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nphmsil/Documents/manuscripts and chapters/LY6S-AS1 ms/ms/Nature genetics/bioRxiv_Apr25/"/>
    </mc:Choice>
  </mc:AlternateContent>
  <xr:revisionPtr revIDLastSave="0" documentId="13_ncr:1_{620344A5-40C3-104F-8E37-954E7630BE89}" xr6:coauthVersionLast="47" xr6:coauthVersionMax="47" xr10:uidLastSave="{00000000-0000-0000-0000-000000000000}"/>
  <bookViews>
    <workbookView xWindow="38560" yWindow="660" windowWidth="38080" windowHeight="20780" xr2:uid="{86ABEF99-58AB-E64A-9EDE-706175666568}"/>
  </bookViews>
  <sheets>
    <sheet name="ST1" sheetId="2" r:id="rId1"/>
    <sheet name="ST2" sheetId="17" r:id="rId2"/>
    <sheet name="ST3" sheetId="15" r:id="rId3"/>
    <sheet name="ST4" sheetId="14" r:id="rId4"/>
    <sheet name="ST5" sheetId="25" r:id="rId5"/>
    <sheet name="ST6" sheetId="12" r:id="rId6"/>
    <sheet name="ST7" sheetId="13" r:id="rId7"/>
    <sheet name="ST8" sheetId="16" r:id="rId8"/>
    <sheet name="ST9" sheetId="7" r:id="rId9"/>
    <sheet name="ST10" sheetId="10" r:id="rId10"/>
    <sheet name="ST11" sheetId="24" r:id="rId11"/>
    <sheet name="ST12" sheetId="20" r:id="rId12"/>
    <sheet name="ST13" sheetId="21" r:id="rId13"/>
    <sheet name="ST14" sheetId="26" r:id="rId14"/>
  </sheets>
  <definedNames>
    <definedName name="_xlnm._FilterDatabase" localSheetId="0" hidden="1">'ST1'!$A$5:$F$147</definedName>
    <definedName name="_xlnm._FilterDatabase" localSheetId="1" hidden="1">'ST2'!$A$6:$G$592</definedName>
    <definedName name="_xlnm._FilterDatabase" localSheetId="3" hidden="1">'ST4'!$A$5:$M$13</definedName>
    <definedName name="_xlnm._FilterDatabase" localSheetId="5" hidden="1">'ST6'!$A$6:$F$19</definedName>
    <definedName name="_xlnm._FilterDatabase" localSheetId="6" hidden="1">'ST7'!$A$4:$M$16</definedName>
    <definedName name="_xlnm._FilterDatabase" localSheetId="7" hidden="1">'ST8'!$A$4:$M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26" l="1"/>
  <c r="B38" i="26"/>
  <c r="B29" i="26"/>
  <c r="B18" i="26"/>
  <c r="D24" i="12" l="1"/>
  <c r="C23" i="12"/>
  <c r="D23" i="12" s="1"/>
</calcChain>
</file>

<file path=xl/sharedStrings.xml><?xml version="1.0" encoding="utf-8"?>
<sst xmlns="http://schemas.openxmlformats.org/spreadsheetml/2006/main" count="3716" uniqueCount="886">
  <si>
    <t>mQTL</t>
  </si>
  <si>
    <t>chr1:227893320:SNP</t>
  </si>
  <si>
    <t>ZNF678</t>
  </si>
  <si>
    <t>cg03689146</t>
  </si>
  <si>
    <t>chr4:265547:SNP</t>
  </si>
  <si>
    <t>ZNF732</t>
  </si>
  <si>
    <t>cg20276780</t>
  </si>
  <si>
    <t>chr4:374694:SNP</t>
  </si>
  <si>
    <t>ZNF141</t>
  </si>
  <si>
    <t>cg14316629</t>
  </si>
  <si>
    <t>chr6:28108788:SNP</t>
  </si>
  <si>
    <t>ZKSCAN8</t>
  </si>
  <si>
    <t>cg02174092</t>
  </si>
  <si>
    <t>chr6:28216427:INDEL</t>
  </si>
  <si>
    <t>ZKSCAN4</t>
  </si>
  <si>
    <t>cg11383134</t>
  </si>
  <si>
    <t>cg12644888</t>
  </si>
  <si>
    <t>cg16885113</t>
  </si>
  <si>
    <t>chr6:29644040:SNP</t>
  </si>
  <si>
    <t>ZFP57</t>
  </si>
  <si>
    <t>cg01817393</t>
  </si>
  <si>
    <t>chr7:63706590:SNP</t>
  </si>
  <si>
    <t>ZNF679</t>
  </si>
  <si>
    <t>cg18041277</t>
  </si>
  <si>
    <t>chr7:63771849:SNP</t>
  </si>
  <si>
    <t>ZNF736</t>
  </si>
  <si>
    <t>cg08415582</t>
  </si>
  <si>
    <t>chr7:63774243:SNP</t>
  </si>
  <si>
    <t>cg05332308</t>
  </si>
  <si>
    <t>chr7:148779400:SNP</t>
  </si>
  <si>
    <t>ZNF786</t>
  </si>
  <si>
    <t>cg20288565</t>
  </si>
  <si>
    <t>chr7:148894646:SNP</t>
  </si>
  <si>
    <t>ZNF282</t>
  </si>
  <si>
    <t>cg07769957</t>
  </si>
  <si>
    <t>chr8:189364:SNP</t>
  </si>
  <si>
    <t>ZNF596</t>
  </si>
  <si>
    <t>cg22034735</t>
  </si>
  <si>
    <t>chr8:194943:SNP</t>
  </si>
  <si>
    <t>cg03128011</t>
  </si>
  <si>
    <t>cg20088245</t>
  </si>
  <si>
    <t>chr9:97028679:SNP</t>
  </si>
  <si>
    <t>ZNF169</t>
  </si>
  <si>
    <t>cg03269218</t>
  </si>
  <si>
    <t>cg15233961</t>
  </si>
  <si>
    <t>chr9:97051328:SNP</t>
  </si>
  <si>
    <t>chr9:114287818:SNP</t>
  </si>
  <si>
    <t>ZNF483</t>
  </si>
  <si>
    <t>cg03961283</t>
  </si>
  <si>
    <t>cg04926766</t>
  </si>
  <si>
    <t>cg13963793</t>
  </si>
  <si>
    <t>cg22372182</t>
  </si>
  <si>
    <t>cg26603179</t>
  </si>
  <si>
    <t>cg27202708</t>
  </si>
  <si>
    <t>chr9:114309210:SNP</t>
  </si>
  <si>
    <t>cg05333568</t>
  </si>
  <si>
    <t>chr10:38114707:SNP</t>
  </si>
  <si>
    <t>ZNF248</t>
  </si>
  <si>
    <t>cg16482344</t>
  </si>
  <si>
    <t>chr10:43087649:SNP</t>
  </si>
  <si>
    <t>ZNF33B</t>
  </si>
  <si>
    <t>cg02750792</t>
  </si>
  <si>
    <t>cg03054684</t>
  </si>
  <si>
    <t>chr11:123598620:SNP</t>
  </si>
  <si>
    <t>ZNF202</t>
  </si>
  <si>
    <t>cg26617364</t>
  </si>
  <si>
    <t>cg20581874</t>
  </si>
  <si>
    <t>cg26393629</t>
  </si>
  <si>
    <t>chr11:123601916:SNP</t>
  </si>
  <si>
    <t>cg03248761</t>
  </si>
  <si>
    <t>chr11:123602199:SNP</t>
  </si>
  <si>
    <t>cg21540359</t>
  </si>
  <si>
    <t>chr11:123602657:SNP</t>
  </si>
  <si>
    <t>cg15078822</t>
  </si>
  <si>
    <t>chr11:123602945:SNP</t>
  </si>
  <si>
    <t>cg21266330</t>
  </si>
  <si>
    <t>chr11:123605723:INDEL</t>
  </si>
  <si>
    <t>cg03600259</t>
  </si>
  <si>
    <t>chr11:123609168:SNP</t>
  </si>
  <si>
    <t>cg23513591</t>
  </si>
  <si>
    <t>chr11:123609364:SNP</t>
  </si>
  <si>
    <t>cg16919449</t>
  </si>
  <si>
    <t>chr12:133498660:SNP</t>
  </si>
  <si>
    <t>ZNF605</t>
  </si>
  <si>
    <t>cg06840743</t>
  </si>
  <si>
    <t>chr12:133730500:SNP</t>
  </si>
  <si>
    <t>ZNF268</t>
  </si>
  <si>
    <t>cg23226914</t>
  </si>
  <si>
    <t>chr12:133736546:SNP</t>
  </si>
  <si>
    <t>cg11207515</t>
  </si>
  <si>
    <t>chr16:3316340:SNP</t>
  </si>
  <si>
    <t>ZNF263</t>
  </si>
  <si>
    <t>cg27228433</t>
  </si>
  <si>
    <t>chr16:3356441:SNP</t>
  </si>
  <si>
    <t>ZNF75A</t>
  </si>
  <si>
    <t>cg03454541</t>
  </si>
  <si>
    <t>chr16:3359124:SNP</t>
  </si>
  <si>
    <t>cg27571374</t>
  </si>
  <si>
    <t>chr16:3362017:SNP</t>
  </si>
  <si>
    <t>cg14981253</t>
  </si>
  <si>
    <t>cg08684893</t>
  </si>
  <si>
    <t>chr16:3366513:SNP</t>
  </si>
  <si>
    <t>cg25786696</t>
  </si>
  <si>
    <t>cg07504200</t>
  </si>
  <si>
    <t>chr16:31923839:SNP</t>
  </si>
  <si>
    <t>ZNF267</t>
  </si>
  <si>
    <t>cg00876757</t>
  </si>
  <si>
    <t>cg08704196</t>
  </si>
  <si>
    <t>chr16:68568537:SNP</t>
  </si>
  <si>
    <t>ZFP90</t>
  </si>
  <si>
    <t>cg04522432</t>
  </si>
  <si>
    <t>chr16:68596689:SNP</t>
  </si>
  <si>
    <t>cg18014983</t>
  </si>
  <si>
    <t>chr19:9642388:SNP</t>
  </si>
  <si>
    <t>ZNF426</t>
  </si>
  <si>
    <t>cg17248924</t>
  </si>
  <si>
    <t>chr19:9647670:SNP</t>
  </si>
  <si>
    <t>cg06429214</t>
  </si>
  <si>
    <t>cg23279021</t>
  </si>
  <si>
    <t>chr19:11881451:SNP</t>
  </si>
  <si>
    <t>ZNF441</t>
  </si>
  <si>
    <t>cg13344095</t>
  </si>
  <si>
    <t>chr19:12014355:SNP</t>
  </si>
  <si>
    <t>ZNF69</t>
  </si>
  <si>
    <t>cg13713218</t>
  </si>
  <si>
    <t>cg14625636</t>
  </si>
  <si>
    <t>chr19:12036566:SNP</t>
  </si>
  <si>
    <t>ZNF763</t>
  </si>
  <si>
    <t>cg19597498</t>
  </si>
  <si>
    <t>chr19:12054516:SNP</t>
  </si>
  <si>
    <t>cg07420274</t>
  </si>
  <si>
    <t>chr19:12058536:SNP</t>
  </si>
  <si>
    <t>cg04358463</t>
  </si>
  <si>
    <t>cg10606127</t>
  </si>
  <si>
    <t>cg19196221</t>
  </si>
  <si>
    <t>chr19:12140625:SNP</t>
  </si>
  <si>
    <t>ZNF433</t>
  </si>
  <si>
    <t>cg10555800</t>
  </si>
  <si>
    <t>chr19:12179712:SNP</t>
  </si>
  <si>
    <t>ZNF844</t>
  </si>
  <si>
    <t>cg23475489</t>
  </si>
  <si>
    <t>chr19:12353395:SNP</t>
  </si>
  <si>
    <t>ZNF44</t>
  </si>
  <si>
    <t>cg01894875</t>
  </si>
  <si>
    <t>cg05337761</t>
  </si>
  <si>
    <t>cg08200543</t>
  </si>
  <si>
    <t>chr19:12496934:SNP</t>
  </si>
  <si>
    <t>ZNF799</t>
  </si>
  <si>
    <t>cg02633068</t>
  </si>
  <si>
    <t>chr19:12544238:SNP</t>
  </si>
  <si>
    <t>ZNF443</t>
  </si>
  <si>
    <t>cg09929763</t>
  </si>
  <si>
    <t>chr19:12588119:SNP</t>
  </si>
  <si>
    <t>ZNF709</t>
  </si>
  <si>
    <t>cg17125837</t>
  </si>
  <si>
    <t>cg18815398</t>
  </si>
  <si>
    <t>chr19:19910658:INDEL</t>
  </si>
  <si>
    <t>ZNF506</t>
  </si>
  <si>
    <t>cg21442626</t>
  </si>
  <si>
    <t>chr19:20121260:SNP</t>
  </si>
  <si>
    <t>ZNF682</t>
  </si>
  <si>
    <t>cg22150661</t>
  </si>
  <si>
    <t>chr19:20129977:SNP</t>
  </si>
  <si>
    <t>cg14877637</t>
  </si>
  <si>
    <t>chr19:21351758:SNP</t>
  </si>
  <si>
    <t>ZNF431</t>
  </si>
  <si>
    <t>cg20909645</t>
  </si>
  <si>
    <t>chr19:21998816:SNP</t>
  </si>
  <si>
    <t>ZNF43</t>
  </si>
  <si>
    <t>cg08767686</t>
  </si>
  <si>
    <t>chr19:22127841:SNP</t>
  </si>
  <si>
    <t>ZNF208</t>
  </si>
  <si>
    <t>cg23245905</t>
  </si>
  <si>
    <t>chr19:22192425:SNP</t>
  </si>
  <si>
    <t>cg02026141</t>
  </si>
  <si>
    <t>chr19:22243448:SNP</t>
  </si>
  <si>
    <t>ZNF257</t>
  </si>
  <si>
    <t>cg26579653</t>
  </si>
  <si>
    <t>chr19:22252332:SNP</t>
  </si>
  <si>
    <t>cg03379552</t>
  </si>
  <si>
    <t>chr19:22252430:INDEL</t>
  </si>
  <si>
    <t>cg09834706</t>
  </si>
  <si>
    <t>chr19:22366973:SNP</t>
  </si>
  <si>
    <t>ZNF676</t>
  </si>
  <si>
    <t>cg09945482</t>
  </si>
  <si>
    <t>chr19:22373841:SNP</t>
  </si>
  <si>
    <t>cg15146462</t>
  </si>
  <si>
    <t>cg24983120</t>
  </si>
  <si>
    <t>chr19:22379587:SNP</t>
  </si>
  <si>
    <t>cg12302982</t>
  </si>
  <si>
    <t>chr19:22380261:SNP</t>
  </si>
  <si>
    <t>cg18640030</t>
  </si>
  <si>
    <t>chr19:23158720:SNP</t>
  </si>
  <si>
    <t>ZNF728</t>
  </si>
  <si>
    <t>cg18625538</t>
  </si>
  <si>
    <t>cg08355456</t>
  </si>
  <si>
    <t>chr19:23182380:SNP</t>
  </si>
  <si>
    <t>cg13164087</t>
  </si>
  <si>
    <t>cg24690094</t>
  </si>
  <si>
    <t>chr19:23928881:SNP</t>
  </si>
  <si>
    <t>ZNF681</t>
  </si>
  <si>
    <t>cg09744766</t>
  </si>
  <si>
    <t>chr19:36692190:SNP</t>
  </si>
  <si>
    <t>ZNF565</t>
  </si>
  <si>
    <t>cg08679971</t>
  </si>
  <si>
    <t>chr19:36947180:SNP</t>
  </si>
  <si>
    <t>ZNF566</t>
  </si>
  <si>
    <t>chr19:36979894:SNP</t>
  </si>
  <si>
    <t>cg05740763</t>
  </si>
  <si>
    <t>chr19:37251893:SNP</t>
  </si>
  <si>
    <t>ZNF850</t>
  </si>
  <si>
    <t>cg14218481</t>
  </si>
  <si>
    <t>chr19:37389471:SNP</t>
  </si>
  <si>
    <t>ZNF829</t>
  </si>
  <si>
    <t>cg10208301</t>
  </si>
  <si>
    <t>cg24637308</t>
  </si>
  <si>
    <t>chr19:37415240:SNP</t>
  </si>
  <si>
    <t>ZNF568</t>
  </si>
  <si>
    <t>cg01833234</t>
  </si>
  <si>
    <t>chr19:37644051:SNP</t>
  </si>
  <si>
    <t>ZNF585A</t>
  </si>
  <si>
    <t>cg24335895</t>
  </si>
  <si>
    <t>chr19:37863059:SNP</t>
  </si>
  <si>
    <t>ZNF527</t>
  </si>
  <si>
    <t>cg15215348</t>
  </si>
  <si>
    <t>chr19:52779505:SNP</t>
  </si>
  <si>
    <t>ZNF766</t>
  </si>
  <si>
    <t>cg11057205</t>
  </si>
  <si>
    <t>chr19:52946971:SNP</t>
  </si>
  <si>
    <t>ZNF534</t>
  </si>
  <si>
    <t>cg09169779</t>
  </si>
  <si>
    <t>chr19:52949319:SNP</t>
  </si>
  <si>
    <t>cg01932197</t>
  </si>
  <si>
    <t>chr19:52952016:SNP</t>
  </si>
  <si>
    <t>cg03954144</t>
  </si>
  <si>
    <t>chr19:53041107:SNP</t>
  </si>
  <si>
    <t>ZNF808</t>
  </si>
  <si>
    <t>cg24148447</t>
  </si>
  <si>
    <t>chr19:53050134:SNP</t>
  </si>
  <si>
    <t>cg07770222</t>
  </si>
  <si>
    <t>chr19:53057479:SNP</t>
  </si>
  <si>
    <t>cg22829325</t>
  </si>
  <si>
    <t>chr19:53059545:SNP</t>
  </si>
  <si>
    <t>cg04612566</t>
  </si>
  <si>
    <t>chr19:53065661:SNP</t>
  </si>
  <si>
    <t>cg03058664</t>
  </si>
  <si>
    <t>chr19:53287295:SNP</t>
  </si>
  <si>
    <t>ZNF600</t>
  </si>
  <si>
    <t>cg27423959</t>
  </si>
  <si>
    <t>chr19:53350823:SNP</t>
  </si>
  <si>
    <t>ZNF468</t>
  </si>
  <si>
    <t>cg00060374</t>
  </si>
  <si>
    <t>chr19:53367392:SNP</t>
  </si>
  <si>
    <t>ZNF320</t>
  </si>
  <si>
    <t>chr19:53667940:SNP</t>
  </si>
  <si>
    <t>ZNF665</t>
  </si>
  <si>
    <t>cg03868770</t>
  </si>
  <si>
    <t>chr19:53945215:SNP</t>
  </si>
  <si>
    <t>ZNF761</t>
  </si>
  <si>
    <t>cg06385380</t>
  </si>
  <si>
    <t>chr19:57804524:SNP</t>
  </si>
  <si>
    <t>ZNF460</t>
  </si>
  <si>
    <t>cg15321211</t>
  </si>
  <si>
    <t>cg15612221</t>
  </si>
  <si>
    <t>chr19:57901422:SNP</t>
  </si>
  <si>
    <t>ZNF17</t>
  </si>
  <si>
    <t>cg01016191</t>
  </si>
  <si>
    <t>cg20736492</t>
  </si>
  <si>
    <t>chr19:58038624:SNP</t>
  </si>
  <si>
    <t>ZNF549</t>
  </si>
  <si>
    <t>cg04391048</t>
  </si>
  <si>
    <t>chr19:58207899:SNP</t>
  </si>
  <si>
    <t>ZNF776</t>
  </si>
  <si>
    <t>cg17481235</t>
  </si>
  <si>
    <t>chr19:58223828:SNP</t>
  </si>
  <si>
    <t>cg19579217</t>
  </si>
  <si>
    <t>chr19:58315273:SNP</t>
  </si>
  <si>
    <t>ZNF587</t>
  </si>
  <si>
    <t>cg11885357</t>
  </si>
  <si>
    <t>chr19:58348570:SNP</t>
  </si>
  <si>
    <t>cg11586570</t>
  </si>
  <si>
    <t>chr19:58348965:SNP</t>
  </si>
  <si>
    <t>cg21136104</t>
  </si>
  <si>
    <t>chr19:58419841:SNP</t>
  </si>
  <si>
    <t>ZNF417</t>
  </si>
  <si>
    <t>cg19137348</t>
  </si>
  <si>
    <t>chr19:58706186:SNP</t>
  </si>
  <si>
    <t>ZNF274</t>
  </si>
  <si>
    <t>cg13947469</t>
  </si>
  <si>
    <t>chr19:58715538:SNP</t>
  </si>
  <si>
    <t>cg08747963</t>
  </si>
  <si>
    <t>cg18313661</t>
  </si>
  <si>
    <t>chr19:58715682:SNP</t>
  </si>
  <si>
    <t>cg13763098</t>
  </si>
  <si>
    <t>chr19:58741170:SNP</t>
  </si>
  <si>
    <t>ZNF544</t>
  </si>
  <si>
    <t>cg01285926</t>
  </si>
  <si>
    <t>cg11460282</t>
  </si>
  <si>
    <t>cg05655885</t>
  </si>
  <si>
    <t>cg23316599</t>
  </si>
  <si>
    <t>cg20164601</t>
  </si>
  <si>
    <t>chr19:58774762:SNP</t>
  </si>
  <si>
    <t>cg06703343</t>
  </si>
  <si>
    <t>chr19:58946203:SNP</t>
  </si>
  <si>
    <t>ZNF132</t>
  </si>
  <si>
    <t>cg04143909</t>
  </si>
  <si>
    <t>cg23445321</t>
  </si>
  <si>
    <t>cg04044120</t>
  </si>
  <si>
    <t>rs71358884</t>
  </si>
  <si>
    <t>cg00002224</t>
  </si>
  <si>
    <t>rs12985487</t>
  </si>
  <si>
    <t>rs73578236</t>
  </si>
  <si>
    <t>rs326441</t>
  </si>
  <si>
    <t>cg21015266</t>
  </si>
  <si>
    <t>rs61746334</t>
  </si>
  <si>
    <t>cg08795786</t>
  </si>
  <si>
    <t>cg03029255</t>
  </si>
  <si>
    <t>SNP</t>
  </si>
  <si>
    <t>beta.exposure</t>
  </si>
  <si>
    <t>se.exposure</t>
  </si>
  <si>
    <t>exposure</t>
  </si>
  <si>
    <t>eaf.exposure</t>
  </si>
  <si>
    <t>pval.exposure</t>
  </si>
  <si>
    <t>T</t>
  </si>
  <si>
    <t>rs4077724</t>
  </si>
  <si>
    <t>rs382838</t>
  </si>
  <si>
    <t>A</t>
  </si>
  <si>
    <t>rs4736342</t>
  </si>
  <si>
    <t>rs4076116</t>
  </si>
  <si>
    <t>G</t>
  </si>
  <si>
    <t>rs11782280</t>
  </si>
  <si>
    <t>rs6990605</t>
  </si>
  <si>
    <t>rs71358878</t>
  </si>
  <si>
    <t>outcome</t>
  </si>
  <si>
    <t>nsnp</t>
  </si>
  <si>
    <t>b</t>
  </si>
  <si>
    <t>se</t>
  </si>
  <si>
    <t>NA</t>
  </si>
  <si>
    <t>snp_r2.exposure</t>
  </si>
  <si>
    <t>snp_r2.outcome</t>
  </si>
  <si>
    <t>exposure effect_allele.</t>
  </si>
  <si>
    <t>*Min, J. L. et al. Genomic and phenotypic insights from an atlas of genetic effects on DNA methylation. Nat Genet 53, 1311–1321 (2021).</t>
  </si>
  <si>
    <t>*Min JL, Hemani G, Hannon E, et al. Genomic and phenotypic insights from an atlas of
genetic effects on DNA methylation. Nat Genet. 2021;53(9):1311-1321</t>
  </si>
  <si>
    <t>Type 1 diabetes</t>
  </si>
  <si>
    <t>ebi-a-GCST010681</t>
  </si>
  <si>
    <t>ESS</t>
  </si>
  <si>
    <t>rs34603606:53062348:C:T</t>
  </si>
  <si>
    <t>cis/trans mQTL?</t>
  </si>
  <si>
    <t>trans</t>
  </si>
  <si>
    <t>cis</t>
  </si>
  <si>
    <t>exposure CpG</t>
  </si>
  <si>
    <r>
      <t xml:space="preserve">*Min, J. L. et al. Genomic and phenotypic insights from an atlas of genetic effects on DNA methylation. </t>
    </r>
    <r>
      <rPr>
        <i/>
        <sz val="10"/>
        <color theme="1"/>
        <rFont val="Calibri"/>
        <family val="2"/>
      </rPr>
      <t xml:space="preserve">Nat Genet </t>
    </r>
    <r>
      <rPr>
        <sz val="10"/>
        <color theme="1"/>
        <rFont val="Calibri"/>
        <family val="2"/>
      </rPr>
      <t>53, 1311–1321 (2021). Maximum p-value for assocation p=1x10-14</t>
    </r>
  </si>
  <si>
    <t>Illumina 450k ID</t>
  </si>
  <si>
    <t>VMR cpg (bp chr8)</t>
  </si>
  <si>
    <t>a1</t>
  </si>
  <si>
    <t>a2</t>
  </si>
  <si>
    <t>beta_a1</t>
  </si>
  <si>
    <t>samplesize</t>
  </si>
  <si>
    <t>pval</t>
  </si>
  <si>
    <t>rs6558371</t>
  </si>
  <si>
    <t>C</t>
  </si>
  <si>
    <t>clumped</t>
  </si>
  <si>
    <t>hetisq</t>
  </si>
  <si>
    <t>direction</t>
  </si>
  <si>
    <t>++++++?++++?++++++++++++????+++++?++</t>
  </si>
  <si>
    <t>++++++++++++++++++++++++?+??++++++++</t>
  </si>
  <si>
    <t>------------------------?-??--------</t>
  </si>
  <si>
    <t>++++++++++++++++++++++++?+??+++++?++</t>
  </si>
  <si>
    <t>++++++++++++++++++++++++++++++++++++</t>
  </si>
  <si>
    <t>++++++?+++++++++++++?++??+??+++++?++</t>
  </si>
  <si>
    <t>+???+???+?++?+???+???????+??+???+?++</t>
  </si>
  <si>
    <t>cpg (Illumina ID)</t>
  </si>
  <si>
    <t>+++++++++++++++++++++++-?+++++++++-+</t>
  </si>
  <si>
    <t>----+-?--------------?--?-??----+-+-</t>
  </si>
  <si>
    <t>?--???-???--?-???-???????-?????-??--</t>
  </si>
  <si>
    <t>---?-?-?-?------?-???????-??-----?--</t>
  </si>
  <si>
    <t>+++?+++?+?+++++++++++?++?+??++++++++</t>
  </si>
  <si>
    <t>+++?++??+?+?+++++++++?++????+++++?++</t>
  </si>
  <si>
    <t>---?---?-?-----------?----?---------</t>
  </si>
  <si>
    <t>---?--??-?-?---------?---??------?--</t>
  </si>
  <si>
    <t>Note only indendent ('clumped') associations, accounting for LD are shown.</t>
  </si>
  <si>
    <t>mQTL rsid</t>
  </si>
  <si>
    <t>cpg location (chr8)</t>
  </si>
  <si>
    <t>mQTL location (chr19)</t>
  </si>
  <si>
    <t>*Derakhshan, M. et al. Tissue- and ethnicity-independent hypervariable DNA methylation states show evidence of establishment in the early human embryo. Nucleic Acids Research gkac503 (2022) doi:10.1093/nar/gkac503.</t>
  </si>
  <si>
    <t>SIV</t>
  </si>
  <si>
    <r>
      <t xml:space="preserve">Supplementary Table 1. KZFP mQTL associated with hvCpGs in the GoDMC meta-analysis*. </t>
    </r>
    <r>
      <rPr>
        <sz val="12"/>
        <color theme="1"/>
        <rFont val="Calibri"/>
        <family val="2"/>
      </rPr>
      <t>All coordinates hg19.</t>
    </r>
  </si>
  <si>
    <t>cg17468267</t>
  </si>
  <si>
    <t>chr19:44618553:SNP</t>
  </si>
  <si>
    <t>ZNF225</t>
  </si>
  <si>
    <t>L1M3f</t>
  </si>
  <si>
    <t>chr19:44617492:SNP</t>
  </si>
  <si>
    <t>chr19:44630618:SNP</t>
  </si>
  <si>
    <t>chr19:44632182:SNP</t>
  </si>
  <si>
    <t>chr19:44635822:SNP</t>
  </si>
  <si>
    <t>chr19:44626845:SNP</t>
  </si>
  <si>
    <t>chr19:44629318:SNP</t>
  </si>
  <si>
    <t>chr19:44617385:SNP</t>
  </si>
  <si>
    <t>chr19:44631760:SNP</t>
  </si>
  <si>
    <t>chr19:44627278:SNP</t>
  </si>
  <si>
    <t>chr19:44627672:SNP</t>
  </si>
  <si>
    <t>chr19:44633056:SNP</t>
  </si>
  <si>
    <t>chr19:44634448:INDEL</t>
  </si>
  <si>
    <t>chr19:12547610:SNP</t>
  </si>
  <si>
    <t>LTR13</t>
  </si>
  <si>
    <t>chr19:12547519:SNP</t>
  </si>
  <si>
    <t>chr19:12551895:SNP</t>
  </si>
  <si>
    <t>chr19:12542852:SNP</t>
  </si>
  <si>
    <t>chr19:12541547:SNP</t>
  </si>
  <si>
    <t>chr19:12547483:SNP</t>
  </si>
  <si>
    <t>chr19:12540103:SNP</t>
  </si>
  <si>
    <t>chr19:12545308:SNP</t>
  </si>
  <si>
    <t>chr19:12545138:SNP</t>
  </si>
  <si>
    <t>chr19:12544454:SNP</t>
  </si>
  <si>
    <t>chr19:12544785:SNP</t>
  </si>
  <si>
    <t>chr19:12551674:SNP</t>
  </si>
  <si>
    <t>chr19:12544807:SNP</t>
  </si>
  <si>
    <t>chr19:12539878:SNP</t>
  </si>
  <si>
    <t>chr19:12545574:SNP</t>
  </si>
  <si>
    <t>chr19:12546082:SNP</t>
  </si>
  <si>
    <t>chr19:12551041:SNP</t>
  </si>
  <si>
    <t>chr19:12547223:SNP</t>
  </si>
  <si>
    <t>chr19:12551616:SNP</t>
  </si>
  <si>
    <t>chr19:12550829:SNP</t>
  </si>
  <si>
    <t>chr19:12547167:SNP</t>
  </si>
  <si>
    <t>chr19:12544759:SNP</t>
  </si>
  <si>
    <t>chr19:12541214:SNP</t>
  </si>
  <si>
    <t>chr19:12550466:SNP</t>
  </si>
  <si>
    <t>chr19:12539825:SNP</t>
  </si>
  <si>
    <t>chr19:12541544:SNP</t>
  </si>
  <si>
    <t>chr19:12548494:SNP</t>
  </si>
  <si>
    <t>chr19:12547299:SNP</t>
  </si>
  <si>
    <t>chr19:12544244:SNP</t>
  </si>
  <si>
    <t>chr19:12547760:SNP</t>
  </si>
  <si>
    <t>chr19:12540818:SNP</t>
  </si>
  <si>
    <t>chr19:12544904:SNP</t>
  </si>
  <si>
    <t>chr19:12545425:SNP</t>
  </si>
  <si>
    <t>chr19:12546189:SNP</t>
  </si>
  <si>
    <t>chr19:12547811:SNP</t>
  </si>
  <si>
    <t>chr19:12547822:SNP</t>
  </si>
  <si>
    <t>chr19:12550071:SNP</t>
  </si>
  <si>
    <t>chr19:12548846:SNP</t>
  </si>
  <si>
    <t>chr19:12541795:SNP</t>
  </si>
  <si>
    <t>chr19:12539936:INDEL</t>
  </si>
  <si>
    <t>chr19:12549400:INDEL</t>
  </si>
  <si>
    <t>chr19:12548521:SNP</t>
  </si>
  <si>
    <t>chr19:12542654:SNP</t>
  </si>
  <si>
    <t>chr19:12549367:SNP</t>
  </si>
  <si>
    <t>chr19:12548637:INDEL</t>
  </si>
  <si>
    <t>chr19:12545163:SNP</t>
  </si>
  <si>
    <t>chr19:12545827:SNP</t>
  </si>
  <si>
    <t>chr19:12546079:SNP</t>
  </si>
  <si>
    <t>chr19:12546355:INDEL</t>
  </si>
  <si>
    <t>chr19:12545712:SNP</t>
  </si>
  <si>
    <t>chr19:12542870:SNP</t>
  </si>
  <si>
    <t>chr19:12545555:SNP</t>
  </si>
  <si>
    <t>chr19:12540578:SNP</t>
  </si>
  <si>
    <t>chr19:12542772:SNP</t>
  </si>
  <si>
    <t>chr19:12549085:SNP</t>
  </si>
  <si>
    <t>chr19:12549584:INDEL</t>
  </si>
  <si>
    <t>chr19:12549588:SNP</t>
  </si>
  <si>
    <t>chr19:12539778:SNP</t>
  </si>
  <si>
    <t>chr19:12546081:SNP</t>
  </si>
  <si>
    <t>chr19:12547168:SNP</t>
  </si>
  <si>
    <t>chr19:12548002:SNP</t>
  </si>
  <si>
    <t>chr19:12548062:INDEL</t>
  </si>
  <si>
    <t>chr19:12551789:SNP</t>
  </si>
  <si>
    <t>chr19:12549719:SNP</t>
  </si>
  <si>
    <t>chr19:12540509:SNP</t>
  </si>
  <si>
    <t>chr19:12547136:SNP</t>
  </si>
  <si>
    <t>chr19:12544781:SNP</t>
  </si>
  <si>
    <t>chr19:12548822:SNP</t>
  </si>
  <si>
    <t>chr19:12549590:SNP</t>
  </si>
  <si>
    <t>chr19:12540127:INDEL</t>
  </si>
  <si>
    <t>chr19:12541542:SNP</t>
  </si>
  <si>
    <t>chr19:12551671:SNP</t>
  </si>
  <si>
    <t>chr19:12550089:SNP</t>
  </si>
  <si>
    <t>chr19:12542355:SNP</t>
  </si>
  <si>
    <t>chr19:12548238:SNP</t>
  </si>
  <si>
    <t>chr19:12547396:INDEL</t>
  </si>
  <si>
    <t>chr19:12540005:SNP</t>
  </si>
  <si>
    <t>chr19:12548830:SNP</t>
  </si>
  <si>
    <t>chr19:12540771:SNP</t>
  </si>
  <si>
    <t>chr19:12550042:SNP</t>
  </si>
  <si>
    <t>chr19:12548660:SNP</t>
  </si>
  <si>
    <t>chr19:12542653:SNP</t>
  </si>
  <si>
    <t>chr19:12546744:SNP</t>
  </si>
  <si>
    <t>chr19:12539633:SNP</t>
  </si>
  <si>
    <t>chr19:12548053:SNP</t>
  </si>
  <si>
    <t>chr19:12549387:SNP</t>
  </si>
  <si>
    <t>chr19:12546529:SNP</t>
  </si>
  <si>
    <t>LOR1b</t>
  </si>
  <si>
    <t>chr19:12497411:SNP</t>
  </si>
  <si>
    <t>chr19:12497383:SNP</t>
  </si>
  <si>
    <t>cg25070075</t>
  </si>
  <si>
    <t>chr19:12509536:SNP</t>
  </si>
  <si>
    <t>chr19:12505873:SNP</t>
  </si>
  <si>
    <t>chr19:12509614:SNP</t>
  </si>
  <si>
    <t>chr19:12502457:SNP</t>
  </si>
  <si>
    <t>chr19:12508061:SNP</t>
  </si>
  <si>
    <t>chr19:12507992:SNP</t>
  </si>
  <si>
    <t>chr19:53045736:INDEL</t>
  </si>
  <si>
    <t>MER11C</t>
  </si>
  <si>
    <t>chr19:53067273:INDEL</t>
  </si>
  <si>
    <t>chr19:53035439:SNP</t>
  </si>
  <si>
    <t>chr19:53032997:SNP</t>
  </si>
  <si>
    <t>chr19:53043275:SNP</t>
  </si>
  <si>
    <t>chr19:53041385:SNP</t>
  </si>
  <si>
    <t>chr19:53063578:INDEL</t>
  </si>
  <si>
    <t>chr19:53067607:SNP</t>
  </si>
  <si>
    <t>chr19:53048590:SNP</t>
  </si>
  <si>
    <t>chr19:53035300:SNP</t>
  </si>
  <si>
    <t>chr19:53042477:SNP</t>
  </si>
  <si>
    <t>chr19:53049537:SNP</t>
  </si>
  <si>
    <t>chr19:53036927:SNP</t>
  </si>
  <si>
    <t>chr19:53067279:INDEL</t>
  </si>
  <si>
    <t>chr19:53063724:SNP</t>
  </si>
  <si>
    <t>chr19:53049926:INDEL</t>
  </si>
  <si>
    <t>chr19:53039893:SNP</t>
  </si>
  <si>
    <t>chr19:53041119:SNP</t>
  </si>
  <si>
    <t>chr19:53065075:SNP</t>
  </si>
  <si>
    <t>chr19:53034112:SNP</t>
  </si>
  <si>
    <t>chr19:53040439:INDEL</t>
  </si>
  <si>
    <t>chr19:53033052:SNP</t>
  </si>
  <si>
    <t>chr19:53067293:SNP</t>
  </si>
  <si>
    <t>chr19:53045865:SNP</t>
  </si>
  <si>
    <t>chr19:53047149:SNP</t>
  </si>
  <si>
    <t>chr19:53062348:SNP</t>
  </si>
  <si>
    <t>chr19:53030198:SNP</t>
  </si>
  <si>
    <t>chr19:53035794:SNP</t>
  </si>
  <si>
    <t>chr19:53044869:SNP</t>
  </si>
  <si>
    <t>chr19:53030170:SNP</t>
  </si>
  <si>
    <t>chr19:53041921:SNP</t>
  </si>
  <si>
    <t>chr19:53061369:SNP</t>
  </si>
  <si>
    <t>chr19:53042265:SNP</t>
  </si>
  <si>
    <t>chr19:53051447:SNP</t>
  </si>
  <si>
    <t>chr19:53042715:SNP</t>
  </si>
  <si>
    <t>chr19:53067278:SNP</t>
  </si>
  <si>
    <t>chr19:53064159:SNP</t>
  </si>
  <si>
    <t>chr19:53039961:SNP</t>
  </si>
  <si>
    <t>chr19:53046279:SNP</t>
  </si>
  <si>
    <t>chr19:53044838:SNP</t>
  </si>
  <si>
    <t>chr19:53033221:SNP</t>
  </si>
  <si>
    <t>chr19:53043039:SNP</t>
  </si>
  <si>
    <t>chr19:53032790:SNP</t>
  </si>
  <si>
    <t>chr19:53036503:SNP</t>
  </si>
  <si>
    <t>chr19:53033954:SNP</t>
  </si>
  <si>
    <t>chr19:53064222:SNP</t>
  </si>
  <si>
    <t>chr19:53063683:SNP</t>
  </si>
  <si>
    <t>chr19:53061434:SNP</t>
  </si>
  <si>
    <t>chr19:53039793:SNP</t>
  </si>
  <si>
    <t>chr19:53033898:SNP</t>
  </si>
  <si>
    <t>chr19:53052558:SNP</t>
  </si>
  <si>
    <t>chr19:53035998:INDEL</t>
  </si>
  <si>
    <t>chr19:53041260:INDEL</t>
  </si>
  <si>
    <t>chr19:53040450:SNP</t>
  </si>
  <si>
    <t>chr19:53040841:SNP</t>
  </si>
  <si>
    <t>chr19:53060319:SNP</t>
  </si>
  <si>
    <t>chr19:53041749:SNP</t>
  </si>
  <si>
    <t>chr19:53067281:INDEL</t>
  </si>
  <si>
    <t>chr19:53062422:SNP</t>
  </si>
  <si>
    <t>chr19:53039361:SNP</t>
  </si>
  <si>
    <t>chr19:53040022:SNP</t>
  </si>
  <si>
    <t>chr19:53033913:SNP</t>
  </si>
  <si>
    <t>chr19:53059872:SNP</t>
  </si>
  <si>
    <t>chr19:53031533:SNP</t>
  </si>
  <si>
    <t>chr19:53039980:SNP</t>
  </si>
  <si>
    <t>chr19:53041229:INDEL</t>
  </si>
  <si>
    <t>chr19:53041995:SNP</t>
  </si>
  <si>
    <t>chr19:53038581:SNP</t>
  </si>
  <si>
    <t>chr19:53040255:INDEL</t>
  </si>
  <si>
    <t>chr19:53036628:SNP</t>
  </si>
  <si>
    <t>chr19:53031142:SNP</t>
  </si>
  <si>
    <t>chr19:53052950:SNP</t>
  </si>
  <si>
    <t>chr19:53033963:SNP</t>
  </si>
  <si>
    <t>chr19:53038084:SNP</t>
  </si>
  <si>
    <t>chr19:53039209:INDEL</t>
  </si>
  <si>
    <t>chr19:53041746:SNP</t>
  </si>
  <si>
    <t>chr19:53053323:SNP</t>
  </si>
  <si>
    <t>chr19:53055031:INDEL</t>
  </si>
  <si>
    <t>chr19:53045248:SNP</t>
  </si>
  <si>
    <t>chr19:53051913:SNP</t>
  </si>
  <si>
    <t>chr19:53067600:SNP</t>
  </si>
  <si>
    <t>chr19:53036339:SNP</t>
  </si>
  <si>
    <t>chr19:53046985:SNP</t>
  </si>
  <si>
    <t>chr19:53053250:SNP</t>
  </si>
  <si>
    <t>chr19:53043029:SNP</t>
  </si>
  <si>
    <t>chr19:53042568:SNP</t>
  </si>
  <si>
    <t>chr19:53039978:SNP</t>
  </si>
  <si>
    <t>chr19:53052248:SNP</t>
  </si>
  <si>
    <t>chr19:53039110:SNP</t>
  </si>
  <si>
    <t>chr19:53055302:INDEL</t>
  </si>
  <si>
    <t>chr19:53038498:SNP</t>
  </si>
  <si>
    <t>chr19:53064379:SNP</t>
  </si>
  <si>
    <t>chr19:53043092:SNP</t>
  </si>
  <si>
    <t>chr19:53040100:SNP</t>
  </si>
  <si>
    <t>chr19:53053142:SNP</t>
  </si>
  <si>
    <t>chr19:53053275:SNP</t>
  </si>
  <si>
    <t>chr19:53059830:SNP</t>
  </si>
  <si>
    <t>chr19:53035704:SNP</t>
  </si>
  <si>
    <t>chr19:53033037:SNP</t>
  </si>
  <si>
    <t>chr19:53037612:SNP</t>
  </si>
  <si>
    <t>chr19:53034275:SNP</t>
  </si>
  <si>
    <t>chr19:53063622:SNP</t>
  </si>
  <si>
    <t>chr19:53056953:SNP</t>
  </si>
  <si>
    <t>MER11A</t>
  </si>
  <si>
    <t>chr19:53041728:SNP</t>
  </si>
  <si>
    <t>chr19:53039600:SNP</t>
  </si>
  <si>
    <t>chr19:53038486:SNP</t>
  </si>
  <si>
    <t>chr19:53048696:SNP</t>
  </si>
  <si>
    <t>chr19:53059235:SNP</t>
  </si>
  <si>
    <t>chr19:53034817:INDEL</t>
  </si>
  <si>
    <t>chr19:53035509:SNP</t>
  </si>
  <si>
    <t>chr19:53033917:INDEL</t>
  </si>
  <si>
    <t>chr19:53041429:SNP</t>
  </si>
  <si>
    <t>chr19:53035996:SNP</t>
  </si>
  <si>
    <t>chr19:53040940:INDEL</t>
  </si>
  <si>
    <t>chr19:53038777:SNP</t>
  </si>
  <si>
    <t>chr19:53045612:SNP</t>
  </si>
  <si>
    <t>chr19:53052919:SNP</t>
  </si>
  <si>
    <t>chr19:53044706:SNP</t>
  </si>
  <si>
    <t>chr19:53039532:SNP</t>
  </si>
  <si>
    <t>chr19:53033433:SNP</t>
  </si>
  <si>
    <t>chr19:53037096:SNP</t>
  </si>
  <si>
    <t>chr19:53038861:SNP</t>
  </si>
  <si>
    <t>chr19:53034598:SNP</t>
  </si>
  <si>
    <t>chr19:53042794:INDEL</t>
  </si>
  <si>
    <t>chr19:53053784:INDEL</t>
  </si>
  <si>
    <r>
      <t xml:space="preserve">Supplementary Table 2. hvCpGs proximal (&lt;3kb) to a TE targeted by a KZFP with an hvCpG-associated mQTL, and to a TRIM28 ChIP-exo peak. </t>
    </r>
    <r>
      <rPr>
        <sz val="12"/>
        <color theme="1"/>
        <rFont val="Calibri"/>
        <family val="2"/>
      </rPr>
      <t>All coordinates hg19.</t>
    </r>
  </si>
  <si>
    <t>KZFP</t>
  </si>
  <si>
    <t>TE</t>
  </si>
  <si>
    <t>Table includes unclumped SNPs, tagged by GoDMC trans-mQTL (p&lt;10-14) in order to capture all associated hvCpGs</t>
  </si>
  <si>
    <t>hvCpG_chr</t>
  </si>
  <si>
    <t>hvCpG_pos</t>
  </si>
  <si>
    <t>hvCpG_name (llumina ID)</t>
  </si>
  <si>
    <t>hvCpG cluster ID**</t>
  </si>
  <si>
    <t>hvCpGs in the LY6S VMR are highlighted in green</t>
  </si>
  <si>
    <t>hvCpG*</t>
  </si>
  <si>
    <t>**Min, J. L. et al. Genomic and phenotypic insights from an atlas of genetic effects on DNA methylation. Nat Genet 53, 1311–1321 (2021).</t>
  </si>
  <si>
    <t>***SIV: systemic interindividual variation; ESS: epigenetic supersimilarity; Van Baak, T. E. et al. Epigenetic supersimilarity of monozygotic twin pairs. Genome Biology 19, 2 (2018).</t>
  </si>
  <si>
    <t>450k CpG with significant ZNF808 mQTL in GoDMC**</t>
  </si>
  <si>
    <t>CpG with significant ZNF808 mQTL in Gambian methyl-seq data</t>
  </si>
  <si>
    <r>
      <t xml:space="preserve">Supplementary Table 4. </t>
    </r>
    <r>
      <rPr>
        <b/>
        <i/>
        <sz val="12"/>
        <color theme="1"/>
        <rFont val="Calibri"/>
        <family val="2"/>
      </rPr>
      <t xml:space="preserve">ZNF808 trans </t>
    </r>
    <r>
      <rPr>
        <b/>
        <sz val="12"/>
        <color theme="1"/>
        <rFont val="Calibri"/>
        <family val="2"/>
      </rPr>
      <t xml:space="preserve">mQTL associated with Illumina450K CpGs located in the LYS6S-VMR, identified in the GoDMC meta-analysis*. </t>
    </r>
  </si>
  <si>
    <t>mQTL location (chr8)</t>
  </si>
  <si>
    <t>Coordinates hg19</t>
  </si>
  <si>
    <t>------?--------------?--?-??----+-+-</t>
  </si>
  <si>
    <t>mQTL downloaded from http://mqtldb.godmc.org.uk</t>
  </si>
  <si>
    <t>****Antoun, E. et al. DNA methylation signatures associated with cardiometabolic risk factors in children from India and The Gambia: results from the EMPHASIS study. Clinical Epigenetics 14, 6 (2022).</t>
  </si>
  <si>
    <t>All tests were performed using the inverse variance weighted (fixed effects) method.</t>
  </si>
  <si>
    <t>hvCpG_pos (hg19)</t>
  </si>
  <si>
    <t>hvCpGs, CpGs with significant ZNF808 trans-mQTL, and CpGs associated with fasting insulin in Gambian childeren are also marked.</t>
  </si>
  <si>
    <t>direction**</t>
  </si>
  <si>
    <t>eaf: effect allele frequency</t>
  </si>
  <si>
    <t>trait</t>
  </si>
  <si>
    <t>sample_size</t>
  </si>
  <si>
    <t>ncase</t>
  </si>
  <si>
    <t>ncontrol</t>
  </si>
  <si>
    <t>pmid</t>
  </si>
  <si>
    <t>ebi-a-GCST90000529</t>
  </si>
  <si>
    <t>Type 2 diabetes</t>
  </si>
  <si>
    <t>ebi-a-GCST006867</t>
  </si>
  <si>
    <t>ebi-a-GCST90018926</t>
  </si>
  <si>
    <t>n/a</t>
  </si>
  <si>
    <t>ebi-a-GCST005413</t>
  </si>
  <si>
    <t>ieu-a-26</t>
  </si>
  <si>
    <t>ebi-a-GCST005047</t>
  </si>
  <si>
    <t>ebi-a-GCST90006934</t>
  </si>
  <si>
    <t>ebi-a-GCST90026417</t>
  </si>
  <si>
    <t>Pancreas volume</t>
  </si>
  <si>
    <t>ebi-a-GCST90016669</t>
  </si>
  <si>
    <t>open.gwas.id*</t>
  </si>
  <si>
    <t>*see https://gwas.mrcieu.ac.uk/datasets/</t>
  </si>
  <si>
    <t>outcome || open-GWAS ID</t>
  </si>
  <si>
    <t>Type 2 diabetes || id:ebi-a-GCST005047</t>
  </si>
  <si>
    <t>Type 2 diabetes || id:ebi-a-GCST005413</t>
  </si>
  <si>
    <t>Type 2 diabetes || id:ebi-a-GCST006867</t>
  </si>
  <si>
    <t>Type 2 diabetes || id:ebi-a-GCST90006934</t>
  </si>
  <si>
    <t>Type 2 diabetes || id:ebi-a-GCST90018926</t>
  </si>
  <si>
    <t>Type 2 diabetes || id:ebi-a-GCST90026417</t>
  </si>
  <si>
    <t>Type 2 diabetes || id:finn-b-E4_DM2</t>
  </si>
  <si>
    <t>Type 2 diabetes || id:ieu-a-26</t>
  </si>
  <si>
    <t>See Supplementary Table 9 for further details on GWAS.</t>
  </si>
  <si>
    <t>Pancreas volume || id:ebi-a-GCST90016669</t>
  </si>
  <si>
    <t>Tests with 2 or more genetic instruments (nsnp&gt;2) were performed using the inverse variance weighted (fixed effects) method. Tests with nsnp=1 used the Wald ratio test.</t>
  </si>
  <si>
    <t>Egger_intercept</t>
  </si>
  <si>
    <t>Egger_se</t>
  </si>
  <si>
    <t>Egger_pval</t>
  </si>
  <si>
    <t>correct_causal_direction</t>
  </si>
  <si>
    <t>Egger pleiotropy analysis</t>
  </si>
  <si>
    <t>Steiger directionaliy analysis</t>
  </si>
  <si>
    <t>F-statistic*</t>
  </si>
  <si>
    <t>Gabmian insulin secretion DMR (insDMR)****</t>
  </si>
  <si>
    <t>CpG covered at &gt;20x by Gambia methyl-seq data (ENID cohort)</t>
  </si>
  <si>
    <t>pval.exposure: sigifincance of associatoin between SNP (mQTL) and CpG methylation in GoDMC</t>
  </si>
  <si>
    <t>rsID*</t>
  </si>
  <si>
    <t>pos (hg19)</t>
  </si>
  <si>
    <t>A1</t>
  </si>
  <si>
    <t>A2</t>
  </si>
  <si>
    <t>chr19</t>
  </si>
  <si>
    <t>TA</t>
  </si>
  <si>
    <t>rs7248014</t>
  </si>
  <si>
    <t>rs326435</t>
  </si>
  <si>
    <t>rs112007351</t>
  </si>
  <si>
    <t>rs2045754</t>
  </si>
  <si>
    <t>rs143352849</t>
  </si>
  <si>
    <t>rs73934550</t>
  </si>
  <si>
    <t>rs56954624</t>
  </si>
  <si>
    <t>AG</t>
  </si>
  <si>
    <t>rs12327753</t>
  </si>
  <si>
    <t>rs440545</t>
  </si>
  <si>
    <t>rs2633517</t>
  </si>
  <si>
    <t>rs187868283</t>
  </si>
  <si>
    <t>rs146713609</t>
  </si>
  <si>
    <t>rs811920</t>
  </si>
  <si>
    <t>rs375086</t>
  </si>
  <si>
    <t>TTAA</t>
  </si>
  <si>
    <t>rs4802971</t>
  </si>
  <si>
    <t>rs58325433</t>
  </si>
  <si>
    <t>rs375498495</t>
  </si>
  <si>
    <t>CTG</t>
  </si>
  <si>
    <t>rs142609695</t>
  </si>
  <si>
    <t>rs200207703</t>
  </si>
  <si>
    <t>CAGG</t>
  </si>
  <si>
    <t>rs12981006</t>
  </si>
  <si>
    <t>rs73586734</t>
  </si>
  <si>
    <t>rs183829456</t>
  </si>
  <si>
    <t>rs149048079</t>
  </si>
  <si>
    <t>ACTG</t>
  </si>
  <si>
    <t>rs2615588</t>
  </si>
  <si>
    <t>rs112232106</t>
  </si>
  <si>
    <t>rs79467673</t>
  </si>
  <si>
    <t>rs148107392</t>
  </si>
  <si>
    <t>rs3049209</t>
  </si>
  <si>
    <t>AT</t>
  </si>
  <si>
    <t>rs8109739</t>
  </si>
  <si>
    <t>rs79875112</t>
  </si>
  <si>
    <t>rs8110216</t>
  </si>
  <si>
    <t>rs143150477</t>
  </si>
  <si>
    <t>rs58627896</t>
  </si>
  <si>
    <t>rs137889643</t>
  </si>
  <si>
    <t>rs11452989</t>
  </si>
  <si>
    <t>rs118037211</t>
  </si>
  <si>
    <t>rs430132</t>
  </si>
  <si>
    <t>rs147655151</t>
  </si>
  <si>
    <t>rs33909825</t>
  </si>
  <si>
    <t>rs112913607</t>
  </si>
  <si>
    <t>rs61332986</t>
  </si>
  <si>
    <t>rs111549733</t>
  </si>
  <si>
    <t>rs326439</t>
  </si>
  <si>
    <t>rs67940309</t>
  </si>
  <si>
    <t>CT</t>
  </si>
  <si>
    <t>rs67874779</t>
  </si>
  <si>
    <t>CTTGCTCTG</t>
  </si>
  <si>
    <t>rs138530200</t>
  </si>
  <si>
    <t>rs377418</t>
  </si>
  <si>
    <t>rs326445</t>
  </si>
  <si>
    <t>rs372655622</t>
  </si>
  <si>
    <t>TC</t>
  </si>
  <si>
    <t>rs28570374</t>
  </si>
  <si>
    <t>rs57583765</t>
  </si>
  <si>
    <t>rs2447422</t>
  </si>
  <si>
    <t>TCTC</t>
  </si>
  <si>
    <t>rs139749570</t>
  </si>
  <si>
    <t>rs142013613</t>
  </si>
  <si>
    <t>rs138310611</t>
  </si>
  <si>
    <t>rs329964</t>
  </si>
  <si>
    <t>rs329965</t>
  </si>
  <si>
    <t>rs61745968</t>
  </si>
  <si>
    <t>rs9676916</t>
  </si>
  <si>
    <t>rs143357525</t>
  </si>
  <si>
    <t>rs66789100</t>
  </si>
  <si>
    <t>CTTTTTTTTTT</t>
  </si>
  <si>
    <t>rs10409254</t>
  </si>
  <si>
    <t>rs141870914</t>
  </si>
  <si>
    <t>rs34603606</t>
  </si>
  <si>
    <t>rs73578246</t>
  </si>
  <si>
    <t>CA</t>
  </si>
  <si>
    <t>rs34724169</t>
  </si>
  <si>
    <t>rs149136963</t>
  </si>
  <si>
    <t>rs142833512</t>
  </si>
  <si>
    <t>rs8113404</t>
  </si>
  <si>
    <t>rs184324630</t>
  </si>
  <si>
    <t>rs180713602</t>
  </si>
  <si>
    <t>rs329947</t>
  </si>
  <si>
    <t>3 mQTL-CpG pairs passing a Bonferroni threshold p=4.9x10^-5, corresponding to 78 SNPs x 13 CpGs = 1,104 tests, are highlighted</t>
  </si>
  <si>
    <t>Heatmap colours correspond to p-values &lt; 0.05, with smaller p-values coloured darker red.</t>
  </si>
  <si>
    <t>trans-mQTL:</t>
  </si>
  <si>
    <t>mQTL type</t>
  </si>
  <si>
    <t>Number of tests</t>
  </si>
  <si>
    <t>cis-mQTL*</t>
  </si>
  <si>
    <t>ZNF808 CHiP-exo peak cis-mqtl (chr8)</t>
  </si>
  <si>
    <t>rs6558371:144122699:C:T</t>
  </si>
  <si>
    <t>Supplementary Table 9. Summary statistics for GoDMC 2SMR genetic instruments*</t>
  </si>
  <si>
    <t xml:space="preserve">Supplementary Table 12. 2SMR results for Type 2 diabetes. </t>
  </si>
  <si>
    <t xml:space="preserve">Supplementary Table 13. 2SMR results for pancreatic volume. </t>
  </si>
  <si>
    <t>Bonferroni adjusted p-value threshold accounting for multiple tests:</t>
  </si>
  <si>
    <t>All coordinates hg19</t>
  </si>
  <si>
    <t>**hvCpG clusters are defined using a minimum inter-CpG distance of 4kb (Derakhshan, M. et al. Tissue- and ethnicity-independent hypervariable DNA methylation states show evidence of establishment in the early human embryo. Nucleic Acids Research (2022)</t>
  </si>
  <si>
    <r>
      <t xml:space="preserve">Supplementary Table 5. P-values for associations between </t>
    </r>
    <r>
      <rPr>
        <b/>
        <i/>
        <sz val="12"/>
        <color theme="1"/>
        <rFont val="Calibri"/>
        <family val="2"/>
      </rPr>
      <t xml:space="preserve">ZNF808 </t>
    </r>
    <r>
      <rPr>
        <b/>
        <sz val="12"/>
        <color theme="1"/>
        <rFont val="Calibri"/>
        <family val="2"/>
      </rPr>
      <t>trans-mQTL (rows) and LY6S-VMR CpGs (columns=hg19 coordinates) in Gambian data from the ENID cohort.</t>
    </r>
  </si>
  <si>
    <t>Forgetta et al</t>
  </si>
  <si>
    <t>https://pubmed.ncbi.nlm.nih.gov/32005708/</t>
  </si>
  <si>
    <t>Inshaw et al</t>
  </si>
  <si>
    <t>https://pubmed.ncbi.nlm.nih.gov/33830302/</t>
  </si>
  <si>
    <t>Link to T1D paper</t>
  </si>
  <si>
    <t>T1D GWAS authors</t>
  </si>
  <si>
    <t>Chiou et al</t>
  </si>
  <si>
    <t>Sakoue et al</t>
  </si>
  <si>
    <t>T1DGC</t>
  </si>
  <si>
    <t>UKBB</t>
  </si>
  <si>
    <t>GOKIND</t>
  </si>
  <si>
    <t>GRID</t>
  </si>
  <si>
    <t>T1DGC (UKGRID)</t>
  </si>
  <si>
    <t>T1D (WTCCC 1)</t>
  </si>
  <si>
    <t>T1DGC (ASP)</t>
  </si>
  <si>
    <t>Oxford Regional Prospective Study of Childhood Diabetes (ORPS)</t>
  </si>
  <si>
    <t>TOTAL CASES</t>
  </si>
  <si>
    <t>Sardinia case-control</t>
  </si>
  <si>
    <t>GoKinD</t>
  </si>
  <si>
    <t>CACO</t>
  </si>
  <si>
    <t>UK Biobank</t>
  </si>
  <si>
    <t>FinnGen (freeze 3) - Type 1 diabetes, strict</t>
  </si>
  <si>
    <t>DCCT-EDIC</t>
  </si>
  <si>
    <t>GENIE (UK)</t>
  </si>
  <si>
    <t>GENIE (ROI)</t>
  </si>
  <si>
    <t>Health and Retirement Study (HRS)</t>
  </si>
  <si>
    <t>https://pubmed.ncbi.nlm.nih.gov/34012112/</t>
  </si>
  <si>
    <t>https://pubmed.ncbi.nlm.nih.gov/34594039/</t>
  </si>
  <si>
    <t>T1D genetics consortium</t>
  </si>
  <si>
    <t>Genetic Resource Investigating Diabetes</t>
  </si>
  <si>
    <t>WTCCC</t>
  </si>
  <si>
    <t>Wellcome Trust Case Control Consortium</t>
  </si>
  <si>
    <t>GENIE</t>
  </si>
  <si>
    <t>Genetics of Nephropathy - an International Effort</t>
  </si>
  <si>
    <t>Genetics of Kidneys in Diabetes</t>
  </si>
  <si>
    <t>Diabetes Control and Complications Trial / Epidemiology of Diabetes Interventions and Complications</t>
  </si>
  <si>
    <t>Note these are numbers reported in publications. IEU Open GWAS has summary statisitcs for 92 fewer cases than reported in Forgetta et al.</t>
  </si>
  <si>
    <t>Finn Gen (E4_DM1: Type 1 diabetes, not strict)</t>
  </si>
  <si>
    <t>MRpval</t>
  </si>
  <si>
    <t>bonf.signif</t>
  </si>
  <si>
    <t>steiger_pval</t>
  </si>
  <si>
    <t>ebi-a-GCST90014023</t>
  </si>
  <si>
    <t>***</t>
  </si>
  <si>
    <t>At least 3 genetic variants need to be associated with a given exposure in order to perform the MR Egger tests. CpGs with insufficient number of variants to do this are marked 'NA'.</t>
  </si>
  <si>
    <t>Xue et al</t>
  </si>
  <si>
    <t>Sakaue et al</t>
  </si>
  <si>
    <t>Bonas-Guarch et al</t>
  </si>
  <si>
    <t>Morris et al</t>
  </si>
  <si>
    <t>Cai et al</t>
  </si>
  <si>
    <t>Liu et al</t>
  </si>
  <si>
    <t>https://pubmed.ncbi.nlm.nih.gov/30054458/</t>
  </si>
  <si>
    <t>https://pubmed.ncbi.nlm.nih.gov/29358691/</t>
  </si>
  <si>
    <t>https://pubmed.ncbi.nlm.nih.gov/22885922/</t>
  </si>
  <si>
    <t>https://pubmed.ncbi.nlm.nih.gov/33188205/</t>
  </si>
  <si>
    <t>https://pubmed.ncbi.nlm.nih.gov/34737425/</t>
  </si>
  <si>
    <t>Mansour Aly et al</t>
  </si>
  <si>
    <t>https://pubmed.ncbi.nlm.nih.gov/34128465/</t>
  </si>
  <si>
    <t>Supplementary Table 10. T1D, T2D and PV GWAS used for two-sample Mendelian randomisation analysis*</t>
  </si>
  <si>
    <t xml:space="preserve">Bonferroni significant associations assuming 21 independent tests are marked '***'. </t>
  </si>
  <si>
    <t>CHOPTDT</t>
  </si>
  <si>
    <t>T1D case-control study conducted by The Children’s Hospital of Philadelphia</t>
  </si>
  <si>
    <t>T1D family trio study conducted by The Children’s Hospital of Philadelphia</t>
  </si>
  <si>
    <t>2SMR analysis</t>
  </si>
  <si>
    <t xml:space="preserve">Supplementary Table 11. Two-sample Mendelian randomisation (2SMR), horizontal pleiotropy and directionality tests for assesing a causal effect of insDMR CpG methylation on Type 1 diabetes. </t>
  </si>
  <si>
    <t>See Methods for further details on MR-related tests and Supplementary Tables 10 and 14 for further details on analysed GWAS.</t>
  </si>
  <si>
    <t>GWAS meta-analysis</t>
  </si>
  <si>
    <t>Chiou et al; PMID: 34012112</t>
  </si>
  <si>
    <t>Forgetta et al; PMID: 32005708</t>
  </si>
  <si>
    <t>Inshaw et al; PMID: 33830302</t>
  </si>
  <si>
    <r>
      <t xml:space="preserve">Supplementary Table 3. Properties and coverage of LY6S-VMR CpGs by Illumina 450k array and Gambian methyl-seq data. </t>
    </r>
    <r>
      <rPr>
        <sz val="12"/>
        <color theme="1"/>
        <rFont val="Calibri"/>
        <family val="2"/>
      </rPr>
      <t>All coordinates hg19.</t>
    </r>
  </si>
  <si>
    <t>LY6S-VMR (chr8)</t>
  </si>
  <si>
    <t>CpG covered by Illumina 450k array (Illumina ID)</t>
  </si>
  <si>
    <t>Note hvCpGs and trans-mQTL were identified using Illumina 450k array data.</t>
  </si>
  <si>
    <r>
      <t xml:space="preserve">Note </t>
    </r>
    <r>
      <rPr>
        <i/>
        <sz val="11"/>
        <color theme="1"/>
        <rFont val="Calibri"/>
        <family val="2"/>
      </rPr>
      <t>LY6S-AS1 is</t>
    </r>
    <r>
      <rPr>
        <sz val="11"/>
        <color theme="1"/>
        <rFont val="Calibri"/>
        <family val="2"/>
      </rPr>
      <t xml:space="preserve"> named C8orf31 in hg19 and in Antoun et al.</t>
    </r>
  </si>
  <si>
    <t>Evidence of early embryo establishment***</t>
  </si>
  <si>
    <t>**indicated effect direction in each meta-analysed cohort; '?' indicates missing data</t>
  </si>
  <si>
    <r>
      <t xml:space="preserve">Supplementary Table 6. cis and trans mQTL associated with LY6S-VMR CpGs in blood DNA methyl-seq data from the Gambian ENID cohort. </t>
    </r>
    <r>
      <rPr>
        <sz val="12"/>
        <color theme="1"/>
        <rFont val="Calibri"/>
        <family val="2"/>
      </rPr>
      <t>All coordinates hg19.</t>
    </r>
  </si>
  <si>
    <t>Significant mQTL SNP-CpGs associations after Bonferroni correction for multiple are highlighted.</t>
  </si>
  <si>
    <t>1 SNP x 13 CpGs</t>
  </si>
  <si>
    <t>78 SNPs x 13 CpGs</t>
  </si>
  <si>
    <t>Bonferroni threshold
(0.05 / number of tests)</t>
  </si>
  <si>
    <t>ZNF808 trans-mQTL (chr19) - see ST5</t>
  </si>
  <si>
    <r>
      <t xml:space="preserve">Supplementary Table 7. Summary statistics for cis mQTL associated with Illumina450K hvCpGs located in the LYS6S-VMR, identified in the GoDMC meta-analysis*. </t>
    </r>
    <r>
      <rPr>
        <sz val="12"/>
        <color theme="1"/>
        <rFont val="Calibri"/>
        <family val="2"/>
      </rPr>
      <t>Results from LD clumped analysis.</t>
    </r>
  </si>
  <si>
    <t>Supplementary Table 8. cis mQTL located in the ZNF808 CHiP-exo peak in the LY6S-AS1-proximal MER11C element, identified in the unclumped GoDMC meta-analysis*.</t>
  </si>
  <si>
    <t>*F-statistic estimated as beta.exposure/se.exposure.</t>
  </si>
  <si>
    <t>Analysed CpGs in the LY6S-VMR (chr8, hg19)</t>
  </si>
  <si>
    <t>Supplementary Table 14. Case sources for T1D GWAS in IEU open GWAS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E+00"/>
    <numFmt numFmtId="166" formatCode="_(* #,##0_);_(* \(#,##0\);_(* &quot;-&quot;??_);_(@_)"/>
  </numFmts>
  <fonts count="24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sz val="11"/>
      <color theme="1"/>
      <name val="Aptos Narrow"/>
      <family val="2"/>
      <scheme val="minor"/>
    </font>
    <font>
      <i/>
      <sz val="10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Aptos Narrow"/>
      <scheme val="minor"/>
    </font>
    <font>
      <sz val="12"/>
      <color theme="0"/>
      <name val="Calibri"/>
      <family val="2"/>
    </font>
    <font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1"/>
      <color theme="0"/>
      <name val="Calibri"/>
      <family val="2"/>
    </font>
    <font>
      <u/>
      <sz val="12"/>
      <color theme="10"/>
      <name val="Aptos Narrow"/>
      <family val="2"/>
      <scheme val="minor"/>
    </font>
    <font>
      <u/>
      <sz val="12"/>
      <color theme="10"/>
      <name val="Calibri"/>
      <family val="2"/>
    </font>
    <font>
      <u/>
      <sz val="12"/>
      <color theme="1"/>
      <name val="Calibri"/>
      <family val="2"/>
    </font>
    <font>
      <i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5" fillId="0" borderId="0"/>
    <xf numFmtId="43" fontId="16" fillId="0" borderId="0" applyFont="0" applyFill="0" applyBorder="0" applyAlignment="0" applyProtection="0"/>
    <xf numFmtId="0" fontId="20" fillId="0" borderId="0" applyNumberFormat="0" applyFill="0" applyBorder="0" applyAlignment="0" applyProtection="0"/>
  </cellStyleXfs>
  <cellXfs count="15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5" xfId="0" applyFont="1" applyBorder="1"/>
    <xf numFmtId="11" fontId="0" fillId="0" borderId="0" xfId="0" applyNumberFormat="1"/>
    <xf numFmtId="0" fontId="9" fillId="0" borderId="0" xfId="0" applyFont="1"/>
    <xf numFmtId="0" fontId="2" fillId="0" borderId="6" xfId="0" applyFont="1" applyBorder="1"/>
    <xf numFmtId="0" fontId="10" fillId="0" borderId="0" xfId="0" applyFont="1"/>
    <xf numFmtId="11" fontId="3" fillId="0" borderId="0" xfId="0" applyNumberFormat="1" applyFont="1"/>
    <xf numFmtId="0" fontId="3" fillId="3" borderId="0" xfId="0" applyFont="1" applyFill="1"/>
    <xf numFmtId="0" fontId="3" fillId="2" borderId="0" xfId="0" applyFont="1" applyFill="1"/>
    <xf numFmtId="0" fontId="3" fillId="2" borderId="7" xfId="0" applyFont="1" applyFill="1" applyBorder="1"/>
    <xf numFmtId="0" fontId="3" fillId="5" borderId="7" xfId="0" applyFont="1" applyFill="1" applyBorder="1"/>
    <xf numFmtId="0" fontId="3" fillId="5" borderId="0" xfId="0" applyFont="1" applyFill="1"/>
    <xf numFmtId="0" fontId="3" fillId="3" borderId="7" xfId="0" applyFont="1" applyFill="1" applyBorder="1"/>
    <xf numFmtId="0" fontId="3" fillId="0" borderId="7" xfId="0" applyFont="1" applyBorder="1"/>
    <xf numFmtId="0" fontId="3" fillId="6" borderId="0" xfId="0" applyFont="1" applyFill="1"/>
    <xf numFmtId="0" fontId="3" fillId="6" borderId="7" xfId="0" applyFont="1" applyFill="1" applyBorder="1"/>
    <xf numFmtId="0" fontId="12" fillId="0" borderId="0" xfId="0" applyFont="1"/>
    <xf numFmtId="0" fontId="13" fillId="0" borderId="0" xfId="0" applyFont="1"/>
    <xf numFmtId="0" fontId="13" fillId="3" borderId="0" xfId="0" applyFont="1" applyFill="1"/>
    <xf numFmtId="0" fontId="1" fillId="3" borderId="0" xfId="0" applyFont="1" applyFill="1"/>
    <xf numFmtId="0" fontId="3" fillId="7" borderId="7" xfId="0" applyFont="1" applyFill="1" applyBorder="1"/>
    <xf numFmtId="0" fontId="3" fillId="7" borderId="0" xfId="0" applyFont="1" applyFill="1"/>
    <xf numFmtId="0" fontId="3" fillId="4" borderId="7" xfId="0" applyFont="1" applyFill="1" applyBorder="1"/>
    <xf numFmtId="0" fontId="3" fillId="4" borderId="0" xfId="0" applyFont="1" applyFill="1"/>
    <xf numFmtId="0" fontId="14" fillId="8" borderId="0" xfId="0" applyFont="1" applyFill="1"/>
    <xf numFmtId="0" fontId="15" fillId="0" borderId="0" xfId="1"/>
    <xf numFmtId="0" fontId="6" fillId="0" borderId="0" xfId="1" applyFont="1"/>
    <xf numFmtId="0" fontId="11" fillId="0" borderId="0" xfId="1" applyFont="1" applyAlignment="1">
      <alignment vertical="top"/>
    </xf>
    <xf numFmtId="0" fontId="14" fillId="8" borderId="9" xfId="0" applyFont="1" applyFill="1" applyBorder="1"/>
    <xf numFmtId="0" fontId="14" fillId="0" borderId="0" xfId="0" applyFont="1"/>
    <xf numFmtId="0" fontId="1" fillId="0" borderId="0" xfId="1" applyFont="1"/>
    <xf numFmtId="0" fontId="3" fillId="0" borderId="6" xfId="0" applyFont="1" applyBorder="1"/>
    <xf numFmtId="0" fontId="3" fillId="0" borderId="8" xfId="0" applyFont="1" applyBorder="1"/>
    <xf numFmtId="0" fontId="3" fillId="0" borderId="11" xfId="0" applyFont="1" applyBorder="1"/>
    <xf numFmtId="0" fontId="3" fillId="0" borderId="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9" fillId="0" borderId="10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7" fillId="0" borderId="6" xfId="0" applyFont="1" applyBorder="1"/>
    <xf numFmtId="0" fontId="17" fillId="0" borderId="0" xfId="0" applyFont="1"/>
    <xf numFmtId="0" fontId="17" fillId="0" borderId="8" xfId="0" applyFont="1" applyBorder="1"/>
    <xf numFmtId="0" fontId="17" fillId="0" borderId="13" xfId="0" applyFont="1" applyBorder="1"/>
    <xf numFmtId="0" fontId="17" fillId="0" borderId="14" xfId="0" applyFont="1" applyBorder="1"/>
    <xf numFmtId="0" fontId="17" fillId="0" borderId="15" xfId="0" applyFont="1" applyBorder="1"/>
    <xf numFmtId="0" fontId="3" fillId="0" borderId="0" xfId="0" applyFont="1" applyAlignment="1">
      <alignment horizontal="left"/>
    </xf>
    <xf numFmtId="0" fontId="17" fillId="0" borderId="0" xfId="1" applyFont="1"/>
    <xf numFmtId="0" fontId="18" fillId="0" borderId="0" xfId="1" applyFont="1"/>
    <xf numFmtId="0" fontId="3" fillId="0" borderId="0" xfId="1" applyFont="1"/>
    <xf numFmtId="0" fontId="2" fillId="0" borderId="10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6" fillId="0" borderId="0" xfId="0" applyFont="1"/>
    <xf numFmtId="0" fontId="3" fillId="0" borderId="3" xfId="0" applyFont="1" applyBorder="1"/>
    <xf numFmtId="0" fontId="3" fillId="0" borderId="22" xfId="0" applyFont="1" applyBorder="1"/>
    <xf numFmtId="164" fontId="1" fillId="0" borderId="0" xfId="0" applyNumberFormat="1" applyFont="1"/>
    <xf numFmtId="0" fontId="0" fillId="0" borderId="6" xfId="0" applyBorder="1"/>
    <xf numFmtId="0" fontId="14" fillId="9" borderId="0" xfId="0" applyFont="1" applyFill="1"/>
    <xf numFmtId="0" fontId="19" fillId="9" borderId="0" xfId="0" applyFont="1" applyFill="1"/>
    <xf numFmtId="11" fontId="2" fillId="0" borderId="6" xfId="0" applyNumberFormat="1" applyFont="1" applyBorder="1" applyAlignment="1">
      <alignment horizontal="center" wrapText="1"/>
    </xf>
    <xf numFmtId="165" fontId="3" fillId="0" borderId="0" xfId="0" applyNumberFormat="1" applyFont="1"/>
    <xf numFmtId="11" fontId="3" fillId="2" borderId="0" xfId="0" applyNumberFormat="1" applyFont="1" applyFill="1"/>
    <xf numFmtId="165" fontId="3" fillId="2" borderId="0" xfId="0" applyNumberFormat="1" applyFont="1" applyFill="1"/>
    <xf numFmtId="165" fontId="3" fillId="2" borderId="23" xfId="0" applyNumberFormat="1" applyFont="1" applyFill="1" applyBorder="1"/>
    <xf numFmtId="165" fontId="3" fillId="2" borderId="4" xfId="0" applyNumberFormat="1" applyFont="1" applyFill="1" applyBorder="1"/>
    <xf numFmtId="165" fontId="3" fillId="2" borderId="5" xfId="0" applyNumberFormat="1" applyFont="1" applyFill="1" applyBorder="1"/>
    <xf numFmtId="165" fontId="3" fillId="2" borderId="24" xfId="0" applyNumberFormat="1" applyFont="1" applyFill="1" applyBorder="1"/>
    <xf numFmtId="165" fontId="3" fillId="2" borderId="1" xfId="0" applyNumberFormat="1" applyFont="1" applyFill="1" applyBorder="1"/>
    <xf numFmtId="165" fontId="3" fillId="2" borderId="25" xfId="0" applyNumberFormat="1" applyFont="1" applyFill="1" applyBorder="1"/>
    <xf numFmtId="165" fontId="2" fillId="2" borderId="2" xfId="0" applyNumberFormat="1" applyFont="1" applyFill="1" applyBorder="1"/>
    <xf numFmtId="165" fontId="2" fillId="2" borderId="3" xfId="0" applyNumberFormat="1" applyFont="1" applyFill="1" applyBorder="1"/>
    <xf numFmtId="166" fontId="3" fillId="0" borderId="0" xfId="2" applyNumberFormat="1" applyFont="1" applyFill="1"/>
    <xf numFmtId="0" fontId="2" fillId="0" borderId="18" xfId="0" applyFont="1" applyBorder="1"/>
    <xf numFmtId="166" fontId="2" fillId="0" borderId="17" xfId="2" applyNumberFormat="1" applyFont="1" applyFill="1" applyBorder="1"/>
    <xf numFmtId="0" fontId="21" fillId="0" borderId="6" xfId="3" applyFont="1" applyBorder="1"/>
    <xf numFmtId="166" fontId="2" fillId="0" borderId="8" xfId="2" applyNumberFormat="1" applyFont="1" applyFill="1" applyBorder="1"/>
    <xf numFmtId="166" fontId="3" fillId="0" borderId="8" xfId="2" applyNumberFormat="1" applyFont="1" applyFill="1" applyBorder="1"/>
    <xf numFmtId="3" fontId="3" fillId="0" borderId="15" xfId="0" applyNumberFormat="1" applyFont="1" applyBorder="1"/>
    <xf numFmtId="166" fontId="3" fillId="0" borderId="0" xfId="2" applyNumberFormat="1" applyFont="1" applyFill="1" applyBorder="1"/>
    <xf numFmtId="3" fontId="22" fillId="0" borderId="0" xfId="0" applyNumberFormat="1" applyFont="1"/>
    <xf numFmtId="0" fontId="22" fillId="0" borderId="0" xfId="0" applyFont="1"/>
    <xf numFmtId="3" fontId="3" fillId="0" borderId="0" xfId="0" applyNumberFormat="1" applyFont="1"/>
    <xf numFmtId="166" fontId="3" fillId="0" borderId="0" xfId="2" applyNumberFormat="1" applyFont="1"/>
    <xf numFmtId="166" fontId="2" fillId="0" borderId="17" xfId="2" applyNumberFormat="1" applyFont="1" applyBorder="1"/>
    <xf numFmtId="166" fontId="2" fillId="0" borderId="8" xfId="2" applyNumberFormat="1" applyFont="1" applyBorder="1"/>
    <xf numFmtId="166" fontId="17" fillId="0" borderId="8" xfId="2" applyNumberFormat="1" applyFont="1" applyBorder="1" applyAlignment="1">
      <alignment horizontal="center"/>
    </xf>
    <xf numFmtId="166" fontId="3" fillId="0" borderId="8" xfId="2" applyNumberFormat="1" applyFont="1" applyBorder="1"/>
    <xf numFmtId="166" fontId="3" fillId="0" borderId="15" xfId="2" applyNumberFormat="1" applyFont="1" applyBorder="1"/>
    <xf numFmtId="0" fontId="0" fillId="0" borderId="8" xfId="0" applyBorder="1"/>
    <xf numFmtId="11" fontId="0" fillId="0" borderId="8" xfId="0" applyNumberFormat="1" applyBorder="1"/>
    <xf numFmtId="0" fontId="0" fillId="0" borderId="14" xfId="0" applyBorder="1"/>
    <xf numFmtId="11" fontId="0" fillId="0" borderId="14" xfId="0" applyNumberFormat="1" applyBorder="1"/>
    <xf numFmtId="0" fontId="0" fillId="0" borderId="15" xfId="0" applyBorder="1"/>
    <xf numFmtId="0" fontId="0" fillId="0" borderId="4" xfId="0" applyBorder="1"/>
    <xf numFmtId="0" fontId="0" fillId="0" borderId="20" xfId="0" applyBorder="1"/>
    <xf numFmtId="0" fontId="10" fillId="0" borderId="11" xfId="0" applyFont="1" applyBorder="1"/>
    <xf numFmtId="0" fontId="10" fillId="0" borderId="24" xfId="0" applyFont="1" applyBorder="1"/>
    <xf numFmtId="0" fontId="10" fillId="0" borderId="1" xfId="0" applyFont="1" applyBorder="1"/>
    <xf numFmtId="0" fontId="10" fillId="0" borderId="12" xfId="0" applyFont="1" applyBorder="1"/>
    <xf numFmtId="0" fontId="1" fillId="0" borderId="18" xfId="1" applyFont="1" applyBorder="1"/>
    <xf numFmtId="0" fontId="1" fillId="0" borderId="16" xfId="1" applyFont="1" applyBorder="1"/>
    <xf numFmtId="0" fontId="1" fillId="0" borderId="26" xfId="1" applyFont="1" applyBorder="1"/>
    <xf numFmtId="0" fontId="1" fillId="0" borderId="19" xfId="1" applyFont="1" applyBorder="1"/>
    <xf numFmtId="0" fontId="0" fillId="0" borderId="24" xfId="0" applyBorder="1"/>
    <xf numFmtId="0" fontId="0" fillId="0" borderId="1" xfId="0" applyBorder="1"/>
    <xf numFmtId="11" fontId="0" fillId="0" borderId="1" xfId="0" applyNumberFormat="1" applyBorder="1"/>
    <xf numFmtId="0" fontId="0" fillId="0" borderId="12" xfId="0" applyBorder="1"/>
    <xf numFmtId="0" fontId="20" fillId="0" borderId="6" xfId="3" applyBorder="1"/>
    <xf numFmtId="166" fontId="3" fillId="0" borderId="0" xfId="2" applyNumberFormat="1" applyFont="1" applyFill="1" applyAlignment="1">
      <alignment vertical="top"/>
    </xf>
    <xf numFmtId="166" fontId="3" fillId="2" borderId="0" xfId="2" applyNumberFormat="1" applyFont="1" applyFill="1" applyAlignment="1">
      <alignment horizontal="left"/>
    </xf>
    <xf numFmtId="166" fontId="3" fillId="2" borderId="1" xfId="2" applyNumberFormat="1" applyFont="1" applyFill="1" applyBorder="1" applyAlignment="1">
      <alignment horizontal="left"/>
    </xf>
    <xf numFmtId="165" fontId="3" fillId="2" borderId="25" xfId="0" applyNumberFormat="1" applyFont="1" applyFill="1" applyBorder="1" applyAlignment="1">
      <alignment horizontal="center" wrapText="1"/>
    </xf>
    <xf numFmtId="0" fontId="9" fillId="0" borderId="18" xfId="0" applyFont="1" applyBorder="1" applyAlignment="1">
      <alignment horizontal="left"/>
    </xf>
    <xf numFmtId="0" fontId="9" fillId="0" borderId="16" xfId="0" applyFont="1" applyBorder="1" applyAlignment="1">
      <alignment horizontal="left"/>
    </xf>
    <xf numFmtId="0" fontId="2" fillId="0" borderId="16" xfId="0" applyFont="1" applyBorder="1" applyAlignment="1">
      <alignment horizontal="left" wrapText="1"/>
    </xf>
    <xf numFmtId="0" fontId="2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166" fontId="0" fillId="0" borderId="0" xfId="2" applyNumberFormat="1" applyFont="1" applyBorder="1"/>
    <xf numFmtId="166" fontId="0" fillId="0" borderId="3" xfId="2" applyNumberFormat="1" applyFont="1" applyBorder="1"/>
    <xf numFmtId="0" fontId="0" fillId="0" borderId="3" xfId="0" applyBorder="1"/>
    <xf numFmtId="166" fontId="0" fillId="0" borderId="29" xfId="2" applyNumberFormat="1" applyFont="1" applyBorder="1"/>
    <xf numFmtId="0" fontId="0" fillId="0" borderId="29" xfId="0" applyBorder="1"/>
    <xf numFmtId="0" fontId="3" fillId="0" borderId="29" xfId="0" applyFont="1" applyBorder="1"/>
    <xf numFmtId="0" fontId="3" fillId="0" borderId="30" xfId="0" applyFont="1" applyBorder="1"/>
    <xf numFmtId="166" fontId="0" fillId="0" borderId="1" xfId="2" applyNumberFormat="1" applyFont="1" applyBorder="1"/>
    <xf numFmtId="0" fontId="0" fillId="0" borderId="28" xfId="0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6" xfId="0" applyNumberFormat="1" applyFont="1" applyBorder="1" applyAlignment="1">
      <alignment horizontal="center" wrapText="1"/>
    </xf>
    <xf numFmtId="11" fontId="2" fillId="0" borderId="0" xfId="0" applyNumberFormat="1" applyFont="1" applyAlignment="1">
      <alignment horizontal="center" wrapText="1"/>
    </xf>
    <xf numFmtId="165" fontId="3" fillId="2" borderId="1" xfId="0" applyNumberFormat="1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0" fillId="0" borderId="19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3" fillId="0" borderId="2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0" fillId="0" borderId="26" xfId="0" applyFont="1" applyBorder="1" applyAlignment="1">
      <alignment horizontal="center"/>
    </xf>
  </cellXfs>
  <cellStyles count="4">
    <cellStyle name="Comma" xfId="2" builtinId="3"/>
    <cellStyle name="Hyperlink" xfId="3" builtinId="8"/>
    <cellStyle name="Normal" xfId="0" builtinId="0"/>
    <cellStyle name="Normal 2" xfId="1" xr:uid="{9ED444A6-8F86-554E-B96A-016A33EC16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hyperlink" Target="https://pubmed.ncbi.nlm.nih.gov/34594039/" TargetMode="External"/><Relationship Id="rId1" Type="http://schemas.openxmlformats.org/officeDocument/2006/relationships/hyperlink" Target="https://pubmed.ncbi.nlm.nih.gov/32005708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8D64-8C5A-7748-AC41-97D13F14247F}">
  <dimension ref="A1:F147"/>
  <sheetViews>
    <sheetView tabSelected="1" zoomScale="140" workbookViewId="0"/>
  </sheetViews>
  <sheetFormatPr baseColWidth="10" defaultRowHeight="16" x14ac:dyDescent="0.2"/>
  <cols>
    <col min="1" max="1" width="22.33203125" style="2" customWidth="1"/>
    <col min="2" max="2" width="10.83203125" style="2"/>
    <col min="3" max="4" width="17.5" style="2" bestFit="1" customWidth="1"/>
    <col min="5" max="5" width="21.6640625" style="2" bestFit="1" customWidth="1"/>
    <col min="6" max="16384" width="10.83203125" style="2"/>
  </cols>
  <sheetData>
    <row r="1" spans="1:6" x14ac:dyDescent="0.2">
      <c r="A1" s="1" t="s">
        <v>386</v>
      </c>
    </row>
    <row r="2" spans="1:6" x14ac:dyDescent="0.2">
      <c r="A2" s="5" t="s">
        <v>341</v>
      </c>
    </row>
    <row r="3" spans="1:6" x14ac:dyDescent="0.2">
      <c r="A3" s="5" t="s">
        <v>797</v>
      </c>
    </row>
    <row r="4" spans="1:6" x14ac:dyDescent="0.2">
      <c r="A4" s="5"/>
    </row>
    <row r="5" spans="1:6" x14ac:dyDescent="0.2">
      <c r="A5" s="1" t="s">
        <v>634</v>
      </c>
      <c r="B5" s="1" t="s">
        <v>632</v>
      </c>
      <c r="C5" s="1" t="s">
        <v>649</v>
      </c>
      <c r="D5" s="1" t="s">
        <v>635</v>
      </c>
      <c r="E5" s="1" t="s">
        <v>0</v>
      </c>
      <c r="F5" s="1" t="s">
        <v>629</v>
      </c>
    </row>
    <row r="6" spans="1:6" x14ac:dyDescent="0.2">
      <c r="A6" t="s">
        <v>251</v>
      </c>
      <c r="B6">
        <v>1</v>
      </c>
      <c r="C6">
        <v>1355235</v>
      </c>
      <c r="D6">
        <v>1</v>
      </c>
      <c r="E6" t="s">
        <v>249</v>
      </c>
      <c r="F6" t="s">
        <v>250</v>
      </c>
    </row>
    <row r="7" spans="1:6" x14ac:dyDescent="0.2">
      <c r="A7" t="s">
        <v>144</v>
      </c>
      <c r="B7">
        <v>1</v>
      </c>
      <c r="C7">
        <v>2121349</v>
      </c>
      <c r="D7">
        <v>2</v>
      </c>
      <c r="E7" t="s">
        <v>141</v>
      </c>
      <c r="F7" t="s">
        <v>142</v>
      </c>
    </row>
    <row r="8" spans="1:6" x14ac:dyDescent="0.2">
      <c r="A8" t="s">
        <v>145</v>
      </c>
      <c r="B8">
        <v>1</v>
      </c>
      <c r="C8">
        <v>2121449</v>
      </c>
      <c r="D8">
        <v>2</v>
      </c>
      <c r="E8" t="s">
        <v>141</v>
      </c>
      <c r="F8" t="s">
        <v>142</v>
      </c>
    </row>
    <row r="9" spans="1:6" x14ac:dyDescent="0.2">
      <c r="A9" t="s">
        <v>143</v>
      </c>
      <c r="B9">
        <v>1</v>
      </c>
      <c r="C9">
        <v>2121521</v>
      </c>
      <c r="D9">
        <v>2</v>
      </c>
      <c r="E9" t="s">
        <v>141</v>
      </c>
      <c r="F9" t="s">
        <v>142</v>
      </c>
    </row>
    <row r="10" spans="1:6" x14ac:dyDescent="0.2">
      <c r="A10" t="s">
        <v>6</v>
      </c>
      <c r="B10">
        <v>1</v>
      </c>
      <c r="C10">
        <v>41303356</v>
      </c>
      <c r="D10">
        <v>3</v>
      </c>
      <c r="E10" t="s">
        <v>4</v>
      </c>
      <c r="F10" t="s">
        <v>5</v>
      </c>
    </row>
    <row r="11" spans="1:6" x14ac:dyDescent="0.2">
      <c r="A11" t="s">
        <v>137</v>
      </c>
      <c r="B11">
        <v>1</v>
      </c>
      <c r="C11">
        <v>168356606</v>
      </c>
      <c r="D11">
        <v>4</v>
      </c>
      <c r="E11" t="s">
        <v>135</v>
      </c>
      <c r="F11" t="s">
        <v>136</v>
      </c>
    </row>
    <row r="12" spans="1:6" x14ac:dyDescent="0.2">
      <c r="A12" t="s">
        <v>52</v>
      </c>
      <c r="B12">
        <v>1</v>
      </c>
      <c r="C12">
        <v>223566646</v>
      </c>
      <c r="D12">
        <v>5</v>
      </c>
      <c r="E12" t="s">
        <v>46</v>
      </c>
      <c r="F12" t="s">
        <v>47</v>
      </c>
    </row>
    <row r="13" spans="1:6" x14ac:dyDescent="0.2">
      <c r="A13" t="s">
        <v>51</v>
      </c>
      <c r="B13">
        <v>1</v>
      </c>
      <c r="C13">
        <v>223566669</v>
      </c>
      <c r="D13">
        <v>5</v>
      </c>
      <c r="E13" t="s">
        <v>46</v>
      </c>
      <c r="F13" t="s">
        <v>47</v>
      </c>
    </row>
    <row r="14" spans="1:6" x14ac:dyDescent="0.2">
      <c r="A14" t="s">
        <v>53</v>
      </c>
      <c r="B14">
        <v>1</v>
      </c>
      <c r="C14">
        <v>223566709</v>
      </c>
      <c r="D14">
        <v>5</v>
      </c>
      <c r="E14" t="s">
        <v>46</v>
      </c>
      <c r="F14" t="s">
        <v>47</v>
      </c>
    </row>
    <row r="15" spans="1:6" x14ac:dyDescent="0.2">
      <c r="A15" t="s">
        <v>48</v>
      </c>
      <c r="B15">
        <v>1</v>
      </c>
      <c r="C15">
        <v>223566761</v>
      </c>
      <c r="D15">
        <v>5</v>
      </c>
      <c r="E15" t="s">
        <v>46</v>
      </c>
      <c r="F15" t="s">
        <v>47</v>
      </c>
    </row>
    <row r="16" spans="1:6" x14ac:dyDescent="0.2">
      <c r="A16" t="s">
        <v>55</v>
      </c>
      <c r="B16">
        <v>1</v>
      </c>
      <c r="C16">
        <v>223566794</v>
      </c>
      <c r="D16">
        <v>5</v>
      </c>
      <c r="E16" t="s">
        <v>54</v>
      </c>
      <c r="F16" t="s">
        <v>47</v>
      </c>
    </row>
    <row r="17" spans="1:6" x14ac:dyDescent="0.2">
      <c r="A17" t="s">
        <v>49</v>
      </c>
      <c r="B17">
        <v>1</v>
      </c>
      <c r="C17">
        <v>223567002</v>
      </c>
      <c r="D17">
        <v>5</v>
      </c>
      <c r="E17" t="s">
        <v>46</v>
      </c>
      <c r="F17" t="s">
        <v>47</v>
      </c>
    </row>
    <row r="18" spans="1:6" x14ac:dyDescent="0.2">
      <c r="A18" t="s">
        <v>50</v>
      </c>
      <c r="B18">
        <v>1</v>
      </c>
      <c r="C18">
        <v>223567173</v>
      </c>
      <c r="D18">
        <v>5</v>
      </c>
      <c r="E18" t="s">
        <v>46</v>
      </c>
      <c r="F18" t="s">
        <v>47</v>
      </c>
    </row>
    <row r="19" spans="1:6" x14ac:dyDescent="0.2">
      <c r="A19" t="s">
        <v>305</v>
      </c>
      <c r="B19">
        <v>1</v>
      </c>
      <c r="C19">
        <v>234367322</v>
      </c>
      <c r="D19">
        <v>6</v>
      </c>
      <c r="E19" t="s">
        <v>303</v>
      </c>
      <c r="F19" t="s">
        <v>304</v>
      </c>
    </row>
    <row r="20" spans="1:6" x14ac:dyDescent="0.2">
      <c r="A20" t="s">
        <v>306</v>
      </c>
      <c r="B20">
        <v>1</v>
      </c>
      <c r="C20">
        <v>234367493</v>
      </c>
      <c r="D20">
        <v>6</v>
      </c>
      <c r="E20" t="s">
        <v>303</v>
      </c>
      <c r="F20" t="s">
        <v>304</v>
      </c>
    </row>
    <row r="21" spans="1:6" x14ac:dyDescent="0.2">
      <c r="A21" t="s">
        <v>31</v>
      </c>
      <c r="B21">
        <v>1</v>
      </c>
      <c r="C21">
        <v>235805403</v>
      </c>
      <c r="D21">
        <v>7</v>
      </c>
      <c r="E21" t="s">
        <v>29</v>
      </c>
      <c r="F21" t="s">
        <v>30</v>
      </c>
    </row>
    <row r="22" spans="1:6" x14ac:dyDescent="0.2">
      <c r="A22" t="s">
        <v>87</v>
      </c>
      <c r="B22">
        <v>1</v>
      </c>
      <c r="C22">
        <v>247537224</v>
      </c>
      <c r="D22">
        <v>8</v>
      </c>
      <c r="E22" t="s">
        <v>85</v>
      </c>
      <c r="F22" t="s">
        <v>86</v>
      </c>
    </row>
    <row r="23" spans="1:6" x14ac:dyDescent="0.2">
      <c r="A23" t="s">
        <v>270</v>
      </c>
      <c r="B23">
        <v>2</v>
      </c>
      <c r="C23">
        <v>18766022</v>
      </c>
      <c r="D23">
        <v>9</v>
      </c>
      <c r="E23" t="s">
        <v>268</v>
      </c>
      <c r="F23" t="s">
        <v>269</v>
      </c>
    </row>
    <row r="24" spans="1:6" x14ac:dyDescent="0.2">
      <c r="A24" t="s">
        <v>181</v>
      </c>
      <c r="B24">
        <v>2</v>
      </c>
      <c r="C24">
        <v>39470743</v>
      </c>
      <c r="D24">
        <v>10</v>
      </c>
      <c r="E24" t="s">
        <v>180</v>
      </c>
      <c r="F24" t="s">
        <v>176</v>
      </c>
    </row>
    <row r="25" spans="1:6" x14ac:dyDescent="0.2">
      <c r="A25" t="s">
        <v>189</v>
      </c>
      <c r="B25">
        <v>2</v>
      </c>
      <c r="C25">
        <v>39471028</v>
      </c>
      <c r="D25">
        <v>10</v>
      </c>
      <c r="E25" t="s">
        <v>188</v>
      </c>
      <c r="F25" t="s">
        <v>183</v>
      </c>
    </row>
    <row r="26" spans="1:6" x14ac:dyDescent="0.2">
      <c r="A26" t="s">
        <v>130</v>
      </c>
      <c r="B26">
        <v>2</v>
      </c>
      <c r="C26">
        <v>171676306</v>
      </c>
      <c r="D26">
        <v>11</v>
      </c>
      <c r="E26" t="s">
        <v>129</v>
      </c>
      <c r="F26" t="s">
        <v>127</v>
      </c>
    </row>
    <row r="27" spans="1:6" x14ac:dyDescent="0.2">
      <c r="A27" t="s">
        <v>62</v>
      </c>
      <c r="B27">
        <v>3</v>
      </c>
      <c r="C27">
        <v>39543515</v>
      </c>
      <c r="D27">
        <v>12</v>
      </c>
      <c r="E27" t="s">
        <v>59</v>
      </c>
      <c r="F27" t="s">
        <v>60</v>
      </c>
    </row>
    <row r="28" spans="1:6" x14ac:dyDescent="0.2">
      <c r="A28" t="s">
        <v>61</v>
      </c>
      <c r="B28">
        <v>3</v>
      </c>
      <c r="C28">
        <v>39543967</v>
      </c>
      <c r="D28">
        <v>12</v>
      </c>
      <c r="E28" t="s">
        <v>59</v>
      </c>
      <c r="F28" t="s">
        <v>60</v>
      </c>
    </row>
    <row r="29" spans="1:6" x14ac:dyDescent="0.2">
      <c r="A29" t="s">
        <v>128</v>
      </c>
      <c r="B29">
        <v>3</v>
      </c>
      <c r="C29">
        <v>96495651</v>
      </c>
      <c r="D29">
        <v>13</v>
      </c>
      <c r="E29" t="s">
        <v>126</v>
      </c>
      <c r="F29" t="s">
        <v>127</v>
      </c>
    </row>
    <row r="30" spans="1:6" x14ac:dyDescent="0.2">
      <c r="A30" t="s">
        <v>248</v>
      </c>
      <c r="B30">
        <v>3</v>
      </c>
      <c r="C30">
        <v>126945870</v>
      </c>
      <c r="D30">
        <v>14</v>
      </c>
      <c r="E30" t="s">
        <v>246</v>
      </c>
      <c r="F30" t="s">
        <v>247</v>
      </c>
    </row>
    <row r="31" spans="1:6" x14ac:dyDescent="0.2">
      <c r="A31" t="s">
        <v>248</v>
      </c>
      <c r="B31">
        <v>3</v>
      </c>
      <c r="C31">
        <v>126945870</v>
      </c>
      <c r="D31">
        <v>14</v>
      </c>
      <c r="E31" t="s">
        <v>252</v>
      </c>
      <c r="F31" t="s">
        <v>253</v>
      </c>
    </row>
    <row r="32" spans="1:6" x14ac:dyDescent="0.2">
      <c r="A32" t="s">
        <v>278</v>
      </c>
      <c r="B32">
        <v>3</v>
      </c>
      <c r="C32">
        <v>138152902</v>
      </c>
      <c r="D32">
        <v>15</v>
      </c>
      <c r="E32" t="s">
        <v>276</v>
      </c>
      <c r="F32" t="s">
        <v>277</v>
      </c>
    </row>
    <row r="33" spans="1:6" x14ac:dyDescent="0.2">
      <c r="A33" t="s">
        <v>282</v>
      </c>
      <c r="B33">
        <v>3</v>
      </c>
      <c r="C33">
        <v>142666320</v>
      </c>
      <c r="D33">
        <v>16</v>
      </c>
      <c r="E33" t="s">
        <v>281</v>
      </c>
      <c r="F33" t="s">
        <v>277</v>
      </c>
    </row>
    <row r="34" spans="1:6" x14ac:dyDescent="0.2">
      <c r="A34" t="s">
        <v>75</v>
      </c>
      <c r="B34">
        <v>4</v>
      </c>
      <c r="C34">
        <v>72897698</v>
      </c>
      <c r="D34">
        <v>17</v>
      </c>
      <c r="E34" t="s">
        <v>74</v>
      </c>
      <c r="F34" t="s">
        <v>64</v>
      </c>
    </row>
    <row r="35" spans="1:6" x14ac:dyDescent="0.2">
      <c r="A35" t="s">
        <v>169</v>
      </c>
      <c r="B35">
        <v>5</v>
      </c>
      <c r="C35">
        <v>51426</v>
      </c>
      <c r="D35">
        <v>18</v>
      </c>
      <c r="E35" t="s">
        <v>167</v>
      </c>
      <c r="F35" t="s">
        <v>168</v>
      </c>
    </row>
    <row r="36" spans="1:6" x14ac:dyDescent="0.2">
      <c r="A36" t="s">
        <v>118</v>
      </c>
      <c r="B36">
        <v>5</v>
      </c>
      <c r="C36">
        <v>110062343</v>
      </c>
      <c r="D36">
        <v>19</v>
      </c>
      <c r="E36" t="s">
        <v>116</v>
      </c>
      <c r="F36" t="s">
        <v>114</v>
      </c>
    </row>
    <row r="37" spans="1:6" x14ac:dyDescent="0.2">
      <c r="A37" t="s">
        <v>115</v>
      </c>
      <c r="B37">
        <v>5</v>
      </c>
      <c r="C37">
        <v>110062384</v>
      </c>
      <c r="D37">
        <v>19</v>
      </c>
      <c r="E37" t="s">
        <v>113</v>
      </c>
      <c r="F37" t="s">
        <v>114</v>
      </c>
    </row>
    <row r="38" spans="1:6" x14ac:dyDescent="0.2">
      <c r="A38" t="s">
        <v>117</v>
      </c>
      <c r="B38">
        <v>5</v>
      </c>
      <c r="C38">
        <v>110062417</v>
      </c>
      <c r="D38">
        <v>19</v>
      </c>
      <c r="E38" t="s">
        <v>116</v>
      </c>
      <c r="F38" t="s">
        <v>114</v>
      </c>
    </row>
    <row r="39" spans="1:6" x14ac:dyDescent="0.2">
      <c r="A39" t="s">
        <v>290</v>
      </c>
      <c r="B39">
        <v>5</v>
      </c>
      <c r="C39">
        <v>150326862</v>
      </c>
      <c r="D39">
        <v>20</v>
      </c>
      <c r="E39" t="s">
        <v>289</v>
      </c>
      <c r="F39" t="s">
        <v>287</v>
      </c>
    </row>
    <row r="40" spans="1:6" x14ac:dyDescent="0.2">
      <c r="A40" t="s">
        <v>285</v>
      </c>
      <c r="B40">
        <v>6</v>
      </c>
      <c r="C40">
        <v>1555311</v>
      </c>
      <c r="D40">
        <v>21</v>
      </c>
      <c r="E40" t="s">
        <v>283</v>
      </c>
      <c r="F40" t="s">
        <v>284</v>
      </c>
    </row>
    <row r="41" spans="1:6" x14ac:dyDescent="0.2">
      <c r="A41" t="s">
        <v>275</v>
      </c>
      <c r="B41">
        <v>6</v>
      </c>
      <c r="C41">
        <v>10720630</v>
      </c>
      <c r="D41">
        <v>22</v>
      </c>
      <c r="E41" t="s">
        <v>274</v>
      </c>
      <c r="F41" t="s">
        <v>272</v>
      </c>
    </row>
    <row r="42" spans="1:6" x14ac:dyDescent="0.2">
      <c r="A42" t="s">
        <v>121</v>
      </c>
      <c r="B42">
        <v>6</v>
      </c>
      <c r="C42">
        <v>26233352</v>
      </c>
      <c r="D42">
        <v>23</v>
      </c>
      <c r="E42" t="s">
        <v>119</v>
      </c>
      <c r="F42" t="s">
        <v>120</v>
      </c>
    </row>
    <row r="43" spans="1:6" x14ac:dyDescent="0.2">
      <c r="A43" t="s">
        <v>110</v>
      </c>
      <c r="B43">
        <v>6</v>
      </c>
      <c r="C43">
        <v>29618347</v>
      </c>
      <c r="D43">
        <v>24</v>
      </c>
      <c r="E43" t="s">
        <v>108</v>
      </c>
      <c r="F43" t="s">
        <v>109</v>
      </c>
    </row>
    <row r="44" spans="1:6" x14ac:dyDescent="0.2">
      <c r="A44" t="s">
        <v>112</v>
      </c>
      <c r="B44">
        <v>6</v>
      </c>
      <c r="C44">
        <v>29618382</v>
      </c>
      <c r="D44">
        <v>24</v>
      </c>
      <c r="E44" t="s">
        <v>111</v>
      </c>
      <c r="F44" t="s">
        <v>109</v>
      </c>
    </row>
    <row r="45" spans="1:6" x14ac:dyDescent="0.2">
      <c r="A45" t="s">
        <v>16</v>
      </c>
      <c r="B45">
        <v>6</v>
      </c>
      <c r="C45">
        <v>29648360</v>
      </c>
      <c r="D45">
        <v>25</v>
      </c>
      <c r="E45" t="s">
        <v>13</v>
      </c>
      <c r="F45" t="s">
        <v>14</v>
      </c>
    </row>
    <row r="46" spans="1:6" x14ac:dyDescent="0.2">
      <c r="A46" t="s">
        <v>17</v>
      </c>
      <c r="B46">
        <v>6</v>
      </c>
      <c r="C46">
        <v>29648507</v>
      </c>
      <c r="D46">
        <v>25</v>
      </c>
      <c r="E46" t="s">
        <v>13</v>
      </c>
      <c r="F46" t="s">
        <v>14</v>
      </c>
    </row>
    <row r="47" spans="1:6" x14ac:dyDescent="0.2">
      <c r="A47" t="s">
        <v>15</v>
      </c>
      <c r="B47">
        <v>6</v>
      </c>
      <c r="C47">
        <v>29648590</v>
      </c>
      <c r="D47">
        <v>25</v>
      </c>
      <c r="E47" t="s">
        <v>13</v>
      </c>
      <c r="F47" t="s">
        <v>14</v>
      </c>
    </row>
    <row r="48" spans="1:6" x14ac:dyDescent="0.2">
      <c r="A48" t="s">
        <v>194</v>
      </c>
      <c r="B48">
        <v>6</v>
      </c>
      <c r="C48">
        <v>87832609</v>
      </c>
      <c r="D48">
        <v>26</v>
      </c>
      <c r="E48" t="s">
        <v>192</v>
      </c>
      <c r="F48" t="s">
        <v>193</v>
      </c>
    </row>
    <row r="49" spans="1:6" x14ac:dyDescent="0.2">
      <c r="A49" t="s">
        <v>197</v>
      </c>
      <c r="B49">
        <v>6</v>
      </c>
      <c r="C49">
        <v>87832666</v>
      </c>
      <c r="D49">
        <v>26</v>
      </c>
      <c r="E49" t="s">
        <v>196</v>
      </c>
      <c r="F49" t="s">
        <v>193</v>
      </c>
    </row>
    <row r="50" spans="1:6" x14ac:dyDescent="0.2">
      <c r="A50" t="s">
        <v>273</v>
      </c>
      <c r="B50">
        <v>6</v>
      </c>
      <c r="C50">
        <v>160241360</v>
      </c>
      <c r="D50">
        <v>27</v>
      </c>
      <c r="E50" t="s">
        <v>271</v>
      </c>
      <c r="F50" t="s">
        <v>272</v>
      </c>
    </row>
    <row r="51" spans="1:6" x14ac:dyDescent="0.2">
      <c r="A51" t="s">
        <v>77</v>
      </c>
      <c r="B51">
        <v>6</v>
      </c>
      <c r="C51">
        <v>164052180</v>
      </c>
      <c r="D51">
        <v>28</v>
      </c>
      <c r="E51" t="s">
        <v>76</v>
      </c>
      <c r="F51" t="s">
        <v>64</v>
      </c>
    </row>
    <row r="52" spans="1:6" x14ac:dyDescent="0.2">
      <c r="A52" t="s">
        <v>9</v>
      </c>
      <c r="B52">
        <v>6</v>
      </c>
      <c r="C52">
        <v>168436353</v>
      </c>
      <c r="D52">
        <v>29</v>
      </c>
      <c r="E52" t="s">
        <v>7</v>
      </c>
      <c r="F52" t="s">
        <v>8</v>
      </c>
    </row>
    <row r="53" spans="1:6" x14ac:dyDescent="0.2">
      <c r="A53" t="s">
        <v>95</v>
      </c>
      <c r="B53">
        <v>7</v>
      </c>
      <c r="C53">
        <v>5111488</v>
      </c>
      <c r="D53">
        <v>30</v>
      </c>
      <c r="E53" t="s">
        <v>93</v>
      </c>
      <c r="F53" t="s">
        <v>94</v>
      </c>
    </row>
    <row r="54" spans="1:6" x14ac:dyDescent="0.2">
      <c r="A54" t="s">
        <v>99</v>
      </c>
      <c r="B54">
        <v>7</v>
      </c>
      <c r="C54">
        <v>5112642</v>
      </c>
      <c r="D54">
        <v>30</v>
      </c>
      <c r="E54" t="s">
        <v>98</v>
      </c>
      <c r="F54" t="s">
        <v>94</v>
      </c>
    </row>
    <row r="55" spans="1:6" x14ac:dyDescent="0.2">
      <c r="A55" t="s">
        <v>259</v>
      </c>
      <c r="B55">
        <v>7</v>
      </c>
      <c r="C55">
        <v>48887585</v>
      </c>
      <c r="D55">
        <v>31</v>
      </c>
      <c r="E55" t="s">
        <v>257</v>
      </c>
      <c r="F55" t="s">
        <v>258</v>
      </c>
    </row>
    <row r="56" spans="1:6" x14ac:dyDescent="0.2">
      <c r="A56" t="s">
        <v>73</v>
      </c>
      <c r="B56">
        <v>7</v>
      </c>
      <c r="C56">
        <v>52341469</v>
      </c>
      <c r="D56">
        <v>32</v>
      </c>
      <c r="E56" t="s">
        <v>72</v>
      </c>
      <c r="F56" t="s">
        <v>64</v>
      </c>
    </row>
    <row r="57" spans="1:6" x14ac:dyDescent="0.2">
      <c r="A57" t="s">
        <v>71</v>
      </c>
      <c r="B57">
        <v>7</v>
      </c>
      <c r="C57">
        <v>52341648</v>
      </c>
      <c r="D57">
        <v>32</v>
      </c>
      <c r="E57" t="s">
        <v>70</v>
      </c>
      <c r="F57" t="s">
        <v>64</v>
      </c>
    </row>
    <row r="58" spans="1:6" x14ac:dyDescent="0.2">
      <c r="A58" t="s">
        <v>3</v>
      </c>
      <c r="B58">
        <v>7</v>
      </c>
      <c r="C58">
        <v>52341810</v>
      </c>
      <c r="D58">
        <v>32</v>
      </c>
      <c r="E58" t="s">
        <v>1</v>
      </c>
      <c r="F58" t="s">
        <v>2</v>
      </c>
    </row>
    <row r="59" spans="1:6" x14ac:dyDescent="0.2">
      <c r="A59" t="s">
        <v>3</v>
      </c>
      <c r="B59">
        <v>7</v>
      </c>
      <c r="C59">
        <v>52341810</v>
      </c>
      <c r="D59">
        <v>32</v>
      </c>
      <c r="E59" t="s">
        <v>63</v>
      </c>
      <c r="F59" t="s">
        <v>64</v>
      </c>
    </row>
    <row r="60" spans="1:6" x14ac:dyDescent="0.2">
      <c r="A60" t="s">
        <v>65</v>
      </c>
      <c r="B60">
        <v>7</v>
      </c>
      <c r="C60">
        <v>52342124</v>
      </c>
      <c r="D60">
        <v>32</v>
      </c>
      <c r="E60" t="s">
        <v>63</v>
      </c>
      <c r="F60" t="s">
        <v>64</v>
      </c>
    </row>
    <row r="61" spans="1:6" x14ac:dyDescent="0.2">
      <c r="A61" t="s">
        <v>296</v>
      </c>
      <c r="B61">
        <v>7</v>
      </c>
      <c r="C61">
        <v>56242554</v>
      </c>
      <c r="D61">
        <v>33</v>
      </c>
      <c r="E61" t="s">
        <v>294</v>
      </c>
      <c r="F61" t="s">
        <v>295</v>
      </c>
    </row>
    <row r="62" spans="1:6" x14ac:dyDescent="0.2">
      <c r="A62" t="s">
        <v>297</v>
      </c>
      <c r="B62">
        <v>7</v>
      </c>
      <c r="C62">
        <v>56297661</v>
      </c>
      <c r="D62">
        <v>34</v>
      </c>
      <c r="E62" t="s">
        <v>294</v>
      </c>
      <c r="F62" t="s">
        <v>295</v>
      </c>
    </row>
    <row r="63" spans="1:6" x14ac:dyDescent="0.2">
      <c r="A63" t="s">
        <v>298</v>
      </c>
      <c r="B63">
        <v>7</v>
      </c>
      <c r="C63">
        <v>56515601</v>
      </c>
      <c r="D63">
        <v>35</v>
      </c>
      <c r="E63" t="s">
        <v>294</v>
      </c>
      <c r="F63" t="s">
        <v>295</v>
      </c>
    </row>
    <row r="64" spans="1:6" x14ac:dyDescent="0.2">
      <c r="A64" t="s">
        <v>293</v>
      </c>
      <c r="B64">
        <v>7</v>
      </c>
      <c r="C64">
        <v>56516117</v>
      </c>
      <c r="D64">
        <v>35</v>
      </c>
      <c r="E64" t="s">
        <v>292</v>
      </c>
      <c r="F64" t="s">
        <v>287</v>
      </c>
    </row>
    <row r="65" spans="1:6" x14ac:dyDescent="0.2">
      <c r="A65" t="s">
        <v>299</v>
      </c>
      <c r="B65">
        <v>7</v>
      </c>
      <c r="C65">
        <v>57271379</v>
      </c>
      <c r="D65">
        <v>36</v>
      </c>
      <c r="E65" t="s">
        <v>294</v>
      </c>
      <c r="F65" t="s">
        <v>295</v>
      </c>
    </row>
    <row r="66" spans="1:6" x14ac:dyDescent="0.2">
      <c r="A66" t="s">
        <v>280</v>
      </c>
      <c r="B66">
        <v>7</v>
      </c>
      <c r="C66">
        <v>63498133</v>
      </c>
      <c r="D66">
        <v>37</v>
      </c>
      <c r="E66" t="s">
        <v>279</v>
      </c>
      <c r="F66" t="s">
        <v>277</v>
      </c>
    </row>
    <row r="67" spans="1:6" x14ac:dyDescent="0.2">
      <c r="A67" t="s">
        <v>288</v>
      </c>
      <c r="B67">
        <v>7</v>
      </c>
      <c r="C67">
        <v>63505871</v>
      </c>
      <c r="D67">
        <v>38</v>
      </c>
      <c r="E67" t="s">
        <v>286</v>
      </c>
      <c r="F67" t="s">
        <v>287</v>
      </c>
    </row>
    <row r="68" spans="1:6" x14ac:dyDescent="0.2">
      <c r="A68" t="s">
        <v>291</v>
      </c>
      <c r="B68">
        <v>7</v>
      </c>
      <c r="C68">
        <v>63560590</v>
      </c>
      <c r="D68">
        <v>39</v>
      </c>
      <c r="E68" t="s">
        <v>289</v>
      </c>
      <c r="F68" t="s">
        <v>287</v>
      </c>
    </row>
    <row r="69" spans="1:6" x14ac:dyDescent="0.2">
      <c r="A69" t="s">
        <v>300</v>
      </c>
      <c r="B69">
        <v>7</v>
      </c>
      <c r="C69">
        <v>63642083</v>
      </c>
      <c r="D69">
        <v>40</v>
      </c>
      <c r="E69" t="s">
        <v>294</v>
      </c>
      <c r="F69" t="s">
        <v>295</v>
      </c>
    </row>
    <row r="70" spans="1:6" x14ac:dyDescent="0.2">
      <c r="A70" t="s">
        <v>232</v>
      </c>
      <c r="B70">
        <v>7</v>
      </c>
      <c r="C70">
        <v>83087065</v>
      </c>
      <c r="D70">
        <v>41</v>
      </c>
      <c r="E70" t="s">
        <v>231</v>
      </c>
      <c r="F70" t="s">
        <v>229</v>
      </c>
    </row>
    <row r="71" spans="1:6" x14ac:dyDescent="0.2">
      <c r="A71" t="s">
        <v>89</v>
      </c>
      <c r="B71">
        <v>7</v>
      </c>
      <c r="C71">
        <v>146904205</v>
      </c>
      <c r="D71">
        <v>42</v>
      </c>
      <c r="E71" t="s">
        <v>88</v>
      </c>
      <c r="F71" t="s">
        <v>86</v>
      </c>
    </row>
    <row r="72" spans="1:6" x14ac:dyDescent="0.2">
      <c r="A72" t="s">
        <v>84</v>
      </c>
      <c r="B72">
        <v>7</v>
      </c>
      <c r="C72">
        <v>155150876</v>
      </c>
      <c r="D72">
        <v>43</v>
      </c>
      <c r="E72" t="s">
        <v>82</v>
      </c>
      <c r="F72" t="s">
        <v>83</v>
      </c>
    </row>
    <row r="73" spans="1:6" x14ac:dyDescent="0.2">
      <c r="A73" t="s">
        <v>39</v>
      </c>
      <c r="B73">
        <v>8</v>
      </c>
      <c r="C73">
        <v>1321333</v>
      </c>
      <c r="D73">
        <v>44</v>
      </c>
      <c r="E73" t="s">
        <v>38</v>
      </c>
      <c r="F73" t="s">
        <v>36</v>
      </c>
    </row>
    <row r="74" spans="1:6" x14ac:dyDescent="0.2">
      <c r="A74" t="s">
        <v>40</v>
      </c>
      <c r="B74">
        <v>8</v>
      </c>
      <c r="C74">
        <v>1321375</v>
      </c>
      <c r="D74">
        <v>44</v>
      </c>
      <c r="E74" t="s">
        <v>38</v>
      </c>
      <c r="F74" t="s">
        <v>36</v>
      </c>
    </row>
    <row r="75" spans="1:6" x14ac:dyDescent="0.2">
      <c r="A75" t="s">
        <v>37</v>
      </c>
      <c r="B75">
        <v>8</v>
      </c>
      <c r="C75">
        <v>1321727</v>
      </c>
      <c r="D75">
        <v>44</v>
      </c>
      <c r="E75" t="s">
        <v>35</v>
      </c>
      <c r="F75" t="s">
        <v>36</v>
      </c>
    </row>
    <row r="76" spans="1:6" x14ac:dyDescent="0.2">
      <c r="A76" t="s">
        <v>140</v>
      </c>
      <c r="B76">
        <v>8</v>
      </c>
      <c r="C76">
        <v>16142199</v>
      </c>
      <c r="D76">
        <v>45</v>
      </c>
      <c r="E76" t="s">
        <v>138</v>
      </c>
      <c r="F76" t="s">
        <v>139</v>
      </c>
    </row>
    <row r="77" spans="1:6" x14ac:dyDescent="0.2">
      <c r="A77" t="s">
        <v>237</v>
      </c>
      <c r="B77">
        <v>8</v>
      </c>
      <c r="C77">
        <v>34764927</v>
      </c>
      <c r="D77">
        <v>46</v>
      </c>
      <c r="E77" t="s">
        <v>235</v>
      </c>
      <c r="F77" t="s">
        <v>236</v>
      </c>
    </row>
    <row r="78" spans="1:6" x14ac:dyDescent="0.2">
      <c r="A78" t="s">
        <v>26</v>
      </c>
      <c r="B78">
        <v>8</v>
      </c>
      <c r="C78">
        <v>57030523</v>
      </c>
      <c r="D78">
        <v>47</v>
      </c>
      <c r="E78" t="s">
        <v>24</v>
      </c>
      <c r="F78" t="s">
        <v>25</v>
      </c>
    </row>
    <row r="79" spans="1:6" x14ac:dyDescent="0.2">
      <c r="A79" t="s">
        <v>23</v>
      </c>
      <c r="B79">
        <v>8</v>
      </c>
      <c r="C79">
        <v>57030824</v>
      </c>
      <c r="D79">
        <v>47</v>
      </c>
      <c r="E79" t="s">
        <v>21</v>
      </c>
      <c r="F79" t="s">
        <v>22</v>
      </c>
    </row>
    <row r="80" spans="1:6" x14ac:dyDescent="0.2">
      <c r="A80" t="s">
        <v>191</v>
      </c>
      <c r="B80">
        <v>8</v>
      </c>
      <c r="C80">
        <v>67090752</v>
      </c>
      <c r="D80">
        <v>48</v>
      </c>
      <c r="E80" t="s">
        <v>190</v>
      </c>
      <c r="F80" t="s">
        <v>183</v>
      </c>
    </row>
    <row r="81" spans="1:6" x14ac:dyDescent="0.2">
      <c r="A81" t="s">
        <v>166</v>
      </c>
      <c r="B81">
        <v>8</v>
      </c>
      <c r="C81">
        <v>99985049</v>
      </c>
      <c r="D81">
        <v>49</v>
      </c>
      <c r="E81" t="s">
        <v>164</v>
      </c>
      <c r="F81" t="s">
        <v>165</v>
      </c>
    </row>
    <row r="82" spans="1:6" x14ac:dyDescent="0.2">
      <c r="A82" t="s">
        <v>158</v>
      </c>
      <c r="B82">
        <v>8</v>
      </c>
      <c r="C82">
        <v>104032819</v>
      </c>
      <c r="D82">
        <v>50</v>
      </c>
      <c r="E82" t="s">
        <v>156</v>
      </c>
      <c r="F82" t="s">
        <v>157</v>
      </c>
    </row>
    <row r="83" spans="1:6" x14ac:dyDescent="0.2">
      <c r="A83" t="s">
        <v>161</v>
      </c>
      <c r="B83">
        <v>8</v>
      </c>
      <c r="C83">
        <v>104032860</v>
      </c>
      <c r="D83">
        <v>50</v>
      </c>
      <c r="E83" t="s">
        <v>159</v>
      </c>
      <c r="F83" t="s">
        <v>160</v>
      </c>
    </row>
    <row r="84" spans="1:6" x14ac:dyDescent="0.2">
      <c r="A84" t="s">
        <v>163</v>
      </c>
      <c r="B84">
        <v>8</v>
      </c>
      <c r="C84">
        <v>104032876</v>
      </c>
      <c r="D84">
        <v>50</v>
      </c>
      <c r="E84" t="s">
        <v>162</v>
      </c>
      <c r="F84" t="s">
        <v>160</v>
      </c>
    </row>
    <row r="85" spans="1:6" x14ac:dyDescent="0.2">
      <c r="A85" t="s">
        <v>227</v>
      </c>
      <c r="B85">
        <v>8</v>
      </c>
      <c r="C85">
        <v>134588243</v>
      </c>
      <c r="D85">
        <v>51</v>
      </c>
      <c r="E85" t="s">
        <v>225</v>
      </c>
      <c r="F85" t="s">
        <v>226</v>
      </c>
    </row>
    <row r="86" spans="1:6" x14ac:dyDescent="0.2">
      <c r="A86" t="s">
        <v>239</v>
      </c>
      <c r="B86">
        <v>8</v>
      </c>
      <c r="C86">
        <v>144120106</v>
      </c>
      <c r="D86">
        <v>52</v>
      </c>
      <c r="E86" t="s">
        <v>238</v>
      </c>
      <c r="F86" t="s">
        <v>236</v>
      </c>
    </row>
    <row r="87" spans="1:6" x14ac:dyDescent="0.2">
      <c r="A87" t="s">
        <v>241</v>
      </c>
      <c r="B87">
        <v>8</v>
      </c>
      <c r="C87">
        <v>144120484</v>
      </c>
      <c r="D87">
        <v>52</v>
      </c>
      <c r="E87" t="s">
        <v>240</v>
      </c>
      <c r="F87" t="s">
        <v>236</v>
      </c>
    </row>
    <row r="88" spans="1:6" x14ac:dyDescent="0.2">
      <c r="A88" t="s">
        <v>245</v>
      </c>
      <c r="B88">
        <v>8</v>
      </c>
      <c r="C88">
        <v>144120635</v>
      </c>
      <c r="D88">
        <v>52</v>
      </c>
      <c r="E88" t="s">
        <v>244</v>
      </c>
      <c r="F88" t="s">
        <v>236</v>
      </c>
    </row>
    <row r="89" spans="1:6" x14ac:dyDescent="0.2">
      <c r="A89" t="s">
        <v>243</v>
      </c>
      <c r="B89">
        <v>8</v>
      </c>
      <c r="C89">
        <v>144120706</v>
      </c>
      <c r="D89">
        <v>52</v>
      </c>
      <c r="E89" t="s">
        <v>242</v>
      </c>
      <c r="F89" t="s">
        <v>236</v>
      </c>
    </row>
    <row r="90" spans="1:6" x14ac:dyDescent="0.2">
      <c r="A90" t="s">
        <v>125</v>
      </c>
      <c r="B90">
        <v>9</v>
      </c>
      <c r="C90">
        <v>100000026</v>
      </c>
      <c r="D90">
        <v>53</v>
      </c>
      <c r="E90" t="s">
        <v>122</v>
      </c>
      <c r="F90" t="s">
        <v>123</v>
      </c>
    </row>
    <row r="91" spans="1:6" x14ac:dyDescent="0.2">
      <c r="A91" t="s">
        <v>124</v>
      </c>
      <c r="B91">
        <v>9</v>
      </c>
      <c r="C91">
        <v>100000033</v>
      </c>
      <c r="D91">
        <v>53</v>
      </c>
      <c r="E91" t="s">
        <v>122</v>
      </c>
      <c r="F91" t="s">
        <v>123</v>
      </c>
    </row>
    <row r="92" spans="1:6" x14ac:dyDescent="0.2">
      <c r="A92" t="s">
        <v>174</v>
      </c>
      <c r="B92">
        <v>10</v>
      </c>
      <c r="C92">
        <v>23492470</v>
      </c>
      <c r="D92">
        <v>54</v>
      </c>
      <c r="E92" t="s">
        <v>173</v>
      </c>
      <c r="F92" t="s">
        <v>171</v>
      </c>
    </row>
    <row r="93" spans="1:6" x14ac:dyDescent="0.2">
      <c r="A93" t="s">
        <v>81</v>
      </c>
      <c r="B93">
        <v>10</v>
      </c>
      <c r="C93">
        <v>36054185</v>
      </c>
      <c r="D93">
        <v>55</v>
      </c>
      <c r="E93" t="s">
        <v>80</v>
      </c>
      <c r="F93" t="s">
        <v>64</v>
      </c>
    </row>
    <row r="94" spans="1:6" x14ac:dyDescent="0.2">
      <c r="A94" t="s">
        <v>58</v>
      </c>
      <c r="B94">
        <v>10</v>
      </c>
      <c r="C94">
        <v>42970987</v>
      </c>
      <c r="D94">
        <v>56</v>
      </c>
      <c r="E94" t="s">
        <v>56</v>
      </c>
      <c r="F94" t="s">
        <v>57</v>
      </c>
    </row>
    <row r="95" spans="1:6" x14ac:dyDescent="0.2">
      <c r="A95" t="s">
        <v>12</v>
      </c>
      <c r="B95">
        <v>10</v>
      </c>
      <c r="C95">
        <v>43846539</v>
      </c>
      <c r="D95">
        <v>57</v>
      </c>
      <c r="E95" t="s">
        <v>10</v>
      </c>
      <c r="F95" t="s">
        <v>11</v>
      </c>
    </row>
    <row r="96" spans="1:6" x14ac:dyDescent="0.2">
      <c r="A96" t="s">
        <v>262</v>
      </c>
      <c r="B96">
        <v>10</v>
      </c>
      <c r="C96">
        <v>43905515</v>
      </c>
      <c r="D96">
        <v>58</v>
      </c>
      <c r="E96" t="s">
        <v>260</v>
      </c>
      <c r="F96" t="s">
        <v>261</v>
      </c>
    </row>
    <row r="97" spans="1:6" x14ac:dyDescent="0.2">
      <c r="A97" t="s">
        <v>44</v>
      </c>
      <c r="B97">
        <v>10</v>
      </c>
      <c r="C97">
        <v>96990543</v>
      </c>
      <c r="D97">
        <v>59</v>
      </c>
      <c r="E97" t="s">
        <v>41</v>
      </c>
      <c r="F97" t="s">
        <v>42</v>
      </c>
    </row>
    <row r="98" spans="1:6" x14ac:dyDescent="0.2">
      <c r="A98" t="s">
        <v>44</v>
      </c>
      <c r="B98">
        <v>10</v>
      </c>
      <c r="C98">
        <v>96990543</v>
      </c>
      <c r="D98">
        <v>59</v>
      </c>
      <c r="E98" t="s">
        <v>45</v>
      </c>
      <c r="F98" t="s">
        <v>42</v>
      </c>
    </row>
    <row r="99" spans="1:6" x14ac:dyDescent="0.2">
      <c r="A99" t="s">
        <v>43</v>
      </c>
      <c r="B99">
        <v>10</v>
      </c>
      <c r="C99">
        <v>96990700</v>
      </c>
      <c r="D99">
        <v>59</v>
      </c>
      <c r="E99" t="s">
        <v>41</v>
      </c>
      <c r="F99" t="s">
        <v>42</v>
      </c>
    </row>
    <row r="100" spans="1:6" x14ac:dyDescent="0.2">
      <c r="A100" t="s">
        <v>43</v>
      </c>
      <c r="B100">
        <v>10</v>
      </c>
      <c r="C100">
        <v>96990700</v>
      </c>
      <c r="D100">
        <v>59</v>
      </c>
      <c r="E100" t="s">
        <v>45</v>
      </c>
      <c r="F100" t="s">
        <v>42</v>
      </c>
    </row>
    <row r="101" spans="1:6" x14ac:dyDescent="0.2">
      <c r="A101" t="s">
        <v>179</v>
      </c>
      <c r="B101">
        <v>10</v>
      </c>
      <c r="C101">
        <v>99734662</v>
      </c>
      <c r="D101">
        <v>60</v>
      </c>
      <c r="E101" t="s">
        <v>178</v>
      </c>
      <c r="F101" t="s">
        <v>176</v>
      </c>
    </row>
    <row r="102" spans="1:6" x14ac:dyDescent="0.2">
      <c r="A102" t="s">
        <v>172</v>
      </c>
      <c r="B102">
        <v>10</v>
      </c>
      <c r="C102">
        <v>99735133</v>
      </c>
      <c r="D102">
        <v>60</v>
      </c>
      <c r="E102" t="s">
        <v>170</v>
      </c>
      <c r="F102" t="s">
        <v>171</v>
      </c>
    </row>
    <row r="103" spans="1:6" x14ac:dyDescent="0.2">
      <c r="A103" t="s">
        <v>151</v>
      </c>
      <c r="B103">
        <v>11</v>
      </c>
      <c r="C103">
        <v>358332</v>
      </c>
      <c r="D103">
        <v>61</v>
      </c>
      <c r="E103" t="s">
        <v>149</v>
      </c>
      <c r="F103" t="s">
        <v>150</v>
      </c>
    </row>
    <row r="104" spans="1:6" x14ac:dyDescent="0.2">
      <c r="A104" t="s">
        <v>154</v>
      </c>
      <c r="B104">
        <v>11</v>
      </c>
      <c r="C104">
        <v>358595</v>
      </c>
      <c r="D104">
        <v>61</v>
      </c>
      <c r="E104" t="s">
        <v>152</v>
      </c>
      <c r="F104" t="s">
        <v>153</v>
      </c>
    </row>
    <row r="105" spans="1:6" x14ac:dyDescent="0.2">
      <c r="A105" t="s">
        <v>215</v>
      </c>
      <c r="B105">
        <v>11</v>
      </c>
      <c r="C105">
        <v>6592297</v>
      </c>
      <c r="D105">
        <v>62</v>
      </c>
      <c r="E105" t="s">
        <v>212</v>
      </c>
      <c r="F105" t="s">
        <v>213</v>
      </c>
    </row>
    <row r="106" spans="1:6" x14ac:dyDescent="0.2">
      <c r="A106" t="s">
        <v>218</v>
      </c>
      <c r="B106">
        <v>11</v>
      </c>
      <c r="C106">
        <v>6592585</v>
      </c>
      <c r="D106">
        <v>62</v>
      </c>
      <c r="E106" t="s">
        <v>216</v>
      </c>
      <c r="F106" t="s">
        <v>217</v>
      </c>
    </row>
    <row r="107" spans="1:6" x14ac:dyDescent="0.2">
      <c r="A107" t="s">
        <v>214</v>
      </c>
      <c r="B107">
        <v>11</v>
      </c>
      <c r="C107">
        <v>6592745</v>
      </c>
      <c r="D107">
        <v>62</v>
      </c>
      <c r="E107" t="s">
        <v>212</v>
      </c>
      <c r="F107" t="s">
        <v>213</v>
      </c>
    </row>
    <row r="108" spans="1:6" x14ac:dyDescent="0.2">
      <c r="A108" t="s">
        <v>195</v>
      </c>
      <c r="B108">
        <v>11</v>
      </c>
      <c r="C108">
        <v>67383691</v>
      </c>
      <c r="D108">
        <v>63</v>
      </c>
      <c r="E108" t="s">
        <v>192</v>
      </c>
      <c r="F108" t="s">
        <v>193</v>
      </c>
    </row>
    <row r="109" spans="1:6" x14ac:dyDescent="0.2">
      <c r="A109" t="s">
        <v>198</v>
      </c>
      <c r="B109">
        <v>11</v>
      </c>
      <c r="C109">
        <v>67383802</v>
      </c>
      <c r="D109">
        <v>63</v>
      </c>
      <c r="E109" t="s">
        <v>196</v>
      </c>
      <c r="F109" t="s">
        <v>193</v>
      </c>
    </row>
    <row r="110" spans="1:6" x14ac:dyDescent="0.2">
      <c r="A110" t="s">
        <v>307</v>
      </c>
      <c r="B110">
        <v>11</v>
      </c>
      <c r="C110">
        <v>73668757</v>
      </c>
      <c r="D110">
        <v>64</v>
      </c>
      <c r="E110" t="s">
        <v>303</v>
      </c>
      <c r="F110" t="s">
        <v>304</v>
      </c>
    </row>
    <row r="111" spans="1:6" x14ac:dyDescent="0.2">
      <c r="A111" t="s">
        <v>186</v>
      </c>
      <c r="B111">
        <v>11</v>
      </c>
      <c r="C111">
        <v>86142587</v>
      </c>
      <c r="D111">
        <v>65</v>
      </c>
      <c r="E111" t="s">
        <v>185</v>
      </c>
      <c r="F111" t="s">
        <v>183</v>
      </c>
    </row>
    <row r="112" spans="1:6" x14ac:dyDescent="0.2">
      <c r="A112" t="s">
        <v>208</v>
      </c>
      <c r="B112">
        <v>12</v>
      </c>
      <c r="C112">
        <v>13080422</v>
      </c>
      <c r="D112">
        <v>66</v>
      </c>
      <c r="E112" t="s">
        <v>207</v>
      </c>
      <c r="F112" t="s">
        <v>206</v>
      </c>
    </row>
    <row r="113" spans="1:6" x14ac:dyDescent="0.2">
      <c r="A113" t="s">
        <v>266</v>
      </c>
      <c r="B113">
        <v>12</v>
      </c>
      <c r="C113">
        <v>130707332</v>
      </c>
      <c r="D113">
        <v>67</v>
      </c>
      <c r="E113" t="s">
        <v>264</v>
      </c>
      <c r="F113" t="s">
        <v>265</v>
      </c>
    </row>
    <row r="114" spans="1:6" x14ac:dyDescent="0.2">
      <c r="A114" t="s">
        <v>267</v>
      </c>
      <c r="B114">
        <v>12</v>
      </c>
      <c r="C114">
        <v>130707407</v>
      </c>
      <c r="D114">
        <v>67</v>
      </c>
      <c r="E114" t="s">
        <v>264</v>
      </c>
      <c r="F114" t="s">
        <v>265</v>
      </c>
    </row>
    <row r="115" spans="1:6" x14ac:dyDescent="0.2">
      <c r="A115" t="s">
        <v>234</v>
      </c>
      <c r="B115">
        <v>13</v>
      </c>
      <c r="C115">
        <v>20751679</v>
      </c>
      <c r="D115">
        <v>68</v>
      </c>
      <c r="E115" t="s">
        <v>233</v>
      </c>
      <c r="F115" t="s">
        <v>229</v>
      </c>
    </row>
    <row r="116" spans="1:6" x14ac:dyDescent="0.2">
      <c r="A116" t="s">
        <v>230</v>
      </c>
      <c r="B116">
        <v>13</v>
      </c>
      <c r="C116">
        <v>20751710</v>
      </c>
      <c r="D116">
        <v>68</v>
      </c>
      <c r="E116" t="s">
        <v>228</v>
      </c>
      <c r="F116" t="s">
        <v>229</v>
      </c>
    </row>
    <row r="117" spans="1:6" x14ac:dyDescent="0.2">
      <c r="A117" t="s">
        <v>69</v>
      </c>
      <c r="B117">
        <v>13</v>
      </c>
      <c r="C117">
        <v>81228965</v>
      </c>
      <c r="D117">
        <v>69</v>
      </c>
      <c r="E117" t="s">
        <v>68</v>
      </c>
      <c r="F117" t="s">
        <v>64</v>
      </c>
    </row>
    <row r="118" spans="1:6" x14ac:dyDescent="0.2">
      <c r="A118" t="s">
        <v>79</v>
      </c>
      <c r="B118">
        <v>13</v>
      </c>
      <c r="C118">
        <v>81229232</v>
      </c>
      <c r="D118">
        <v>69</v>
      </c>
      <c r="E118" t="s">
        <v>78</v>
      </c>
      <c r="F118" t="s">
        <v>64</v>
      </c>
    </row>
    <row r="119" spans="1:6" x14ac:dyDescent="0.2">
      <c r="A119" t="s">
        <v>66</v>
      </c>
      <c r="B119">
        <v>14</v>
      </c>
      <c r="C119">
        <v>21191754</v>
      </c>
      <c r="D119">
        <v>70</v>
      </c>
      <c r="E119" t="s">
        <v>63</v>
      </c>
      <c r="F119" t="s">
        <v>64</v>
      </c>
    </row>
    <row r="120" spans="1:6" x14ac:dyDescent="0.2">
      <c r="A120" t="s">
        <v>67</v>
      </c>
      <c r="B120">
        <v>14</v>
      </c>
      <c r="C120">
        <v>21191859</v>
      </c>
      <c r="D120">
        <v>70</v>
      </c>
      <c r="E120" t="s">
        <v>63</v>
      </c>
      <c r="F120" t="s">
        <v>64</v>
      </c>
    </row>
    <row r="121" spans="1:6" x14ac:dyDescent="0.2">
      <c r="A121" t="s">
        <v>177</v>
      </c>
      <c r="B121">
        <v>14</v>
      </c>
      <c r="C121">
        <v>74319300</v>
      </c>
      <c r="D121">
        <v>71</v>
      </c>
      <c r="E121" t="s">
        <v>175</v>
      </c>
      <c r="F121" t="s">
        <v>176</v>
      </c>
    </row>
    <row r="122" spans="1:6" x14ac:dyDescent="0.2">
      <c r="A122" t="s">
        <v>148</v>
      </c>
      <c r="B122">
        <v>15</v>
      </c>
      <c r="C122">
        <v>27083996</v>
      </c>
      <c r="D122">
        <v>72</v>
      </c>
      <c r="E122" t="s">
        <v>146</v>
      </c>
      <c r="F122" t="s">
        <v>147</v>
      </c>
    </row>
    <row r="123" spans="1:6" x14ac:dyDescent="0.2">
      <c r="A123" t="s">
        <v>106</v>
      </c>
      <c r="B123">
        <v>16</v>
      </c>
      <c r="C123">
        <v>33483591</v>
      </c>
      <c r="D123">
        <v>73</v>
      </c>
      <c r="E123" t="s">
        <v>104</v>
      </c>
      <c r="F123" t="s">
        <v>105</v>
      </c>
    </row>
    <row r="124" spans="1:6" x14ac:dyDescent="0.2">
      <c r="A124" t="s">
        <v>107</v>
      </c>
      <c r="B124">
        <v>16</v>
      </c>
      <c r="C124">
        <v>34787392</v>
      </c>
      <c r="D124">
        <v>74</v>
      </c>
      <c r="E124" t="s">
        <v>104</v>
      </c>
      <c r="F124" t="s">
        <v>105</v>
      </c>
    </row>
    <row r="125" spans="1:6" x14ac:dyDescent="0.2">
      <c r="A125" t="s">
        <v>201</v>
      </c>
      <c r="B125">
        <v>16</v>
      </c>
      <c r="C125">
        <v>53407421</v>
      </c>
      <c r="D125">
        <v>75</v>
      </c>
      <c r="E125" t="s">
        <v>199</v>
      </c>
      <c r="F125" t="s">
        <v>200</v>
      </c>
    </row>
    <row r="126" spans="1:6" x14ac:dyDescent="0.2">
      <c r="A126" t="s">
        <v>28</v>
      </c>
      <c r="B126">
        <v>16</v>
      </c>
      <c r="C126">
        <v>62442964</v>
      </c>
      <c r="D126">
        <v>76</v>
      </c>
      <c r="E126" t="s">
        <v>27</v>
      </c>
      <c r="F126" t="s">
        <v>25</v>
      </c>
    </row>
    <row r="127" spans="1:6" x14ac:dyDescent="0.2">
      <c r="A127" t="s">
        <v>92</v>
      </c>
      <c r="B127">
        <v>16</v>
      </c>
      <c r="C127">
        <v>71475716</v>
      </c>
      <c r="D127">
        <v>77</v>
      </c>
      <c r="E127" t="s">
        <v>90</v>
      </c>
      <c r="F127" t="s">
        <v>91</v>
      </c>
    </row>
    <row r="128" spans="1:6" x14ac:dyDescent="0.2">
      <c r="A128" t="s">
        <v>184</v>
      </c>
      <c r="B128">
        <v>18</v>
      </c>
      <c r="C128">
        <v>12777974</v>
      </c>
      <c r="D128">
        <v>78</v>
      </c>
      <c r="E128" t="s">
        <v>182</v>
      </c>
      <c r="F128" t="s">
        <v>183</v>
      </c>
    </row>
    <row r="129" spans="1:6" x14ac:dyDescent="0.2">
      <c r="A129" t="s">
        <v>263</v>
      </c>
      <c r="B129">
        <v>18</v>
      </c>
      <c r="C129">
        <v>37379468</v>
      </c>
      <c r="D129">
        <v>79</v>
      </c>
      <c r="E129" t="s">
        <v>260</v>
      </c>
      <c r="F129" t="s">
        <v>261</v>
      </c>
    </row>
    <row r="130" spans="1:6" x14ac:dyDescent="0.2">
      <c r="A130" t="s">
        <v>187</v>
      </c>
      <c r="B130">
        <v>18</v>
      </c>
      <c r="C130">
        <v>74499380</v>
      </c>
      <c r="D130">
        <v>80</v>
      </c>
      <c r="E130" t="s">
        <v>185</v>
      </c>
      <c r="F130" t="s">
        <v>183</v>
      </c>
    </row>
    <row r="131" spans="1:6" x14ac:dyDescent="0.2">
      <c r="A131" t="s">
        <v>103</v>
      </c>
      <c r="B131">
        <v>19</v>
      </c>
      <c r="C131">
        <v>2889208</v>
      </c>
      <c r="D131">
        <v>81</v>
      </c>
      <c r="E131" t="s">
        <v>101</v>
      </c>
      <c r="F131" t="s">
        <v>94</v>
      </c>
    </row>
    <row r="132" spans="1:6" x14ac:dyDescent="0.2">
      <c r="A132" t="s">
        <v>97</v>
      </c>
      <c r="B132">
        <v>19</v>
      </c>
      <c r="C132">
        <v>2889256</v>
      </c>
      <c r="D132">
        <v>81</v>
      </c>
      <c r="E132" t="s">
        <v>96</v>
      </c>
      <c r="F132" t="s">
        <v>94</v>
      </c>
    </row>
    <row r="133" spans="1:6" x14ac:dyDescent="0.2">
      <c r="A133" t="s">
        <v>224</v>
      </c>
      <c r="B133">
        <v>19</v>
      </c>
      <c r="C133">
        <v>18344520</v>
      </c>
      <c r="D133">
        <v>82</v>
      </c>
      <c r="E133" t="s">
        <v>222</v>
      </c>
      <c r="F133" t="s">
        <v>223</v>
      </c>
    </row>
    <row r="134" spans="1:6" x14ac:dyDescent="0.2">
      <c r="A134" t="s">
        <v>221</v>
      </c>
      <c r="B134">
        <v>19</v>
      </c>
      <c r="C134">
        <v>36643771</v>
      </c>
      <c r="D134">
        <v>83</v>
      </c>
      <c r="E134" t="s">
        <v>219</v>
      </c>
      <c r="F134" t="s">
        <v>220</v>
      </c>
    </row>
    <row r="135" spans="1:6" x14ac:dyDescent="0.2">
      <c r="A135" t="s">
        <v>204</v>
      </c>
      <c r="B135">
        <v>19</v>
      </c>
      <c r="C135">
        <v>38281047</v>
      </c>
      <c r="D135">
        <v>84</v>
      </c>
      <c r="E135" t="s">
        <v>205</v>
      </c>
      <c r="F135" t="s">
        <v>206</v>
      </c>
    </row>
    <row r="136" spans="1:6" x14ac:dyDescent="0.2">
      <c r="A136" t="s">
        <v>204</v>
      </c>
      <c r="B136">
        <v>19</v>
      </c>
      <c r="C136">
        <v>38281047</v>
      </c>
      <c r="D136">
        <v>84</v>
      </c>
      <c r="E136" t="s">
        <v>202</v>
      </c>
      <c r="F136" t="s">
        <v>203</v>
      </c>
    </row>
    <row r="137" spans="1:6" x14ac:dyDescent="0.2">
      <c r="A137" t="s">
        <v>211</v>
      </c>
      <c r="B137">
        <v>19</v>
      </c>
      <c r="C137">
        <v>38281219</v>
      </c>
      <c r="D137">
        <v>84</v>
      </c>
      <c r="E137" t="s">
        <v>209</v>
      </c>
      <c r="F137" t="s">
        <v>210</v>
      </c>
    </row>
    <row r="138" spans="1:6" x14ac:dyDescent="0.2">
      <c r="A138" t="s">
        <v>102</v>
      </c>
      <c r="B138">
        <v>19</v>
      </c>
      <c r="C138">
        <v>44406241</v>
      </c>
      <c r="D138">
        <v>85</v>
      </c>
      <c r="E138" t="s">
        <v>101</v>
      </c>
      <c r="F138" t="s">
        <v>94</v>
      </c>
    </row>
    <row r="139" spans="1:6" x14ac:dyDescent="0.2">
      <c r="A139" t="s">
        <v>100</v>
      </c>
      <c r="B139">
        <v>19</v>
      </c>
      <c r="C139">
        <v>44616615</v>
      </c>
      <c r="D139">
        <v>86</v>
      </c>
      <c r="E139" t="s">
        <v>98</v>
      </c>
      <c r="F139" t="s">
        <v>94</v>
      </c>
    </row>
    <row r="140" spans="1:6" x14ac:dyDescent="0.2">
      <c r="A140" t="s">
        <v>34</v>
      </c>
      <c r="B140">
        <v>19</v>
      </c>
      <c r="C140">
        <v>46443657</v>
      </c>
      <c r="D140">
        <v>87</v>
      </c>
      <c r="E140" t="s">
        <v>32</v>
      </c>
      <c r="F140" t="s">
        <v>33</v>
      </c>
    </row>
    <row r="141" spans="1:6" x14ac:dyDescent="0.2">
      <c r="A141" t="s">
        <v>132</v>
      </c>
      <c r="B141">
        <v>19</v>
      </c>
      <c r="C141">
        <v>56215104</v>
      </c>
      <c r="D141">
        <v>88</v>
      </c>
      <c r="E141" t="s">
        <v>131</v>
      </c>
      <c r="F141" t="s">
        <v>127</v>
      </c>
    </row>
    <row r="142" spans="1:6" x14ac:dyDescent="0.2">
      <c r="A142" t="s">
        <v>133</v>
      </c>
      <c r="B142">
        <v>19</v>
      </c>
      <c r="C142">
        <v>56215426</v>
      </c>
      <c r="D142">
        <v>88</v>
      </c>
      <c r="E142" t="s">
        <v>131</v>
      </c>
      <c r="F142" t="s">
        <v>127</v>
      </c>
    </row>
    <row r="143" spans="1:6" x14ac:dyDescent="0.2">
      <c r="A143" t="s">
        <v>134</v>
      </c>
      <c r="B143">
        <v>19</v>
      </c>
      <c r="C143">
        <v>56215575</v>
      </c>
      <c r="D143">
        <v>88</v>
      </c>
      <c r="E143" t="s">
        <v>131</v>
      </c>
      <c r="F143" t="s">
        <v>127</v>
      </c>
    </row>
    <row r="144" spans="1:6" x14ac:dyDescent="0.2">
      <c r="A144" t="s">
        <v>20</v>
      </c>
      <c r="B144">
        <v>20</v>
      </c>
      <c r="C144">
        <v>57427642</v>
      </c>
      <c r="D144">
        <v>89</v>
      </c>
      <c r="E144" t="s">
        <v>18</v>
      </c>
      <c r="F144" t="s">
        <v>19</v>
      </c>
    </row>
    <row r="145" spans="1:6" x14ac:dyDescent="0.2">
      <c r="A145" t="s">
        <v>155</v>
      </c>
      <c r="B145">
        <v>20</v>
      </c>
      <c r="C145">
        <v>61506981</v>
      </c>
      <c r="D145">
        <v>90</v>
      </c>
      <c r="E145" t="s">
        <v>152</v>
      </c>
      <c r="F145" t="s">
        <v>153</v>
      </c>
    </row>
    <row r="146" spans="1:6" x14ac:dyDescent="0.2">
      <c r="A146" t="s">
        <v>256</v>
      </c>
      <c r="B146">
        <v>22</v>
      </c>
      <c r="C146">
        <v>30783737</v>
      </c>
      <c r="D146">
        <v>91</v>
      </c>
      <c r="E146" t="s">
        <v>254</v>
      </c>
      <c r="F146" t="s">
        <v>255</v>
      </c>
    </row>
    <row r="147" spans="1:6" x14ac:dyDescent="0.2">
      <c r="A147" t="s">
        <v>302</v>
      </c>
      <c r="B147">
        <v>22</v>
      </c>
      <c r="C147">
        <v>36563048</v>
      </c>
      <c r="D147">
        <v>92</v>
      </c>
      <c r="E147" t="s">
        <v>301</v>
      </c>
      <c r="F147" t="s">
        <v>2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A3DDC-ACEA-BD4E-810B-077170E2D2D8}">
  <dimension ref="A1:K16"/>
  <sheetViews>
    <sheetView zoomScale="130" zoomScaleNormal="130" workbookViewId="0">
      <selection activeCell="C17" sqref="C17"/>
    </sheetView>
  </sheetViews>
  <sheetFormatPr baseColWidth="10" defaultRowHeight="16" x14ac:dyDescent="0.2"/>
  <cols>
    <col min="1" max="1" width="19" style="2" customWidth="1"/>
    <col min="2" max="2" width="15.1640625" style="2" customWidth="1"/>
    <col min="3" max="3" width="21" style="2" customWidth="1"/>
    <col min="4" max="4" width="10.83203125" style="2"/>
    <col min="5" max="5" width="18.6640625" style="2" bestFit="1" customWidth="1"/>
    <col min="6" max="6" width="10.83203125" style="2"/>
    <col min="7" max="7" width="18.1640625" style="2" customWidth="1"/>
    <col min="8" max="8" width="17" style="2" customWidth="1"/>
    <col min="9" max="16384" width="10.83203125" style="2"/>
  </cols>
  <sheetData>
    <row r="1" spans="1:11" x14ac:dyDescent="0.2">
      <c r="A1" s="1" t="s">
        <v>856</v>
      </c>
    </row>
    <row r="2" spans="1:11" ht="17" thickBot="1" x14ac:dyDescent="0.25"/>
    <row r="3" spans="1:11" s="53" customFormat="1" ht="17" x14ac:dyDescent="0.2">
      <c r="A3" s="120" t="s">
        <v>653</v>
      </c>
      <c r="B3" s="121" t="s">
        <v>654</v>
      </c>
      <c r="C3" s="121" t="s">
        <v>655</v>
      </c>
      <c r="D3" s="121" t="s">
        <v>656</v>
      </c>
      <c r="E3" s="121" t="s">
        <v>670</v>
      </c>
      <c r="F3" s="121" t="s">
        <v>657</v>
      </c>
      <c r="G3" s="122" t="s">
        <v>804</v>
      </c>
      <c r="H3" s="123" t="s">
        <v>803</v>
      </c>
      <c r="I3" s="123"/>
      <c r="J3" s="124"/>
    </row>
    <row r="4" spans="1:11" x14ac:dyDescent="0.2">
      <c r="A4" s="141" t="s">
        <v>343</v>
      </c>
      <c r="B4" s="126">
        <v>520580</v>
      </c>
      <c r="C4" s="126">
        <v>18942</v>
      </c>
      <c r="D4" s="126">
        <v>501638</v>
      </c>
      <c r="E4" s="127" t="s">
        <v>840</v>
      </c>
      <c r="F4" s="127">
        <v>34012112</v>
      </c>
      <c r="G4" s="61" t="s">
        <v>805</v>
      </c>
      <c r="H4" s="61" t="s">
        <v>826</v>
      </c>
      <c r="I4" s="127"/>
      <c r="J4" s="62"/>
    </row>
    <row r="5" spans="1:11" ht="16" customHeight="1" x14ac:dyDescent="0.2">
      <c r="A5" s="142"/>
      <c r="B5" s="125">
        <v>24840</v>
      </c>
      <c r="C5" s="125">
        <v>9266</v>
      </c>
      <c r="D5" s="125">
        <v>15574</v>
      </c>
      <c r="E5" t="s">
        <v>344</v>
      </c>
      <c r="F5">
        <v>32005708</v>
      </c>
      <c r="G5" t="s">
        <v>799</v>
      </c>
      <c r="H5" t="s">
        <v>800</v>
      </c>
      <c r="I5"/>
      <c r="J5" s="96"/>
      <c r="K5"/>
    </row>
    <row r="6" spans="1:11" ht="15" customHeight="1" x14ac:dyDescent="0.2">
      <c r="A6" s="143"/>
      <c r="B6" s="125">
        <v>17685</v>
      </c>
      <c r="C6" s="125">
        <v>7467</v>
      </c>
      <c r="D6" s="125">
        <v>10218</v>
      </c>
      <c r="E6" t="s">
        <v>658</v>
      </c>
      <c r="F6">
        <v>33830302</v>
      </c>
      <c r="G6" t="s">
        <v>801</v>
      </c>
      <c r="H6" t="s">
        <v>802</v>
      </c>
      <c r="J6" s="37"/>
    </row>
    <row r="7" spans="1:11" ht="16" customHeight="1" x14ac:dyDescent="0.2">
      <c r="A7" s="141" t="s">
        <v>659</v>
      </c>
      <c r="B7" s="126">
        <v>655666</v>
      </c>
      <c r="C7" s="126">
        <v>61714</v>
      </c>
      <c r="D7" s="126">
        <v>1178</v>
      </c>
      <c r="E7" s="127" t="s">
        <v>660</v>
      </c>
      <c r="F7" s="127">
        <v>30054458</v>
      </c>
      <c r="G7" s="61" t="s">
        <v>843</v>
      </c>
      <c r="H7" s="61" t="s">
        <v>849</v>
      </c>
      <c r="I7" s="61"/>
      <c r="J7" s="62"/>
    </row>
    <row r="8" spans="1:11" ht="15" customHeight="1" x14ac:dyDescent="0.2">
      <c r="A8" s="142"/>
      <c r="B8" s="125">
        <v>490089</v>
      </c>
      <c r="C8" s="125">
        <v>38841</v>
      </c>
      <c r="D8" s="125">
        <v>451248</v>
      </c>
      <c r="E8" t="s">
        <v>661</v>
      </c>
      <c r="F8">
        <v>34594039</v>
      </c>
      <c r="G8" s="2" t="s">
        <v>844</v>
      </c>
      <c r="H8" s="2" t="s">
        <v>826</v>
      </c>
      <c r="J8" s="37"/>
    </row>
    <row r="9" spans="1:11" x14ac:dyDescent="0.2">
      <c r="A9" s="142"/>
      <c r="B9" s="125">
        <v>70127</v>
      </c>
      <c r="C9" s="125">
        <v>12931</v>
      </c>
      <c r="D9" s="125">
        <v>57196</v>
      </c>
      <c r="E9" t="s">
        <v>663</v>
      </c>
      <c r="F9">
        <v>29358691</v>
      </c>
      <c r="G9" s="2" t="s">
        <v>845</v>
      </c>
      <c r="H9" s="2" t="s">
        <v>850</v>
      </c>
      <c r="J9" s="37"/>
    </row>
    <row r="10" spans="1:11" x14ac:dyDescent="0.2">
      <c r="A10" s="142"/>
      <c r="B10" s="125">
        <v>69033</v>
      </c>
      <c r="C10" s="125">
        <v>12171</v>
      </c>
      <c r="D10" s="125">
        <v>56862</v>
      </c>
      <c r="E10" t="s">
        <v>664</v>
      </c>
      <c r="F10">
        <v>22885922</v>
      </c>
      <c r="G10" s="2" t="s">
        <v>846</v>
      </c>
      <c r="H10" s="2" t="s">
        <v>851</v>
      </c>
      <c r="J10" s="37"/>
    </row>
    <row r="11" spans="1:11" x14ac:dyDescent="0.2">
      <c r="A11" s="142"/>
      <c r="B11" s="125">
        <v>69033</v>
      </c>
      <c r="C11" s="125">
        <v>6377</v>
      </c>
      <c r="D11" s="125">
        <v>5794</v>
      </c>
      <c r="E11" t="s">
        <v>665</v>
      </c>
      <c r="F11">
        <v>22885922</v>
      </c>
      <c r="G11" s="2" t="s">
        <v>846</v>
      </c>
      <c r="H11" s="2" t="s">
        <v>851</v>
      </c>
      <c r="J11" s="37"/>
    </row>
    <row r="12" spans="1:11" x14ac:dyDescent="0.2">
      <c r="A12" s="142"/>
      <c r="B12" s="125">
        <v>22326</v>
      </c>
      <c r="C12" s="125">
        <v>9978</v>
      </c>
      <c r="D12" s="125">
        <v>12348</v>
      </c>
      <c r="E12" t="s">
        <v>666</v>
      </c>
      <c r="F12">
        <v>33188205</v>
      </c>
      <c r="G12" s="2" t="s">
        <v>847</v>
      </c>
      <c r="H12" s="2" t="s">
        <v>852</v>
      </c>
      <c r="J12" s="37"/>
    </row>
    <row r="13" spans="1:11" x14ac:dyDescent="0.2">
      <c r="A13" s="143"/>
      <c r="B13" s="132">
        <v>12230</v>
      </c>
      <c r="C13" s="132">
        <v>9486</v>
      </c>
      <c r="D13" s="132">
        <v>2744</v>
      </c>
      <c r="E13" s="112" t="s">
        <v>667</v>
      </c>
      <c r="F13" s="112">
        <v>34737425</v>
      </c>
      <c r="G13" s="39" t="s">
        <v>854</v>
      </c>
      <c r="H13" s="39" t="s">
        <v>853</v>
      </c>
      <c r="I13" s="39"/>
      <c r="J13" s="40"/>
    </row>
    <row r="14" spans="1:11" ht="17" thickBot="1" x14ac:dyDescent="0.25">
      <c r="A14" s="133" t="s">
        <v>668</v>
      </c>
      <c r="B14" s="128">
        <v>31758</v>
      </c>
      <c r="C14" s="129" t="s">
        <v>662</v>
      </c>
      <c r="D14" s="129" t="s">
        <v>662</v>
      </c>
      <c r="E14" s="129" t="s">
        <v>669</v>
      </c>
      <c r="F14" s="129">
        <v>34128465</v>
      </c>
      <c r="G14" s="130" t="s">
        <v>848</v>
      </c>
      <c r="H14" s="130" t="s">
        <v>855</v>
      </c>
      <c r="I14" s="130"/>
      <c r="J14" s="131"/>
    </row>
    <row r="16" spans="1:11" x14ac:dyDescent="0.2">
      <c r="A16" s="2" t="s">
        <v>671</v>
      </c>
    </row>
  </sheetData>
  <mergeCells count="2">
    <mergeCell ref="A4:A6"/>
    <mergeCell ref="A7:A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1761D-0FAB-A549-9201-667153DCDE74}">
  <dimension ref="A1:O29"/>
  <sheetViews>
    <sheetView zoomScale="130" zoomScaleNormal="130" workbookViewId="0">
      <selection activeCell="B9" sqref="B9:B15"/>
    </sheetView>
  </sheetViews>
  <sheetFormatPr baseColWidth="10" defaultRowHeight="16" x14ac:dyDescent="0.2"/>
  <cols>
    <col min="1" max="1" width="37" bestFit="1" customWidth="1"/>
    <col min="2" max="2" width="37" customWidth="1"/>
    <col min="3" max="3" width="11" bestFit="1" customWidth="1"/>
    <col min="4" max="4" width="7.83203125" customWidth="1"/>
    <col min="5" max="5" width="5.1640625" bestFit="1" customWidth="1"/>
    <col min="6" max="6" width="12.6640625" bestFit="1" customWidth="1"/>
    <col min="7" max="8" width="12.1640625" bestFit="1" customWidth="1"/>
    <col min="9" max="9" width="14.83203125" bestFit="1" customWidth="1"/>
    <col min="10" max="11" width="12.1640625" bestFit="1" customWidth="1"/>
    <col min="12" max="12" width="15.33203125" bestFit="1" customWidth="1"/>
    <col min="13" max="13" width="15.1640625" bestFit="1" customWidth="1"/>
    <col min="14" max="14" width="13.1640625" customWidth="1"/>
    <col min="15" max="15" width="11.83203125" bestFit="1" customWidth="1"/>
  </cols>
  <sheetData>
    <row r="1" spans="1:15" s="30" customFormat="1" x14ac:dyDescent="0.2">
      <c r="A1" s="32" t="s">
        <v>862</v>
      </c>
      <c r="B1" s="32"/>
    </row>
    <row r="2" spans="1:15" s="30" customFormat="1" ht="15" x14ac:dyDescent="0.2">
      <c r="A2" s="31" t="s">
        <v>648</v>
      </c>
      <c r="B2" s="31"/>
    </row>
    <row r="3" spans="1:15" s="30" customFormat="1" ht="15" x14ac:dyDescent="0.2">
      <c r="A3" s="31" t="s">
        <v>842</v>
      </c>
      <c r="B3" s="31"/>
    </row>
    <row r="4" spans="1:15" s="30" customFormat="1" ht="15" x14ac:dyDescent="0.2">
      <c r="A4" s="31" t="s">
        <v>857</v>
      </c>
      <c r="B4" s="31"/>
    </row>
    <row r="5" spans="1:15" x14ac:dyDescent="0.2">
      <c r="A5" s="35" t="s">
        <v>863</v>
      </c>
      <c r="B5" s="35"/>
    </row>
    <row r="6" spans="1:15" ht="17" thickBot="1" x14ac:dyDescent="0.25">
      <c r="A6" s="35"/>
      <c r="B6" s="35"/>
    </row>
    <row r="7" spans="1:15" x14ac:dyDescent="0.2">
      <c r="A7" s="107"/>
      <c r="B7" s="108"/>
      <c r="C7" s="110"/>
      <c r="D7" s="109"/>
      <c r="E7" s="145" t="s">
        <v>861</v>
      </c>
      <c r="F7" s="146"/>
      <c r="G7" s="146"/>
      <c r="H7" s="155"/>
      <c r="I7" s="145" t="s">
        <v>688</v>
      </c>
      <c r="J7" s="146"/>
      <c r="K7" s="155"/>
      <c r="L7" s="145" t="s">
        <v>689</v>
      </c>
      <c r="M7" s="146"/>
      <c r="N7" s="146"/>
      <c r="O7" s="147"/>
    </row>
    <row r="8" spans="1:15" s="8" customFormat="1" x14ac:dyDescent="0.2">
      <c r="A8" s="103" t="s">
        <v>333</v>
      </c>
      <c r="B8" s="105" t="s">
        <v>864</v>
      </c>
      <c r="C8" s="104" t="s">
        <v>320</v>
      </c>
      <c r="D8" s="105" t="s">
        <v>334</v>
      </c>
      <c r="E8" s="104" t="s">
        <v>335</v>
      </c>
      <c r="F8" s="105" t="s">
        <v>336</v>
      </c>
      <c r="G8" s="105" t="s">
        <v>837</v>
      </c>
      <c r="H8" s="105" t="s">
        <v>838</v>
      </c>
      <c r="I8" s="104" t="s">
        <v>684</v>
      </c>
      <c r="J8" s="105" t="s">
        <v>685</v>
      </c>
      <c r="K8" s="105" t="s">
        <v>686</v>
      </c>
      <c r="L8" s="104" t="s">
        <v>338</v>
      </c>
      <c r="M8" s="105" t="s">
        <v>339</v>
      </c>
      <c r="N8" s="105" t="s">
        <v>687</v>
      </c>
      <c r="O8" s="106" t="s">
        <v>839</v>
      </c>
    </row>
    <row r="9" spans="1:15" x14ac:dyDescent="0.2">
      <c r="A9" s="141" t="s">
        <v>840</v>
      </c>
      <c r="B9" s="148" t="s">
        <v>865</v>
      </c>
      <c r="C9" s="101" t="s">
        <v>239</v>
      </c>
      <c r="D9">
        <v>3</v>
      </c>
      <c r="E9" s="101">
        <v>5.0906016956780299E-2</v>
      </c>
      <c r="F9">
        <v>2.4718904427224801E-2</v>
      </c>
      <c r="G9">
        <v>3.9456302937061198E-2</v>
      </c>
      <c r="I9" s="101">
        <v>-2.61119645115734E-2</v>
      </c>
      <c r="J9">
        <v>1.6759580898959299E-2</v>
      </c>
      <c r="K9">
        <v>0.36326422842703898</v>
      </c>
      <c r="L9" s="101">
        <v>0.162320352099348</v>
      </c>
      <c r="M9" s="7">
        <v>1.6678406192827499E-4</v>
      </c>
      <c r="N9" t="b">
        <v>1</v>
      </c>
      <c r="O9" s="96">
        <v>0</v>
      </c>
    </row>
    <row r="10" spans="1:15" x14ac:dyDescent="0.2">
      <c r="A10" s="142"/>
      <c r="B10" s="149"/>
      <c r="C10" s="101" t="s">
        <v>315</v>
      </c>
      <c r="D10">
        <v>2</v>
      </c>
      <c r="E10" s="101">
        <v>5.9042464493991802E-2</v>
      </c>
      <c r="F10">
        <v>2.5005849138826398E-2</v>
      </c>
      <c r="G10">
        <v>1.82185489666346E-2</v>
      </c>
      <c r="I10" s="101" t="s">
        <v>337</v>
      </c>
      <c r="J10" t="s">
        <v>337</v>
      </c>
      <c r="K10" t="s">
        <v>337</v>
      </c>
      <c r="L10" s="101">
        <v>7.8583380534932204E-2</v>
      </c>
      <c r="M10" s="7">
        <v>1.0483523127941999E-4</v>
      </c>
      <c r="N10" t="b">
        <v>1</v>
      </c>
      <c r="O10" s="96">
        <v>0</v>
      </c>
    </row>
    <row r="11" spans="1:15" x14ac:dyDescent="0.2">
      <c r="A11" s="142"/>
      <c r="B11" s="149"/>
      <c r="C11" s="101" t="s">
        <v>309</v>
      </c>
      <c r="D11">
        <v>2</v>
      </c>
      <c r="E11" s="101">
        <v>5.3501983530740697E-2</v>
      </c>
      <c r="F11">
        <v>2.7792772642372E-2</v>
      </c>
      <c r="G11">
        <v>5.4225324292660103E-2</v>
      </c>
      <c r="I11" s="101" t="s">
        <v>337</v>
      </c>
      <c r="J11" t="s">
        <v>337</v>
      </c>
      <c r="K11" t="s">
        <v>337</v>
      </c>
      <c r="L11" s="101">
        <v>7.3805131531093707E-2</v>
      </c>
      <c r="M11" s="7">
        <v>9.0236727628350606E-5</v>
      </c>
      <c r="N11" t="b">
        <v>1</v>
      </c>
      <c r="O11" s="96">
        <v>0</v>
      </c>
    </row>
    <row r="12" spans="1:15" x14ac:dyDescent="0.2">
      <c r="A12" s="142"/>
      <c r="B12" s="149"/>
      <c r="C12" s="101" t="s">
        <v>241</v>
      </c>
      <c r="D12">
        <v>3</v>
      </c>
      <c r="E12" s="101">
        <v>5.2564818856116302E-2</v>
      </c>
      <c r="F12">
        <v>2.27409677355952E-2</v>
      </c>
      <c r="G12">
        <v>2.08075048345592E-2</v>
      </c>
      <c r="I12" s="101">
        <v>-1.7447776963336999E-2</v>
      </c>
      <c r="J12">
        <v>1.9515570732753101E-2</v>
      </c>
      <c r="K12">
        <v>0.53557653298090402</v>
      </c>
      <c r="L12" s="101">
        <v>0.162894398512827</v>
      </c>
      <c r="M12" s="7">
        <v>1.4831023132866301E-4</v>
      </c>
      <c r="N12" t="b">
        <v>1</v>
      </c>
      <c r="O12" s="96">
        <v>0</v>
      </c>
    </row>
    <row r="13" spans="1:15" x14ac:dyDescent="0.2">
      <c r="A13" s="142"/>
      <c r="B13" s="149"/>
      <c r="C13" s="101" t="s">
        <v>245</v>
      </c>
      <c r="D13">
        <v>3</v>
      </c>
      <c r="E13" s="101">
        <v>5.2464183638605902E-2</v>
      </c>
      <c r="F13">
        <v>2.4590941479039299E-2</v>
      </c>
      <c r="G13">
        <v>3.2885697809256403E-2</v>
      </c>
      <c r="I13" s="101">
        <v>-1.73206614420892E-2</v>
      </c>
      <c r="J13">
        <v>2.4190528448461701E-2</v>
      </c>
      <c r="K13">
        <v>0.60441062080042696</v>
      </c>
      <c r="L13" s="101">
        <v>0.16413103685737401</v>
      </c>
      <c r="M13" s="7">
        <v>1.5309173447587799E-4</v>
      </c>
      <c r="N13" t="b">
        <v>1</v>
      </c>
      <c r="O13" s="96">
        <v>0</v>
      </c>
    </row>
    <row r="14" spans="1:15" x14ac:dyDescent="0.2">
      <c r="A14" s="142"/>
      <c r="B14" s="149"/>
      <c r="C14" s="101" t="s">
        <v>313</v>
      </c>
      <c r="D14">
        <v>2</v>
      </c>
      <c r="E14" s="101">
        <v>5.9381859750258802E-2</v>
      </c>
      <c r="F14">
        <v>2.55210026159929E-2</v>
      </c>
      <c r="G14">
        <v>1.9976766078212301E-2</v>
      </c>
      <c r="I14" s="101" t="s">
        <v>337</v>
      </c>
      <c r="J14" t="s">
        <v>337</v>
      </c>
      <c r="K14" t="s">
        <v>337</v>
      </c>
      <c r="L14" s="101">
        <v>0.158288982241995</v>
      </c>
      <c r="M14" s="7">
        <v>1.46714324896174E-4</v>
      </c>
      <c r="N14" t="b">
        <v>1</v>
      </c>
      <c r="O14" s="96">
        <v>0</v>
      </c>
    </row>
    <row r="15" spans="1:15" x14ac:dyDescent="0.2">
      <c r="A15" s="143"/>
      <c r="B15" s="150"/>
      <c r="C15" s="111" t="s">
        <v>316</v>
      </c>
      <c r="D15" s="112">
        <v>3</v>
      </c>
      <c r="E15" s="111">
        <v>6.1765821428131799E-2</v>
      </c>
      <c r="F15" s="112">
        <v>2.7007032362778901E-2</v>
      </c>
      <c r="G15" s="112">
        <v>2.2194227253531401E-2</v>
      </c>
      <c r="H15" s="112"/>
      <c r="I15" s="111">
        <v>-1.80546398637552E-2</v>
      </c>
      <c r="J15" s="112">
        <v>4.2058957004214102E-2</v>
      </c>
      <c r="K15" s="112">
        <v>0.74186237284220002</v>
      </c>
      <c r="L15" s="111">
        <v>0.19518815211533999</v>
      </c>
      <c r="M15" s="113">
        <v>1.1227833772330499E-4</v>
      </c>
      <c r="N15" s="112" t="b">
        <v>1</v>
      </c>
      <c r="O15" s="114">
        <v>0</v>
      </c>
    </row>
    <row r="16" spans="1:15" x14ac:dyDescent="0.2">
      <c r="A16" s="141" t="s">
        <v>344</v>
      </c>
      <c r="B16" s="151" t="s">
        <v>866</v>
      </c>
      <c r="C16" s="101" t="s">
        <v>239</v>
      </c>
      <c r="D16">
        <v>3</v>
      </c>
      <c r="E16" s="101">
        <v>0.115508243889659</v>
      </c>
      <c r="F16">
        <v>3.55826883269941E-2</v>
      </c>
      <c r="G16">
        <v>1.16959863875564E-3</v>
      </c>
      <c r="H16" t="s">
        <v>841</v>
      </c>
      <c r="I16" s="101">
        <v>6.0851968108649901E-2</v>
      </c>
      <c r="J16">
        <v>2.6005090750506301E-2</v>
      </c>
      <c r="K16">
        <v>0.257104919933965</v>
      </c>
      <c r="L16" s="101">
        <v>0.162320352099348</v>
      </c>
      <c r="M16" s="7">
        <v>7.3667474417101104E-4</v>
      </c>
      <c r="N16" t="b">
        <v>1</v>
      </c>
      <c r="O16" s="96">
        <v>0</v>
      </c>
    </row>
    <row r="17" spans="1:15" x14ac:dyDescent="0.2">
      <c r="A17" s="142"/>
      <c r="B17" s="152"/>
      <c r="C17" s="101" t="s">
        <v>315</v>
      </c>
      <c r="D17">
        <v>2</v>
      </c>
      <c r="E17" s="101">
        <v>0.119795732643363</v>
      </c>
      <c r="F17">
        <v>3.7353267630185497E-2</v>
      </c>
      <c r="G17">
        <v>1.3407953005869699E-3</v>
      </c>
      <c r="H17" t="s">
        <v>841</v>
      </c>
      <c r="I17" s="101" t="s">
        <v>337</v>
      </c>
      <c r="J17" t="s">
        <v>337</v>
      </c>
      <c r="K17" t="s">
        <v>337</v>
      </c>
      <c r="L17" s="101">
        <v>7.8583380534932204E-2</v>
      </c>
      <c r="M17" s="7">
        <v>5.71304920033685E-4</v>
      </c>
      <c r="N17" t="b">
        <v>1</v>
      </c>
      <c r="O17" s="97">
        <v>2.3542980174838802E-182</v>
      </c>
    </row>
    <row r="18" spans="1:15" x14ac:dyDescent="0.2">
      <c r="A18" s="142"/>
      <c r="B18" s="152"/>
      <c r="C18" s="101" t="s">
        <v>309</v>
      </c>
      <c r="D18">
        <v>2</v>
      </c>
      <c r="E18" s="101">
        <v>0.15016703349827801</v>
      </c>
      <c r="F18">
        <v>4.1147191671569501E-2</v>
      </c>
      <c r="G18" s="7">
        <v>2.6274235382592001E-4</v>
      </c>
      <c r="H18" t="s">
        <v>841</v>
      </c>
      <c r="I18" s="101" t="s">
        <v>337</v>
      </c>
      <c r="J18" t="s">
        <v>337</v>
      </c>
      <c r="K18" t="s">
        <v>337</v>
      </c>
      <c r="L18" s="101">
        <v>7.3805131531093707E-2</v>
      </c>
      <c r="M18" s="7">
        <v>6.6732571228354299E-4</v>
      </c>
      <c r="N18" t="b">
        <v>1</v>
      </c>
      <c r="O18" s="97">
        <v>4.4312350657684302E-173</v>
      </c>
    </row>
    <row r="19" spans="1:15" x14ac:dyDescent="0.2">
      <c r="A19" s="142"/>
      <c r="B19" s="152"/>
      <c r="C19" s="101" t="s">
        <v>241</v>
      </c>
      <c r="D19">
        <v>3</v>
      </c>
      <c r="E19" s="101">
        <v>0.116600575915521</v>
      </c>
      <c r="F19">
        <v>3.2704199009662697E-2</v>
      </c>
      <c r="G19" s="7">
        <v>3.6342771632147999E-4</v>
      </c>
      <c r="H19" t="s">
        <v>841</v>
      </c>
      <c r="I19" s="101">
        <v>8.2355203585810499E-2</v>
      </c>
      <c r="J19">
        <v>4.3029338182551898E-2</v>
      </c>
      <c r="K19">
        <v>0.306515349102434</v>
      </c>
      <c r="L19" s="101">
        <v>0.162894398512827</v>
      </c>
      <c r="M19" s="7">
        <v>9.8733622518121602E-4</v>
      </c>
      <c r="N19" t="b">
        <v>1</v>
      </c>
      <c r="O19" s="96">
        <v>0</v>
      </c>
    </row>
    <row r="20" spans="1:15" x14ac:dyDescent="0.2">
      <c r="A20" s="142"/>
      <c r="B20" s="152"/>
      <c r="C20" s="101" t="s">
        <v>245</v>
      </c>
      <c r="D20">
        <v>3</v>
      </c>
      <c r="E20" s="101">
        <v>0.126262543027296</v>
      </c>
      <c r="F20">
        <v>3.5355730669244502E-2</v>
      </c>
      <c r="G20" s="7">
        <v>3.5534336007238103E-4</v>
      </c>
      <c r="H20" t="s">
        <v>841</v>
      </c>
      <c r="I20" s="101">
        <v>7.5798031497183005E-2</v>
      </c>
      <c r="J20">
        <v>3.8960371918526499E-2</v>
      </c>
      <c r="K20">
        <v>0.302258597787949</v>
      </c>
      <c r="L20" s="101">
        <v>0.16413103685737401</v>
      </c>
      <c r="M20" s="7">
        <v>9.1228792940423902E-4</v>
      </c>
      <c r="N20" t="b">
        <v>1</v>
      </c>
      <c r="O20" s="96">
        <v>0</v>
      </c>
    </row>
    <row r="21" spans="1:15" x14ac:dyDescent="0.2">
      <c r="A21" s="142"/>
      <c r="B21" s="152"/>
      <c r="C21" s="101" t="s">
        <v>313</v>
      </c>
      <c r="D21">
        <v>2</v>
      </c>
      <c r="E21" s="101">
        <v>0.12395663109928499</v>
      </c>
      <c r="F21">
        <v>3.6648674228941601E-2</v>
      </c>
      <c r="G21" s="7">
        <v>7.1882881500522002E-4</v>
      </c>
      <c r="H21" t="s">
        <v>841</v>
      </c>
      <c r="I21" s="101" t="s">
        <v>337</v>
      </c>
      <c r="J21" t="s">
        <v>337</v>
      </c>
      <c r="K21" t="s">
        <v>337</v>
      </c>
      <c r="L21" s="101">
        <v>0.158288982241995</v>
      </c>
      <c r="M21" s="7">
        <v>6.7848331011757898E-4</v>
      </c>
      <c r="N21" t="b">
        <v>1</v>
      </c>
      <c r="O21" s="96">
        <v>0</v>
      </c>
    </row>
    <row r="22" spans="1:15" x14ac:dyDescent="0.2">
      <c r="A22" s="143"/>
      <c r="B22" s="153"/>
      <c r="C22" s="111" t="s">
        <v>316</v>
      </c>
      <c r="D22" s="112">
        <v>3</v>
      </c>
      <c r="E22" s="111">
        <v>0.118403067143387</v>
      </c>
      <c r="F22" s="112">
        <v>4.1058062749887797E-2</v>
      </c>
      <c r="G22" s="112">
        <v>3.9291349664372999E-3</v>
      </c>
      <c r="H22" s="112"/>
      <c r="I22" s="111">
        <v>2.8924363152750699E-2</v>
      </c>
      <c r="J22" s="112">
        <v>4.2866525104231397E-2</v>
      </c>
      <c r="K22" s="112">
        <v>0.62211478355751404</v>
      </c>
      <c r="L22" s="111">
        <v>0.19518815211533999</v>
      </c>
      <c r="M22" s="113">
        <v>5.4060597235227996E-4</v>
      </c>
      <c r="N22" s="112" t="b">
        <v>1</v>
      </c>
      <c r="O22" s="114">
        <v>0</v>
      </c>
    </row>
    <row r="23" spans="1:15" x14ac:dyDescent="0.2">
      <c r="A23" s="141" t="s">
        <v>658</v>
      </c>
      <c r="B23" s="151" t="s">
        <v>867</v>
      </c>
      <c r="C23" s="101" t="s">
        <v>239</v>
      </c>
      <c r="D23">
        <v>3</v>
      </c>
      <c r="E23" s="101">
        <v>9.7796481908753799E-2</v>
      </c>
      <c r="F23">
        <v>3.4081732032396603E-2</v>
      </c>
      <c r="G23">
        <v>4.11161314799638E-3</v>
      </c>
      <c r="I23" s="101">
        <v>6.4072588866294399E-3</v>
      </c>
      <c r="J23">
        <v>2.4405113502583599E-2</v>
      </c>
      <c r="K23">
        <v>0.83655203287397295</v>
      </c>
      <c r="L23" s="101">
        <v>0.162320352099348</v>
      </c>
      <c r="M23" s="7">
        <v>3.5060535573464599E-4</v>
      </c>
      <c r="N23" t="b">
        <v>1</v>
      </c>
      <c r="O23" s="96">
        <v>0</v>
      </c>
    </row>
    <row r="24" spans="1:15" x14ac:dyDescent="0.2">
      <c r="A24" s="142"/>
      <c r="B24" s="152"/>
      <c r="C24" s="101" t="s">
        <v>315</v>
      </c>
      <c r="D24">
        <v>2</v>
      </c>
      <c r="E24" s="101">
        <v>0.10801541138350799</v>
      </c>
      <c r="F24">
        <v>3.5580692734676803E-2</v>
      </c>
      <c r="G24">
        <v>2.3990862358269499E-3</v>
      </c>
      <c r="I24" s="101" t="s">
        <v>337</v>
      </c>
      <c r="J24" t="s">
        <v>337</v>
      </c>
      <c r="K24" t="s">
        <v>337</v>
      </c>
      <c r="L24" s="101">
        <v>7.8583380534932204E-2</v>
      </c>
      <c r="M24" s="7">
        <v>4.6420984922301302E-4</v>
      </c>
      <c r="N24" t="b">
        <v>1</v>
      </c>
      <c r="O24" s="97">
        <v>8.2273880285752001E-156</v>
      </c>
    </row>
    <row r="25" spans="1:15" x14ac:dyDescent="0.2">
      <c r="A25" s="142"/>
      <c r="B25" s="152"/>
      <c r="C25" s="101" t="s">
        <v>309</v>
      </c>
      <c r="D25">
        <v>2</v>
      </c>
      <c r="E25" s="101">
        <v>0.122055970251102</v>
      </c>
      <c r="F25">
        <v>3.9102898750224997E-2</v>
      </c>
      <c r="G25">
        <v>1.7999052046028599E-3</v>
      </c>
      <c r="H25" t="s">
        <v>841</v>
      </c>
      <c r="I25" s="101" t="s">
        <v>337</v>
      </c>
      <c r="J25" t="s">
        <v>337</v>
      </c>
      <c r="K25" t="s">
        <v>337</v>
      </c>
      <c r="L25" s="101">
        <v>7.3805131531093707E-2</v>
      </c>
      <c r="M25" s="7">
        <v>4.0427710325954499E-4</v>
      </c>
      <c r="N25" t="b">
        <v>1</v>
      </c>
      <c r="O25" s="97">
        <v>4.7894839551759597E-151</v>
      </c>
    </row>
    <row r="26" spans="1:15" x14ac:dyDescent="0.2">
      <c r="A26" s="142"/>
      <c r="B26" s="152"/>
      <c r="C26" s="101" t="s">
        <v>241</v>
      </c>
      <c r="D26">
        <v>3</v>
      </c>
      <c r="E26" s="101">
        <v>0.101396935151323</v>
      </c>
      <c r="F26">
        <v>3.1173567944812301E-2</v>
      </c>
      <c r="G26">
        <v>1.14331271612136E-3</v>
      </c>
      <c r="H26" t="s">
        <v>841</v>
      </c>
      <c r="I26" s="101">
        <v>1.20169892389044E-2</v>
      </c>
      <c r="J26">
        <v>4.2711894461752498E-2</v>
      </c>
      <c r="K26">
        <v>0.82540061718631597</v>
      </c>
      <c r="L26" s="101">
        <v>0.162894398512827</v>
      </c>
      <c r="M26" s="7">
        <v>5.1344674267873901E-4</v>
      </c>
      <c r="N26" t="b">
        <v>1</v>
      </c>
      <c r="O26" s="96">
        <v>0</v>
      </c>
    </row>
    <row r="27" spans="1:15" x14ac:dyDescent="0.2">
      <c r="A27" s="142"/>
      <c r="B27" s="152"/>
      <c r="C27" s="101" t="s">
        <v>245</v>
      </c>
      <c r="D27">
        <v>3</v>
      </c>
      <c r="E27" s="101">
        <v>0.112211391612222</v>
      </c>
      <c r="F27">
        <v>3.32600372048628E-2</v>
      </c>
      <c r="G27" s="7">
        <v>7.4148916412299602E-4</v>
      </c>
      <c r="H27" t="s">
        <v>841</v>
      </c>
      <c r="I27" s="101">
        <v>4.8431066547963203E-3</v>
      </c>
      <c r="J27">
        <v>3.6809275476339803E-2</v>
      </c>
      <c r="K27">
        <v>0.91671641717868502</v>
      </c>
      <c r="L27" s="101">
        <v>0.16413103685737401</v>
      </c>
      <c r="M27" s="7">
        <v>4.84555491017583E-4</v>
      </c>
      <c r="N27" t="b">
        <v>1</v>
      </c>
      <c r="O27" s="96">
        <v>0</v>
      </c>
    </row>
    <row r="28" spans="1:15" x14ac:dyDescent="0.2">
      <c r="A28" s="142"/>
      <c r="B28" s="152"/>
      <c r="C28" s="101" t="s">
        <v>313</v>
      </c>
      <c r="D28">
        <v>2</v>
      </c>
      <c r="E28" s="101">
        <v>0.116410057159959</v>
      </c>
      <c r="F28">
        <v>3.4855574303838503E-2</v>
      </c>
      <c r="G28" s="7">
        <v>8.3843853128257799E-4</v>
      </c>
      <c r="H28" t="s">
        <v>841</v>
      </c>
      <c r="I28" s="101" t="s">
        <v>337</v>
      </c>
      <c r="J28" t="s">
        <v>337</v>
      </c>
      <c r="K28" t="s">
        <v>337</v>
      </c>
      <c r="L28" s="101">
        <v>0.158288982241995</v>
      </c>
      <c r="M28" s="7">
        <v>5.0541016148722905E-4</v>
      </c>
      <c r="N28" t="b">
        <v>1</v>
      </c>
      <c r="O28" s="97">
        <v>5.8671905825179102E-296</v>
      </c>
    </row>
    <row r="29" spans="1:15" ht="17" thickBot="1" x14ac:dyDescent="0.25">
      <c r="A29" s="144"/>
      <c r="B29" s="154"/>
      <c r="C29" s="102" t="s">
        <v>316</v>
      </c>
      <c r="D29" s="98">
        <v>3</v>
      </c>
      <c r="E29" s="102">
        <v>0.10954325234123199</v>
      </c>
      <c r="F29" s="98">
        <v>3.8471355748443299E-2</v>
      </c>
      <c r="G29" s="98">
        <v>4.40782495628767E-3</v>
      </c>
      <c r="H29" s="98"/>
      <c r="I29" s="102">
        <v>-1.7385568768771301E-2</v>
      </c>
      <c r="J29" s="98">
        <v>5.59833039344243E-2</v>
      </c>
      <c r="K29" s="98">
        <v>0.80830957388255698</v>
      </c>
      <c r="L29" s="102">
        <v>0.19518815211533999</v>
      </c>
      <c r="M29" s="99">
        <v>5.3943069629950398E-4</v>
      </c>
      <c r="N29" s="98" t="b">
        <v>1</v>
      </c>
      <c r="O29" s="100">
        <v>0</v>
      </c>
    </row>
  </sheetData>
  <mergeCells count="9">
    <mergeCell ref="A9:A15"/>
    <mergeCell ref="A16:A22"/>
    <mergeCell ref="A23:A29"/>
    <mergeCell ref="L7:O7"/>
    <mergeCell ref="B9:B15"/>
    <mergeCell ref="B16:B22"/>
    <mergeCell ref="B23:B29"/>
    <mergeCell ref="E7:H7"/>
    <mergeCell ref="I7:K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40497-CAA4-2144-BE0A-5942899A5971}">
  <dimension ref="A1:F61"/>
  <sheetViews>
    <sheetView zoomScale="130" zoomScaleNormal="130" workbookViewId="0">
      <selection activeCell="A2" sqref="A2"/>
    </sheetView>
  </sheetViews>
  <sheetFormatPr baseColWidth="10" defaultRowHeight="16" x14ac:dyDescent="0.2"/>
  <cols>
    <col min="1" max="1" width="45.1640625" style="60" customWidth="1"/>
    <col min="2" max="16384" width="10.83203125" style="60"/>
  </cols>
  <sheetData>
    <row r="1" spans="1:6" s="55" customFormat="1" x14ac:dyDescent="0.2">
      <c r="A1" s="32" t="s">
        <v>793</v>
      </c>
      <c r="B1" s="54"/>
      <c r="C1" s="54"/>
      <c r="D1" s="54"/>
      <c r="E1" s="54"/>
      <c r="F1" s="54"/>
    </row>
    <row r="2" spans="1:6" s="55" customFormat="1" x14ac:dyDescent="0.2">
      <c r="A2" s="56" t="s">
        <v>683</v>
      </c>
      <c r="B2" s="54"/>
      <c r="C2" s="54"/>
      <c r="D2" s="54"/>
      <c r="E2" s="54"/>
      <c r="F2" s="54"/>
    </row>
    <row r="3" spans="1:6" s="55" customFormat="1" x14ac:dyDescent="0.2">
      <c r="A3" s="56" t="s">
        <v>681</v>
      </c>
      <c r="B3" s="54"/>
      <c r="C3" s="54"/>
      <c r="D3" s="54"/>
      <c r="E3" s="54"/>
      <c r="F3" s="54"/>
    </row>
    <row r="4" spans="1:6" s="55" customFormat="1" ht="17" thickBot="1" x14ac:dyDescent="0.25">
      <c r="A4" s="56"/>
      <c r="B4" s="54"/>
      <c r="C4" s="54"/>
      <c r="D4" s="54"/>
      <c r="E4" s="54"/>
      <c r="F4" s="54"/>
    </row>
    <row r="5" spans="1:6" x14ac:dyDescent="0.2">
      <c r="A5" s="57" t="s">
        <v>672</v>
      </c>
      <c r="B5" s="58" t="s">
        <v>320</v>
      </c>
      <c r="C5" s="58" t="s">
        <v>334</v>
      </c>
      <c r="D5" s="58" t="s">
        <v>335</v>
      </c>
      <c r="E5" s="58" t="s">
        <v>336</v>
      </c>
      <c r="F5" s="59" t="s">
        <v>358</v>
      </c>
    </row>
    <row r="6" spans="1:6" x14ac:dyDescent="0.2">
      <c r="A6" s="36" t="s">
        <v>673</v>
      </c>
      <c r="B6" s="2" t="s">
        <v>239</v>
      </c>
      <c r="C6" s="2">
        <v>3</v>
      </c>
      <c r="D6" s="2">
        <v>-2.6972982754202141E-2</v>
      </c>
      <c r="E6" s="2">
        <v>2.1119606168266091E-2</v>
      </c>
      <c r="F6" s="37">
        <v>0.20154799614634961</v>
      </c>
    </row>
    <row r="7" spans="1:6" x14ac:dyDescent="0.2">
      <c r="A7" s="36" t="s">
        <v>673</v>
      </c>
      <c r="B7" s="2" t="s">
        <v>315</v>
      </c>
      <c r="C7" s="2">
        <v>2</v>
      </c>
      <c r="D7" s="2">
        <v>-6.5528796763607455E-2</v>
      </c>
      <c r="E7" s="2">
        <v>3.7936057151395822E-2</v>
      </c>
      <c r="F7" s="37">
        <v>8.4105068460876092E-2</v>
      </c>
    </row>
    <row r="8" spans="1:6" x14ac:dyDescent="0.2">
      <c r="A8" s="36" t="s">
        <v>673</v>
      </c>
      <c r="B8" s="2" t="s">
        <v>309</v>
      </c>
      <c r="C8" s="2">
        <v>2</v>
      </c>
      <c r="D8" s="2">
        <v>-1.0067661649405771E-2</v>
      </c>
      <c r="E8" s="2">
        <v>3.9222550311764741E-2</v>
      </c>
      <c r="F8" s="37">
        <v>0.797425468893453</v>
      </c>
    </row>
    <row r="9" spans="1:6" x14ac:dyDescent="0.2">
      <c r="A9" s="36" t="s">
        <v>673</v>
      </c>
      <c r="B9" s="2" t="s">
        <v>241</v>
      </c>
      <c r="C9" s="2">
        <v>3</v>
      </c>
      <c r="D9" s="2">
        <v>-1.552600861392916E-2</v>
      </c>
      <c r="E9" s="2">
        <v>1.9842728348696392E-2</v>
      </c>
      <c r="F9" s="37">
        <v>0.43394821035138809</v>
      </c>
    </row>
    <row r="10" spans="1:6" x14ac:dyDescent="0.2">
      <c r="A10" s="36" t="s">
        <v>673</v>
      </c>
      <c r="B10" s="2" t="s">
        <v>245</v>
      </c>
      <c r="C10" s="2">
        <v>3</v>
      </c>
      <c r="D10" s="2">
        <v>-1.4646191105643551E-2</v>
      </c>
      <c r="E10" s="2">
        <v>2.1642518774584479E-2</v>
      </c>
      <c r="F10" s="37">
        <v>0.49857583077693768</v>
      </c>
    </row>
    <row r="11" spans="1:6" x14ac:dyDescent="0.2">
      <c r="A11" s="36" t="s">
        <v>673</v>
      </c>
      <c r="B11" s="2" t="s">
        <v>313</v>
      </c>
      <c r="C11" s="2">
        <v>2</v>
      </c>
      <c r="D11" s="2">
        <v>-1.552919773450206E-2</v>
      </c>
      <c r="E11" s="2">
        <v>2.2436127093469579E-2</v>
      </c>
      <c r="F11" s="37">
        <v>0.48884222879373529</v>
      </c>
    </row>
    <row r="12" spans="1:6" x14ac:dyDescent="0.2">
      <c r="A12" s="38" t="s">
        <v>673</v>
      </c>
      <c r="B12" s="39" t="s">
        <v>316</v>
      </c>
      <c r="C12" s="39">
        <v>1</v>
      </c>
      <c r="D12" s="39">
        <v>9.1528680641728158E-2</v>
      </c>
      <c r="E12" s="39">
        <v>9.2025126779115979E-2</v>
      </c>
      <c r="F12" s="40">
        <v>0.31992825919539619</v>
      </c>
    </row>
    <row r="13" spans="1:6" x14ac:dyDescent="0.2">
      <c r="A13" s="36" t="s">
        <v>674</v>
      </c>
      <c r="B13" s="2" t="s">
        <v>239</v>
      </c>
      <c r="C13" s="2">
        <v>3</v>
      </c>
      <c r="D13" s="2">
        <v>1.515312682061843E-2</v>
      </c>
      <c r="E13" s="2">
        <v>2.488626719904042E-2</v>
      </c>
      <c r="F13" s="37">
        <v>0.54259395458989845</v>
      </c>
    </row>
    <row r="14" spans="1:6" x14ac:dyDescent="0.2">
      <c r="A14" s="36" t="s">
        <v>674</v>
      </c>
      <c r="B14" s="2" t="s">
        <v>315</v>
      </c>
      <c r="C14" s="2">
        <v>2</v>
      </c>
      <c r="D14" s="2">
        <v>1.9816295744067399E-2</v>
      </c>
      <c r="E14" s="2">
        <v>2.5587057599152249E-2</v>
      </c>
      <c r="F14" s="37">
        <v>0.43865550736028369</v>
      </c>
    </row>
    <row r="15" spans="1:6" x14ac:dyDescent="0.2">
      <c r="A15" s="36" t="s">
        <v>674</v>
      </c>
      <c r="B15" s="2" t="s">
        <v>309</v>
      </c>
      <c r="C15" s="2">
        <v>2</v>
      </c>
      <c r="D15" s="2">
        <v>2.1122078575801631E-2</v>
      </c>
      <c r="E15" s="2">
        <v>2.8336507693889509E-2</v>
      </c>
      <c r="F15" s="37">
        <v>0.45602896834474438</v>
      </c>
    </row>
    <row r="16" spans="1:6" x14ac:dyDescent="0.2">
      <c r="A16" s="36" t="s">
        <v>674</v>
      </c>
      <c r="B16" s="2" t="s">
        <v>241</v>
      </c>
      <c r="C16" s="2">
        <v>3</v>
      </c>
      <c r="D16" s="2">
        <v>2.5500681001434568E-2</v>
      </c>
      <c r="E16" s="2">
        <v>2.2856376996281059E-2</v>
      </c>
      <c r="F16" s="37">
        <v>0.26455392048360049</v>
      </c>
    </row>
    <row r="17" spans="1:6" x14ac:dyDescent="0.2">
      <c r="A17" s="36" t="s">
        <v>674</v>
      </c>
      <c r="B17" s="2" t="s">
        <v>245</v>
      </c>
      <c r="C17" s="2">
        <v>3</v>
      </c>
      <c r="D17" s="2">
        <v>2.633041443646086E-2</v>
      </c>
      <c r="E17" s="2">
        <v>2.444030203009347E-2</v>
      </c>
      <c r="F17" s="37">
        <v>0.28133023581793609</v>
      </c>
    </row>
    <row r="18" spans="1:6" x14ac:dyDescent="0.2">
      <c r="A18" s="36" t="s">
        <v>674</v>
      </c>
      <c r="B18" s="2" t="s">
        <v>313</v>
      </c>
      <c r="C18" s="2">
        <v>2</v>
      </c>
      <c r="D18" s="2">
        <v>3.1790771726527972E-2</v>
      </c>
      <c r="E18" s="2">
        <v>2.5396560114098118E-2</v>
      </c>
      <c r="F18" s="37">
        <v>0.2106519671286706</v>
      </c>
    </row>
    <row r="19" spans="1:6" x14ac:dyDescent="0.2">
      <c r="A19" s="38" t="s">
        <v>674</v>
      </c>
      <c r="B19" s="39" t="s">
        <v>316</v>
      </c>
      <c r="C19" s="39">
        <v>3</v>
      </c>
      <c r="D19" s="39">
        <v>6.5331561395257989E-2</v>
      </c>
      <c r="E19" s="39">
        <v>2.734023846747409E-2</v>
      </c>
      <c r="F19" s="40">
        <v>1.6867860878448E-2</v>
      </c>
    </row>
    <row r="20" spans="1:6" x14ac:dyDescent="0.2">
      <c r="A20" s="36" t="s">
        <v>675</v>
      </c>
      <c r="B20" s="2" t="s">
        <v>239</v>
      </c>
      <c r="C20" s="2">
        <v>2</v>
      </c>
      <c r="D20" s="2">
        <v>3.1986595090830751E-3</v>
      </c>
      <c r="E20" s="2">
        <v>1.157719704249343E-2</v>
      </c>
      <c r="F20" s="37">
        <v>0.78232561866948613</v>
      </c>
    </row>
    <row r="21" spans="1:6" x14ac:dyDescent="0.2">
      <c r="A21" s="36" t="s">
        <v>675</v>
      </c>
      <c r="B21" s="2" t="s">
        <v>315</v>
      </c>
      <c r="C21" s="2">
        <v>2</v>
      </c>
      <c r="D21" s="2">
        <v>7.250592152742332E-3</v>
      </c>
      <c r="E21" s="2">
        <v>1.253873973757556E-2</v>
      </c>
      <c r="F21" s="37">
        <v>0.56309179831424938</v>
      </c>
    </row>
    <row r="22" spans="1:6" x14ac:dyDescent="0.2">
      <c r="A22" s="36" t="s">
        <v>675</v>
      </c>
      <c r="B22" s="2" t="s">
        <v>309</v>
      </c>
      <c r="C22" s="2">
        <v>2</v>
      </c>
      <c r="D22" s="2">
        <v>1.1586587135678641E-2</v>
      </c>
      <c r="E22" s="2">
        <v>1.4076553454989781E-2</v>
      </c>
      <c r="F22" s="37">
        <v>0.41044401985825069</v>
      </c>
    </row>
    <row r="23" spans="1:6" x14ac:dyDescent="0.2">
      <c r="A23" s="36" t="s">
        <v>675</v>
      </c>
      <c r="B23" s="2" t="s">
        <v>241</v>
      </c>
      <c r="C23" s="2">
        <v>2</v>
      </c>
      <c r="D23" s="2">
        <v>9.8513278037337271E-3</v>
      </c>
      <c r="E23" s="2">
        <v>1.0658399500528319E-2</v>
      </c>
      <c r="F23" s="37">
        <v>0.3553414167088324</v>
      </c>
    </row>
    <row r="24" spans="1:6" x14ac:dyDescent="0.2">
      <c r="A24" s="36" t="s">
        <v>675</v>
      </c>
      <c r="B24" s="2" t="s">
        <v>245</v>
      </c>
      <c r="C24" s="2">
        <v>2</v>
      </c>
      <c r="D24" s="2">
        <v>1.161061366864403E-2</v>
      </c>
      <c r="E24" s="2">
        <v>1.132114635242318E-2</v>
      </c>
      <c r="F24" s="37">
        <v>0.30509491399534172</v>
      </c>
    </row>
    <row r="25" spans="1:6" x14ac:dyDescent="0.2">
      <c r="A25" s="36" t="s">
        <v>675</v>
      </c>
      <c r="B25" s="2" t="s">
        <v>313</v>
      </c>
      <c r="C25" s="2">
        <v>2</v>
      </c>
      <c r="D25" s="2">
        <v>1.2196810373664791E-2</v>
      </c>
      <c r="E25" s="2">
        <v>1.185263967377042E-2</v>
      </c>
      <c r="F25" s="37">
        <v>0.30346206640983941</v>
      </c>
    </row>
    <row r="26" spans="1:6" x14ac:dyDescent="0.2">
      <c r="A26" s="38" t="s">
        <v>675</v>
      </c>
      <c r="B26" s="39" t="s">
        <v>316</v>
      </c>
      <c r="C26" s="39">
        <v>1</v>
      </c>
      <c r="D26" s="39">
        <v>5.6017032851234827E-2</v>
      </c>
      <c r="E26" s="39">
        <v>4.1094462624471452E-2</v>
      </c>
      <c r="F26" s="40">
        <v>0.1728420187801411</v>
      </c>
    </row>
    <row r="27" spans="1:6" x14ac:dyDescent="0.2">
      <c r="A27" s="36" t="s">
        <v>676</v>
      </c>
      <c r="B27" s="2" t="s">
        <v>239</v>
      </c>
      <c r="C27" s="2">
        <v>3</v>
      </c>
      <c r="D27" s="2">
        <v>-6.2677923645540284E-2</v>
      </c>
      <c r="E27" s="2">
        <v>2.98804574938198E-2</v>
      </c>
      <c r="F27" s="37">
        <v>3.5938494957627229E-2</v>
      </c>
    </row>
    <row r="28" spans="1:6" x14ac:dyDescent="0.2">
      <c r="A28" s="36" t="s">
        <v>676</v>
      </c>
      <c r="B28" s="2" t="s">
        <v>315</v>
      </c>
      <c r="C28" s="2">
        <v>2</v>
      </c>
      <c r="D28" s="2">
        <v>-5.0915472824432532E-2</v>
      </c>
      <c r="E28" s="2">
        <v>3.1951858702513623E-2</v>
      </c>
      <c r="F28" s="37">
        <v>0.1110467635886204</v>
      </c>
    </row>
    <row r="29" spans="1:6" x14ac:dyDescent="0.2">
      <c r="A29" s="36" t="s">
        <v>676</v>
      </c>
      <c r="B29" s="2" t="s">
        <v>309</v>
      </c>
      <c r="C29" s="2">
        <v>2</v>
      </c>
      <c r="D29" s="2">
        <v>-4.5899898007540782E-2</v>
      </c>
      <c r="E29" s="2">
        <v>3.5222061091349927E-2</v>
      </c>
      <c r="F29" s="37">
        <v>0.19252094854993651</v>
      </c>
    </row>
    <row r="30" spans="1:6" x14ac:dyDescent="0.2">
      <c r="A30" s="36" t="s">
        <v>676</v>
      </c>
      <c r="B30" s="2" t="s">
        <v>241</v>
      </c>
      <c r="C30" s="2">
        <v>3</v>
      </c>
      <c r="D30" s="2">
        <v>-5.1047951146021973E-2</v>
      </c>
      <c r="E30" s="2">
        <v>2.7404112111367899E-2</v>
      </c>
      <c r="F30" s="37">
        <v>6.2492612852561212E-2</v>
      </c>
    </row>
    <row r="31" spans="1:6" x14ac:dyDescent="0.2">
      <c r="A31" s="36" t="s">
        <v>676</v>
      </c>
      <c r="B31" s="2" t="s">
        <v>245</v>
      </c>
      <c r="C31" s="2">
        <v>3</v>
      </c>
      <c r="D31" s="2">
        <v>-5.344130131858528E-2</v>
      </c>
      <c r="E31" s="2">
        <v>2.931392710684861E-2</v>
      </c>
      <c r="F31" s="37">
        <v>6.8292995068239618E-2</v>
      </c>
    </row>
    <row r="32" spans="1:6" x14ac:dyDescent="0.2">
      <c r="A32" s="36" t="s">
        <v>676</v>
      </c>
      <c r="B32" s="2" t="s">
        <v>313</v>
      </c>
      <c r="C32" s="2">
        <v>2</v>
      </c>
      <c r="D32" s="2">
        <v>-4.8035643570134512E-2</v>
      </c>
      <c r="E32" s="2">
        <v>3.0702307605924819E-2</v>
      </c>
      <c r="F32" s="37">
        <v>0.1176857993617673</v>
      </c>
    </row>
    <row r="33" spans="1:6" x14ac:dyDescent="0.2">
      <c r="A33" s="38" t="s">
        <v>676</v>
      </c>
      <c r="B33" s="39" t="s">
        <v>316</v>
      </c>
      <c r="C33" s="39">
        <v>3</v>
      </c>
      <c r="D33" s="39">
        <v>-1.4890645369949209E-2</v>
      </c>
      <c r="E33" s="39">
        <v>3.3916624107809643E-2</v>
      </c>
      <c r="F33" s="40">
        <v>0.66063488761831124</v>
      </c>
    </row>
    <row r="34" spans="1:6" x14ac:dyDescent="0.2">
      <c r="A34" s="36" t="s">
        <v>677</v>
      </c>
      <c r="B34" s="2" t="s">
        <v>239</v>
      </c>
      <c r="C34" s="2">
        <v>3</v>
      </c>
      <c r="D34" s="2">
        <v>-1.107491472935344E-2</v>
      </c>
      <c r="E34" s="2">
        <v>1.5145757787678991E-2</v>
      </c>
      <c r="F34" s="37">
        <v>0.46464342622440152</v>
      </c>
    </row>
    <row r="35" spans="1:6" x14ac:dyDescent="0.2">
      <c r="A35" s="36" t="s">
        <v>677</v>
      </c>
      <c r="B35" s="2" t="s">
        <v>315</v>
      </c>
      <c r="C35" s="2">
        <v>2</v>
      </c>
      <c r="D35" s="2">
        <v>-1.444612441437561E-2</v>
      </c>
      <c r="E35" s="2">
        <v>1.023041963917617E-2</v>
      </c>
      <c r="F35" s="37">
        <v>0.15792774653472449</v>
      </c>
    </row>
    <row r="36" spans="1:6" x14ac:dyDescent="0.2">
      <c r="A36" s="36" t="s">
        <v>677</v>
      </c>
      <c r="B36" s="2" t="s">
        <v>309</v>
      </c>
      <c r="C36" s="2">
        <v>2</v>
      </c>
      <c r="D36" s="2">
        <v>-1.8513879290627241E-2</v>
      </c>
      <c r="E36" s="2">
        <v>1.159834790945251E-2</v>
      </c>
      <c r="F36" s="37">
        <v>0.11043267207745031</v>
      </c>
    </row>
    <row r="37" spans="1:6" x14ac:dyDescent="0.2">
      <c r="A37" s="36" t="s">
        <v>677</v>
      </c>
      <c r="B37" s="2" t="s">
        <v>241</v>
      </c>
      <c r="C37" s="2">
        <v>3</v>
      </c>
      <c r="D37" s="2">
        <v>-1.3747178617808369E-2</v>
      </c>
      <c r="E37" s="2">
        <v>1.4779812636064199E-2</v>
      </c>
      <c r="F37" s="37">
        <v>0.35230267658337361</v>
      </c>
    </row>
    <row r="38" spans="1:6" x14ac:dyDescent="0.2">
      <c r="A38" s="36" t="s">
        <v>677</v>
      </c>
      <c r="B38" s="2" t="s">
        <v>245</v>
      </c>
      <c r="C38" s="2">
        <v>3</v>
      </c>
      <c r="D38" s="2">
        <v>-7.8220874334631284E-3</v>
      </c>
      <c r="E38" s="2">
        <v>1.6411932756814619E-2</v>
      </c>
      <c r="F38" s="37">
        <v>0.63364002775378769</v>
      </c>
    </row>
    <row r="39" spans="1:6" x14ac:dyDescent="0.2">
      <c r="A39" s="36" t="s">
        <v>677</v>
      </c>
      <c r="B39" s="2" t="s">
        <v>313</v>
      </c>
      <c r="C39" s="2">
        <v>2</v>
      </c>
      <c r="D39" s="2">
        <v>-7.2696918756723627E-3</v>
      </c>
      <c r="E39" s="2">
        <v>1.6581830304071059E-2</v>
      </c>
      <c r="F39" s="37">
        <v>0.66108684102142656</v>
      </c>
    </row>
    <row r="40" spans="1:6" x14ac:dyDescent="0.2">
      <c r="A40" s="38" t="s">
        <v>677</v>
      </c>
      <c r="B40" s="39" t="s">
        <v>316</v>
      </c>
      <c r="C40" s="39">
        <v>3</v>
      </c>
      <c r="D40" s="39">
        <v>-5.3173395840037992E-3</v>
      </c>
      <c r="E40" s="39">
        <v>9.9745556753846661E-3</v>
      </c>
      <c r="F40" s="40">
        <v>0.5939710243314047</v>
      </c>
    </row>
    <row r="41" spans="1:6" x14ac:dyDescent="0.2">
      <c r="A41" s="36" t="s">
        <v>678</v>
      </c>
      <c r="B41" s="2" t="s">
        <v>239</v>
      </c>
      <c r="C41" s="2">
        <v>3</v>
      </c>
      <c r="D41" s="2">
        <v>-1.094809021988086E-3</v>
      </c>
      <c r="E41" s="2">
        <v>4.894345045279961E-2</v>
      </c>
      <c r="F41" s="37">
        <v>0.98215372301007697</v>
      </c>
    </row>
    <row r="42" spans="1:6" x14ac:dyDescent="0.2">
      <c r="A42" s="36" t="s">
        <v>678</v>
      </c>
      <c r="B42" s="2" t="s">
        <v>315</v>
      </c>
      <c r="C42" s="2">
        <v>2</v>
      </c>
      <c r="D42" s="2">
        <v>3.7736890468278127E-2</v>
      </c>
      <c r="E42" s="2">
        <v>5.2484303606225677E-2</v>
      </c>
      <c r="F42" s="37">
        <v>0.47213298167869178</v>
      </c>
    </row>
    <row r="43" spans="1:6" x14ac:dyDescent="0.2">
      <c r="A43" s="36" t="s">
        <v>678</v>
      </c>
      <c r="B43" s="2" t="s">
        <v>309</v>
      </c>
      <c r="C43" s="2">
        <v>2</v>
      </c>
      <c r="D43" s="2">
        <v>3.5679974482000068E-2</v>
      </c>
      <c r="E43" s="2">
        <v>5.7523774714676547E-2</v>
      </c>
      <c r="F43" s="37">
        <v>0.53508344410159625</v>
      </c>
    </row>
    <row r="44" spans="1:6" x14ac:dyDescent="0.2">
      <c r="A44" s="36" t="s">
        <v>678</v>
      </c>
      <c r="B44" s="2" t="s">
        <v>241</v>
      </c>
      <c r="C44" s="2">
        <v>3</v>
      </c>
      <c r="D44" s="2">
        <v>-3.7731995731856041E-3</v>
      </c>
      <c r="E44" s="2">
        <v>4.4812673359600562E-2</v>
      </c>
      <c r="F44" s="37">
        <v>0.93289790651199833</v>
      </c>
    </row>
    <row r="45" spans="1:6" x14ac:dyDescent="0.2">
      <c r="A45" s="36" t="s">
        <v>678</v>
      </c>
      <c r="B45" s="2" t="s">
        <v>245</v>
      </c>
      <c r="C45" s="2">
        <v>3</v>
      </c>
      <c r="D45" s="2">
        <v>-6.1202477300933977E-3</v>
      </c>
      <c r="E45" s="2">
        <v>4.7806352601391107E-2</v>
      </c>
      <c r="F45" s="37">
        <v>0.89813184659053358</v>
      </c>
    </row>
    <row r="46" spans="1:6" x14ac:dyDescent="0.2">
      <c r="A46" s="36" t="s">
        <v>678</v>
      </c>
      <c r="B46" s="2" t="s">
        <v>313</v>
      </c>
      <c r="C46" s="2">
        <v>2</v>
      </c>
      <c r="D46" s="2">
        <v>-1.5723078507796509E-3</v>
      </c>
      <c r="E46" s="2">
        <v>5.0030693034543557E-2</v>
      </c>
      <c r="F46" s="37">
        <v>0.97492911631937618</v>
      </c>
    </row>
    <row r="47" spans="1:6" x14ac:dyDescent="0.2">
      <c r="A47" s="38" t="s">
        <v>678</v>
      </c>
      <c r="B47" s="39" t="s">
        <v>316</v>
      </c>
      <c r="C47" s="39">
        <v>3</v>
      </c>
      <c r="D47" s="39">
        <v>2.132023579381441E-2</v>
      </c>
      <c r="E47" s="39">
        <v>5.5821953735377607E-2</v>
      </c>
      <c r="F47" s="40">
        <v>0.70251120102840936</v>
      </c>
    </row>
    <row r="48" spans="1:6" x14ac:dyDescent="0.2">
      <c r="A48" s="36" t="s">
        <v>679</v>
      </c>
      <c r="B48" s="2" t="s">
        <v>239</v>
      </c>
      <c r="C48" s="2">
        <v>3</v>
      </c>
      <c r="D48" s="2">
        <v>-3.184215349723446E-2</v>
      </c>
      <c r="E48" s="2">
        <v>1.535421845562461E-2</v>
      </c>
      <c r="F48" s="37">
        <v>3.8094408301226262E-2</v>
      </c>
    </row>
    <row r="49" spans="1:6" x14ac:dyDescent="0.2">
      <c r="A49" s="36" t="s">
        <v>679</v>
      </c>
      <c r="B49" s="2" t="s">
        <v>315</v>
      </c>
      <c r="C49" s="2">
        <v>2</v>
      </c>
      <c r="D49" s="2">
        <v>-3.8667716358889818E-2</v>
      </c>
      <c r="E49" s="2">
        <v>1.7207230512551661E-2</v>
      </c>
      <c r="F49" s="37">
        <v>2.4628629422485081E-2</v>
      </c>
    </row>
    <row r="50" spans="1:6" x14ac:dyDescent="0.2">
      <c r="A50" s="36" t="s">
        <v>679</v>
      </c>
      <c r="B50" s="2" t="s">
        <v>309</v>
      </c>
      <c r="C50" s="2">
        <v>2</v>
      </c>
      <c r="D50" s="2">
        <v>-4.7762296381926438E-2</v>
      </c>
      <c r="E50" s="2">
        <v>1.865098582628762E-2</v>
      </c>
      <c r="F50" s="37">
        <v>1.0441772809070521E-2</v>
      </c>
    </row>
    <row r="51" spans="1:6" x14ac:dyDescent="0.2">
      <c r="A51" s="36" t="s">
        <v>679</v>
      </c>
      <c r="B51" s="2" t="s">
        <v>241</v>
      </c>
      <c r="C51" s="2">
        <v>3</v>
      </c>
      <c r="D51" s="2">
        <v>-3.8052522256786937E-2</v>
      </c>
      <c r="E51" s="2">
        <v>1.40361978351851E-2</v>
      </c>
      <c r="F51" s="37">
        <v>6.7075006362304493E-3</v>
      </c>
    </row>
    <row r="52" spans="1:6" x14ac:dyDescent="0.2">
      <c r="A52" s="36" t="s">
        <v>679</v>
      </c>
      <c r="B52" s="2" t="s">
        <v>245</v>
      </c>
      <c r="C52" s="2">
        <v>3</v>
      </c>
      <c r="D52" s="2">
        <v>-4.2901774873802423E-2</v>
      </c>
      <c r="E52" s="2">
        <v>1.49297450616152E-2</v>
      </c>
      <c r="F52" s="37">
        <v>4.0585188709550551E-3</v>
      </c>
    </row>
    <row r="53" spans="1:6" x14ac:dyDescent="0.2">
      <c r="A53" s="36" t="s">
        <v>679</v>
      </c>
      <c r="B53" s="2" t="s">
        <v>313</v>
      </c>
      <c r="C53" s="2">
        <v>2</v>
      </c>
      <c r="D53" s="2">
        <v>-4.0743289080894932E-2</v>
      </c>
      <c r="E53" s="2">
        <v>1.559013780224032E-2</v>
      </c>
      <c r="F53" s="37">
        <v>8.9645927538786058E-3</v>
      </c>
    </row>
    <row r="54" spans="1:6" x14ac:dyDescent="0.2">
      <c r="A54" s="38" t="s">
        <v>679</v>
      </c>
      <c r="B54" s="39" t="s">
        <v>316</v>
      </c>
      <c r="C54" s="39">
        <v>3</v>
      </c>
      <c r="D54" s="39">
        <v>-2.642763212283316E-2</v>
      </c>
      <c r="E54" s="39">
        <v>1.8120290364172061E-2</v>
      </c>
      <c r="F54" s="40">
        <v>0.14471510872382179</v>
      </c>
    </row>
    <row r="55" spans="1:6" x14ac:dyDescent="0.2">
      <c r="A55" s="36" t="s">
        <v>680</v>
      </c>
      <c r="B55" s="2" t="s">
        <v>239</v>
      </c>
      <c r="C55" s="2">
        <v>2</v>
      </c>
      <c r="D55" s="2">
        <v>-1.8735096378639349E-2</v>
      </c>
      <c r="E55" s="2">
        <v>2.864112824868939E-2</v>
      </c>
      <c r="F55" s="37">
        <v>0.51302636461055595</v>
      </c>
    </row>
    <row r="56" spans="1:6" x14ac:dyDescent="0.2">
      <c r="A56" s="36" t="s">
        <v>680</v>
      </c>
      <c r="B56" s="2" t="s">
        <v>315</v>
      </c>
      <c r="C56" s="2">
        <v>1</v>
      </c>
      <c r="D56" s="2">
        <v>-6.2748561944460352E-2</v>
      </c>
      <c r="E56" s="2">
        <v>3.9273947140479708E-2</v>
      </c>
      <c r="F56" s="37">
        <v>0.11010648985823469</v>
      </c>
    </row>
    <row r="57" spans="1:6" x14ac:dyDescent="0.2">
      <c r="A57" s="36" t="s">
        <v>680</v>
      </c>
      <c r="B57" s="2" t="s">
        <v>309</v>
      </c>
      <c r="C57" s="2">
        <v>2</v>
      </c>
      <c r="D57" s="2">
        <v>1.4862057578063749E-2</v>
      </c>
      <c r="E57" s="2">
        <v>3.9920266456836821E-2</v>
      </c>
      <c r="F57" s="37">
        <v>0.70967430297557388</v>
      </c>
    </row>
    <row r="58" spans="1:6" x14ac:dyDescent="0.2">
      <c r="A58" s="36" t="s">
        <v>680</v>
      </c>
      <c r="B58" s="2" t="s">
        <v>241</v>
      </c>
      <c r="C58" s="2">
        <v>2</v>
      </c>
      <c r="D58" s="2">
        <v>-2.77150342091574E-3</v>
      </c>
      <c r="E58" s="2">
        <v>2.665143417197733E-2</v>
      </c>
      <c r="F58" s="37">
        <v>0.91717666559479594</v>
      </c>
    </row>
    <row r="59" spans="1:6" x14ac:dyDescent="0.2">
      <c r="A59" s="36" t="s">
        <v>680</v>
      </c>
      <c r="B59" s="2" t="s">
        <v>245</v>
      </c>
      <c r="C59" s="2">
        <v>2</v>
      </c>
      <c r="D59" s="2">
        <v>7.5292371812161326E-3</v>
      </c>
      <c r="E59" s="2">
        <v>2.8603709219694021E-2</v>
      </c>
      <c r="F59" s="37">
        <v>0.79237646707343046</v>
      </c>
    </row>
    <row r="60" spans="1:6" x14ac:dyDescent="0.2">
      <c r="A60" s="36" t="s">
        <v>680</v>
      </c>
      <c r="B60" s="2" t="s">
        <v>313</v>
      </c>
      <c r="C60" s="2">
        <v>2</v>
      </c>
      <c r="D60" s="2">
        <v>7.1061313787412024E-3</v>
      </c>
      <c r="E60" s="2">
        <v>2.9576090909874429E-2</v>
      </c>
      <c r="F60" s="37">
        <v>0.81012399033802196</v>
      </c>
    </row>
    <row r="61" spans="1:6" ht="17" thickBot="1" x14ac:dyDescent="0.25">
      <c r="A61" s="41" t="s">
        <v>680</v>
      </c>
      <c r="B61" s="42" t="s">
        <v>316</v>
      </c>
      <c r="C61" s="42">
        <v>1</v>
      </c>
      <c r="D61" s="42">
        <v>0.36077385622838909</v>
      </c>
      <c r="E61" s="42">
        <v>0.1805943555812706</v>
      </c>
      <c r="F61" s="43">
        <v>4.57488866260935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92957-EF01-5649-AF43-C90D39208A04}">
  <dimension ref="A1:F12"/>
  <sheetViews>
    <sheetView zoomScale="130" zoomScaleNormal="130" workbookViewId="0"/>
  </sheetViews>
  <sheetFormatPr baseColWidth="10" defaultRowHeight="16" x14ac:dyDescent="0.2"/>
  <cols>
    <col min="1" max="1" width="34.83203125" bestFit="1" customWidth="1"/>
  </cols>
  <sheetData>
    <row r="1" spans="1:6" s="32" customFormat="1" x14ac:dyDescent="0.2">
      <c r="A1" s="32" t="s">
        <v>794</v>
      </c>
    </row>
    <row r="2" spans="1:6" s="31" customFormat="1" ht="15" x14ac:dyDescent="0.2">
      <c r="A2" s="35" t="s">
        <v>648</v>
      </c>
    </row>
    <row r="3" spans="1:6" s="35" customFormat="1" ht="15" x14ac:dyDescent="0.2">
      <c r="A3" s="35" t="s">
        <v>681</v>
      </c>
    </row>
    <row r="4" spans="1:6" s="35" customFormat="1" ht="17" thickBot="1" x14ac:dyDescent="0.25"/>
    <row r="5" spans="1:6" x14ac:dyDescent="0.2">
      <c r="A5" s="44" t="s">
        <v>672</v>
      </c>
      <c r="B5" s="45" t="s">
        <v>320</v>
      </c>
      <c r="C5" s="45" t="s">
        <v>334</v>
      </c>
      <c r="D5" s="45" t="s">
        <v>335</v>
      </c>
      <c r="E5" s="45" t="s">
        <v>336</v>
      </c>
      <c r="F5" s="46" t="s">
        <v>358</v>
      </c>
    </row>
    <row r="6" spans="1:6" x14ac:dyDescent="0.2">
      <c r="A6" s="47" t="s">
        <v>682</v>
      </c>
      <c r="B6" s="48" t="s">
        <v>239</v>
      </c>
      <c r="C6" s="48">
        <v>3</v>
      </c>
      <c r="D6" s="48">
        <v>-3.1199999999999999E-3</v>
      </c>
      <c r="E6" s="48">
        <v>1.1192000000000001E-2</v>
      </c>
      <c r="F6" s="49">
        <v>0.78068899999999997</v>
      </c>
    </row>
    <row r="7" spans="1:6" x14ac:dyDescent="0.2">
      <c r="A7" s="47" t="s">
        <v>682</v>
      </c>
      <c r="B7" s="48" t="s">
        <v>315</v>
      </c>
      <c r="C7" s="48">
        <v>2</v>
      </c>
      <c r="D7" s="48">
        <v>-1.0749999999999999E-2</v>
      </c>
      <c r="E7" s="48">
        <v>1.1958E-2</v>
      </c>
      <c r="F7" s="49">
        <v>0.36868000000000001</v>
      </c>
    </row>
    <row r="8" spans="1:6" x14ac:dyDescent="0.2">
      <c r="A8" s="47" t="s">
        <v>682</v>
      </c>
      <c r="B8" s="48" t="s">
        <v>309</v>
      </c>
      <c r="C8" s="48">
        <v>2</v>
      </c>
      <c r="D8" s="48">
        <v>-1.051E-2</v>
      </c>
      <c r="E8" s="48">
        <v>1.3327E-2</v>
      </c>
      <c r="F8" s="49">
        <v>0.43049700000000002</v>
      </c>
    </row>
    <row r="9" spans="1:6" x14ac:dyDescent="0.2">
      <c r="A9" s="47" t="s">
        <v>682</v>
      </c>
      <c r="B9" s="48" t="s">
        <v>241</v>
      </c>
      <c r="C9" s="48">
        <v>3</v>
      </c>
      <c r="D9" s="48">
        <v>-2.6199999999999999E-3</v>
      </c>
      <c r="E9" s="48">
        <v>1.0315E-2</v>
      </c>
      <c r="F9" s="49">
        <v>0.79949999999999999</v>
      </c>
    </row>
    <row r="10" spans="1:6" x14ac:dyDescent="0.2">
      <c r="A10" s="47" t="s">
        <v>682</v>
      </c>
      <c r="B10" s="48" t="s">
        <v>245</v>
      </c>
      <c r="C10" s="48">
        <v>3</v>
      </c>
      <c r="D10" s="48">
        <v>-2.48E-3</v>
      </c>
      <c r="E10" s="48">
        <v>1.1082E-2</v>
      </c>
      <c r="F10" s="49">
        <v>0.82304200000000005</v>
      </c>
    </row>
    <row r="11" spans="1:6" x14ac:dyDescent="0.2">
      <c r="A11" s="47" t="s">
        <v>682</v>
      </c>
      <c r="B11" s="48" t="s">
        <v>313</v>
      </c>
      <c r="C11" s="48">
        <v>2</v>
      </c>
      <c r="D11" s="48">
        <v>-2.2300000000000002E-3</v>
      </c>
      <c r="E11" s="48">
        <v>1.1611E-2</v>
      </c>
      <c r="F11" s="49">
        <v>0.84741200000000005</v>
      </c>
    </row>
    <row r="12" spans="1:6" ht="17" thickBot="1" x14ac:dyDescent="0.25">
      <c r="A12" s="50" t="s">
        <v>682</v>
      </c>
      <c r="B12" s="51" t="s">
        <v>316</v>
      </c>
      <c r="C12" s="51">
        <v>3</v>
      </c>
      <c r="D12" s="51">
        <v>-9.7300000000000008E-3</v>
      </c>
      <c r="E12" s="51">
        <v>1.2775999999999999E-2</v>
      </c>
      <c r="F12" s="52">
        <v>0.446357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F2A27-D102-634F-9E1F-71040F639D3D}">
  <dimension ref="A1:J38"/>
  <sheetViews>
    <sheetView zoomScale="130" zoomScaleNormal="130" workbookViewId="0">
      <selection activeCell="D12" sqref="D12"/>
    </sheetView>
  </sheetViews>
  <sheetFormatPr baseColWidth="10" defaultRowHeight="16" x14ac:dyDescent="0.2"/>
  <cols>
    <col min="1" max="1" width="35.5" style="2" bestFit="1" customWidth="1"/>
    <col min="2" max="2" width="10.83203125" style="90"/>
    <col min="3" max="3" width="10.83203125" style="2"/>
    <col min="4" max="4" width="40.1640625" style="2" bestFit="1" customWidth="1"/>
    <col min="5" max="5" width="10.83203125" style="79"/>
    <col min="6" max="6" width="13.83203125" style="2" bestFit="1" customWidth="1"/>
    <col min="7" max="7" width="18" style="2" customWidth="1"/>
    <col min="8" max="8" width="21.83203125" style="79" customWidth="1"/>
    <col min="9" max="9" width="10.83203125" style="2"/>
    <col min="10" max="10" width="25.33203125" style="2" customWidth="1"/>
    <col min="11" max="11" width="12.5" style="2" customWidth="1"/>
    <col min="12" max="16384" width="10.83203125" style="2"/>
  </cols>
  <sheetData>
    <row r="1" spans="1:8" x14ac:dyDescent="0.2">
      <c r="A1" s="1" t="s">
        <v>885</v>
      </c>
    </row>
    <row r="2" spans="1:8" x14ac:dyDescent="0.2">
      <c r="A2" s="2" t="s">
        <v>835</v>
      </c>
    </row>
    <row r="3" spans="1:8" ht="17" thickBot="1" x14ac:dyDescent="0.25"/>
    <row r="4" spans="1:8" s="1" customFormat="1" x14ac:dyDescent="0.2">
      <c r="A4" s="80" t="s">
        <v>805</v>
      </c>
      <c r="B4" s="91"/>
      <c r="D4" s="80" t="s">
        <v>806</v>
      </c>
      <c r="E4" s="81"/>
    </row>
    <row r="5" spans="1:8" s="1" customFormat="1" x14ac:dyDescent="0.2">
      <c r="A5" s="82" t="s">
        <v>825</v>
      </c>
      <c r="B5" s="92"/>
      <c r="D5" s="115" t="s">
        <v>826</v>
      </c>
      <c r="E5" s="83"/>
    </row>
    <row r="6" spans="1:8" x14ac:dyDescent="0.2">
      <c r="A6" s="47" t="s">
        <v>807</v>
      </c>
      <c r="B6" s="93">
        <v>3955</v>
      </c>
      <c r="D6" s="36" t="s">
        <v>808</v>
      </c>
      <c r="E6" s="84">
        <v>2740</v>
      </c>
    </row>
    <row r="7" spans="1:8" x14ac:dyDescent="0.2">
      <c r="A7" s="47" t="s">
        <v>811</v>
      </c>
      <c r="B7" s="93">
        <v>2853</v>
      </c>
      <c r="D7" s="36" t="s">
        <v>836</v>
      </c>
      <c r="E7" s="84">
        <v>3707</v>
      </c>
    </row>
    <row r="8" spans="1:8" x14ac:dyDescent="0.2">
      <c r="A8" s="47" t="s">
        <v>813</v>
      </c>
      <c r="B8" s="93">
        <v>2663</v>
      </c>
      <c r="D8" s="36"/>
      <c r="E8" s="84"/>
    </row>
    <row r="9" spans="1:8" ht="17" thickBot="1" x14ac:dyDescent="0.25">
      <c r="A9" s="47" t="s">
        <v>812</v>
      </c>
      <c r="B9" s="93">
        <v>1918</v>
      </c>
      <c r="D9" s="50" t="s">
        <v>815</v>
      </c>
      <c r="E9" s="85">
        <f>SUM(E6:E8)</f>
        <v>6447</v>
      </c>
    </row>
    <row r="10" spans="1:8" x14ac:dyDescent="0.2">
      <c r="A10" s="47" t="s">
        <v>817</v>
      </c>
      <c r="B10" s="93">
        <v>1682</v>
      </c>
      <c r="E10" s="86"/>
    </row>
    <row r="11" spans="1:8" x14ac:dyDescent="0.2">
      <c r="A11" s="47" t="s">
        <v>819</v>
      </c>
      <c r="B11" s="93">
        <v>1445</v>
      </c>
      <c r="E11" s="86"/>
    </row>
    <row r="12" spans="1:8" x14ac:dyDescent="0.2">
      <c r="A12" s="47" t="s">
        <v>820</v>
      </c>
      <c r="B12" s="93">
        <v>1419</v>
      </c>
      <c r="E12" s="86"/>
    </row>
    <row r="13" spans="1:8" x14ac:dyDescent="0.2">
      <c r="A13" s="47" t="s">
        <v>821</v>
      </c>
      <c r="B13" s="93">
        <v>1288</v>
      </c>
      <c r="D13" t="s">
        <v>807</v>
      </c>
      <c r="E13" t="s">
        <v>827</v>
      </c>
    </row>
    <row r="14" spans="1:8" x14ac:dyDescent="0.2">
      <c r="A14" s="47" t="s">
        <v>822</v>
      </c>
      <c r="B14" s="93">
        <v>1242</v>
      </c>
      <c r="D14" t="s">
        <v>810</v>
      </c>
      <c r="E14" t="s">
        <v>828</v>
      </c>
      <c r="H14" s="86"/>
    </row>
    <row r="15" spans="1:8" x14ac:dyDescent="0.2">
      <c r="A15" s="47" t="s">
        <v>823</v>
      </c>
      <c r="B15" s="93">
        <v>455</v>
      </c>
      <c r="D15" t="s">
        <v>808</v>
      </c>
      <c r="E15" t="s">
        <v>819</v>
      </c>
      <c r="H15" s="86"/>
    </row>
    <row r="16" spans="1:8" x14ac:dyDescent="0.2">
      <c r="A16" s="47" t="s">
        <v>824</v>
      </c>
      <c r="B16" s="93">
        <v>22</v>
      </c>
      <c r="D16" t="s">
        <v>829</v>
      </c>
      <c r="E16" t="s">
        <v>830</v>
      </c>
      <c r="H16" s="86"/>
    </row>
    <row r="17" spans="1:10" x14ac:dyDescent="0.2">
      <c r="A17" s="36"/>
      <c r="B17" s="94"/>
      <c r="D17" t="s">
        <v>831</v>
      </c>
      <c r="E17" t="s">
        <v>832</v>
      </c>
    </row>
    <row r="18" spans="1:10" s="88" customFormat="1" ht="17" thickBot="1" x14ac:dyDescent="0.25">
      <c r="A18" s="50" t="s">
        <v>815</v>
      </c>
      <c r="B18" s="95">
        <f>SUM(B6:B17)</f>
        <v>18942</v>
      </c>
      <c r="C18" s="87"/>
      <c r="D18" t="s">
        <v>817</v>
      </c>
      <c r="E18" t="s">
        <v>833</v>
      </c>
      <c r="F18" s="87"/>
      <c r="G18" s="87"/>
      <c r="I18" s="87"/>
      <c r="J18" s="87"/>
    </row>
    <row r="19" spans="1:10" ht="17" thickBot="1" x14ac:dyDescent="0.25">
      <c r="D19" t="s">
        <v>821</v>
      </c>
      <c r="E19" t="s">
        <v>834</v>
      </c>
    </row>
    <row r="20" spans="1:10" x14ac:dyDescent="0.2">
      <c r="A20" s="80" t="s">
        <v>799</v>
      </c>
      <c r="B20" s="81"/>
      <c r="D20" s="2" t="s">
        <v>818</v>
      </c>
      <c r="E20" s="116" t="s">
        <v>859</v>
      </c>
    </row>
    <row r="21" spans="1:10" x14ac:dyDescent="0.2">
      <c r="A21" s="82" t="s">
        <v>800</v>
      </c>
      <c r="B21" s="83"/>
      <c r="D21" s="2" t="s">
        <v>858</v>
      </c>
      <c r="E21" s="116" t="s">
        <v>860</v>
      </c>
    </row>
    <row r="22" spans="1:10" x14ac:dyDescent="0.2">
      <c r="A22" s="36" t="s">
        <v>809</v>
      </c>
      <c r="B22" s="84">
        <v>1113</v>
      </c>
    </row>
    <row r="23" spans="1:10" x14ac:dyDescent="0.2">
      <c r="A23" s="47" t="s">
        <v>812</v>
      </c>
      <c r="B23" s="84">
        <v>1968</v>
      </c>
    </row>
    <row r="24" spans="1:10" x14ac:dyDescent="0.2">
      <c r="A24" s="47" t="s">
        <v>821</v>
      </c>
      <c r="B24" s="84">
        <v>1335</v>
      </c>
    </row>
    <row r="25" spans="1:10" x14ac:dyDescent="0.2">
      <c r="A25" s="36" t="s">
        <v>807</v>
      </c>
      <c r="B25" s="84">
        <v>3981</v>
      </c>
    </row>
    <row r="26" spans="1:10" x14ac:dyDescent="0.2">
      <c r="A26" s="36" t="s">
        <v>818</v>
      </c>
      <c r="B26" s="84">
        <v>496</v>
      </c>
    </row>
    <row r="27" spans="1:10" x14ac:dyDescent="0.2">
      <c r="A27" s="36" t="s">
        <v>858</v>
      </c>
      <c r="B27" s="84">
        <v>465</v>
      </c>
    </row>
    <row r="28" spans="1:10" x14ac:dyDescent="0.2">
      <c r="A28" s="36"/>
      <c r="B28" s="84"/>
    </row>
    <row r="29" spans="1:10" ht="17" thickBot="1" x14ac:dyDescent="0.25">
      <c r="A29" s="50" t="s">
        <v>815</v>
      </c>
      <c r="B29" s="95">
        <f>SUM(B22:B28)</f>
        <v>9358</v>
      </c>
      <c r="D29" s="89"/>
    </row>
    <row r="30" spans="1:10" ht="17" thickBot="1" x14ac:dyDescent="0.25"/>
    <row r="31" spans="1:10" x14ac:dyDescent="0.2">
      <c r="A31" s="80" t="s">
        <v>801</v>
      </c>
      <c r="B31" s="91"/>
    </row>
    <row r="32" spans="1:10" x14ac:dyDescent="0.2">
      <c r="A32" s="82" t="s">
        <v>802</v>
      </c>
      <c r="B32" s="92"/>
    </row>
    <row r="33" spans="1:2" x14ac:dyDescent="0.2">
      <c r="A33" s="36" t="s">
        <v>810</v>
      </c>
      <c r="B33" s="94">
        <v>1926</v>
      </c>
    </row>
    <row r="34" spans="1:2" x14ac:dyDescent="0.2">
      <c r="A34" s="36" t="s">
        <v>810</v>
      </c>
      <c r="B34" s="94">
        <v>3889</v>
      </c>
    </row>
    <row r="35" spans="1:2" x14ac:dyDescent="0.2">
      <c r="A35" s="36" t="s">
        <v>814</v>
      </c>
      <c r="B35" s="94">
        <v>94</v>
      </c>
    </row>
    <row r="36" spans="1:2" x14ac:dyDescent="0.2">
      <c r="A36" s="36" t="s">
        <v>816</v>
      </c>
      <c r="B36" s="94">
        <v>1558</v>
      </c>
    </row>
    <row r="37" spans="1:2" x14ac:dyDescent="0.2">
      <c r="A37" s="36"/>
      <c r="B37" s="94"/>
    </row>
    <row r="38" spans="1:2" ht="17" thickBot="1" x14ac:dyDescent="0.25">
      <c r="A38" s="50" t="s">
        <v>815</v>
      </c>
      <c r="B38" s="95">
        <f>SUM(B31:B37)</f>
        <v>7467</v>
      </c>
    </row>
  </sheetData>
  <hyperlinks>
    <hyperlink ref="A21" r:id="rId1" xr:uid="{8AF1AE83-C142-7949-BBE5-32B3E5D4B19F}"/>
    <hyperlink ref="D5" r:id="rId2" xr:uid="{CB3409C7-52BA-EA48-B894-35C0B796926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71597-A32B-FD40-9434-C7E01262E36F}">
  <dimension ref="A1:G592"/>
  <sheetViews>
    <sheetView zoomScale="140" zoomScaleNormal="140" workbookViewId="0">
      <selection activeCell="D557" sqref="D557"/>
    </sheetView>
  </sheetViews>
  <sheetFormatPr baseColWidth="10" defaultRowHeight="16" x14ac:dyDescent="0.2"/>
  <cols>
    <col min="1" max="1" width="11.83203125" customWidth="1"/>
    <col min="3" max="3" width="13.5" customWidth="1"/>
    <col min="4" max="4" width="17" bestFit="1" customWidth="1"/>
    <col min="5" max="5" width="20.6640625" bestFit="1" customWidth="1"/>
  </cols>
  <sheetData>
    <row r="1" spans="1:7" x14ac:dyDescent="0.2">
      <c r="A1" s="1" t="s">
        <v>628</v>
      </c>
    </row>
    <row r="2" spans="1:7" x14ac:dyDescent="0.2">
      <c r="A2" s="3" t="s">
        <v>631</v>
      </c>
    </row>
    <row r="3" spans="1:7" s="5" customFormat="1" x14ac:dyDescent="0.2">
      <c r="A3" s="5" t="s">
        <v>797</v>
      </c>
    </row>
    <row r="4" spans="1:7" x14ac:dyDescent="0.2">
      <c r="A4" s="24" t="s">
        <v>636</v>
      </c>
      <c r="B4" s="12"/>
      <c r="C4" s="12"/>
      <c r="D4" s="2"/>
    </row>
    <row r="6" spans="1:7" s="8" customFormat="1" x14ac:dyDescent="0.2">
      <c r="A6" s="1" t="s">
        <v>634</v>
      </c>
      <c r="B6" s="1" t="s">
        <v>632</v>
      </c>
      <c r="C6" s="1" t="s">
        <v>633</v>
      </c>
      <c r="D6" s="1" t="s">
        <v>635</v>
      </c>
      <c r="E6" s="21" t="s">
        <v>0</v>
      </c>
      <c r="F6" s="21" t="s">
        <v>629</v>
      </c>
      <c r="G6" s="21" t="s">
        <v>630</v>
      </c>
    </row>
    <row r="7" spans="1:7" x14ac:dyDescent="0.2">
      <c r="A7" s="22" t="s">
        <v>237</v>
      </c>
      <c r="B7" s="22">
        <v>8</v>
      </c>
      <c r="C7" s="22">
        <v>34764927</v>
      </c>
      <c r="D7">
        <v>1</v>
      </c>
      <c r="E7" s="22" t="s">
        <v>540</v>
      </c>
      <c r="F7" s="22" t="s">
        <v>236</v>
      </c>
      <c r="G7" s="22" t="s">
        <v>605</v>
      </c>
    </row>
    <row r="8" spans="1:7" x14ac:dyDescent="0.2">
      <c r="A8" s="22" t="s">
        <v>237</v>
      </c>
      <c r="B8" s="22">
        <v>8</v>
      </c>
      <c r="C8" s="22">
        <v>34764927</v>
      </c>
      <c r="D8">
        <v>1</v>
      </c>
      <c r="E8" s="22" t="s">
        <v>606</v>
      </c>
      <c r="F8" s="22" t="s">
        <v>236</v>
      </c>
      <c r="G8" s="22" t="s">
        <v>605</v>
      </c>
    </row>
    <row r="9" spans="1:7" x14ac:dyDescent="0.2">
      <c r="A9" s="22" t="s">
        <v>237</v>
      </c>
      <c r="B9" s="22">
        <v>8</v>
      </c>
      <c r="C9" s="22">
        <v>34764927</v>
      </c>
      <c r="D9">
        <v>1</v>
      </c>
      <c r="E9" s="22" t="s">
        <v>584</v>
      </c>
      <c r="F9" s="22" t="s">
        <v>236</v>
      </c>
      <c r="G9" s="22" t="s">
        <v>605</v>
      </c>
    </row>
    <row r="10" spans="1:7" x14ac:dyDescent="0.2">
      <c r="A10" s="22" t="s">
        <v>237</v>
      </c>
      <c r="B10" s="22">
        <v>8</v>
      </c>
      <c r="C10" s="22">
        <v>34764927</v>
      </c>
      <c r="D10">
        <v>1</v>
      </c>
      <c r="E10" s="22" t="s">
        <v>552</v>
      </c>
      <c r="F10" s="22" t="s">
        <v>236</v>
      </c>
      <c r="G10" s="22" t="s">
        <v>605</v>
      </c>
    </row>
    <row r="11" spans="1:7" x14ac:dyDescent="0.2">
      <c r="A11" s="22" t="s">
        <v>237</v>
      </c>
      <c r="B11" s="22">
        <v>8</v>
      </c>
      <c r="C11" s="22">
        <v>34764927</v>
      </c>
      <c r="D11">
        <v>1</v>
      </c>
      <c r="E11" s="22" t="s">
        <v>607</v>
      </c>
      <c r="F11" s="22" t="s">
        <v>236</v>
      </c>
      <c r="G11" s="22" t="s">
        <v>605</v>
      </c>
    </row>
    <row r="12" spans="1:7" x14ac:dyDescent="0.2">
      <c r="A12" s="22" t="s">
        <v>237</v>
      </c>
      <c r="B12" s="22">
        <v>8</v>
      </c>
      <c r="C12" s="22">
        <v>34764927</v>
      </c>
      <c r="D12">
        <v>1</v>
      </c>
      <c r="E12" s="22" t="s">
        <v>588</v>
      </c>
      <c r="F12" s="22" t="s">
        <v>236</v>
      </c>
      <c r="G12" s="22" t="s">
        <v>605</v>
      </c>
    </row>
    <row r="13" spans="1:7" x14ac:dyDescent="0.2">
      <c r="A13" s="22" t="s">
        <v>237</v>
      </c>
      <c r="B13" s="22">
        <v>8</v>
      </c>
      <c r="C13" s="22">
        <v>34764927</v>
      </c>
      <c r="D13">
        <v>1</v>
      </c>
      <c r="E13" s="22" t="s">
        <v>608</v>
      </c>
      <c r="F13" s="22" t="s">
        <v>236</v>
      </c>
      <c r="G13" s="22" t="s">
        <v>605</v>
      </c>
    </row>
    <row r="14" spans="1:7" x14ac:dyDescent="0.2">
      <c r="A14" s="22" t="s">
        <v>237</v>
      </c>
      <c r="B14" s="22">
        <v>8</v>
      </c>
      <c r="C14" s="22">
        <v>34764927</v>
      </c>
      <c r="D14">
        <v>1</v>
      </c>
      <c r="E14" s="22" t="s">
        <v>580</v>
      </c>
      <c r="F14" s="22" t="s">
        <v>236</v>
      </c>
      <c r="G14" s="22" t="s">
        <v>605</v>
      </c>
    </row>
    <row r="15" spans="1:7" x14ac:dyDescent="0.2">
      <c r="A15" s="22" t="s">
        <v>237</v>
      </c>
      <c r="B15" s="22">
        <v>8</v>
      </c>
      <c r="C15" s="22">
        <v>34764927</v>
      </c>
      <c r="D15">
        <v>1</v>
      </c>
      <c r="E15" s="22" t="s">
        <v>556</v>
      </c>
      <c r="F15" s="22" t="s">
        <v>236</v>
      </c>
      <c r="G15" s="22" t="s">
        <v>605</v>
      </c>
    </row>
    <row r="16" spans="1:7" x14ac:dyDescent="0.2">
      <c r="A16" s="22" t="s">
        <v>237</v>
      </c>
      <c r="B16" s="22">
        <v>8</v>
      </c>
      <c r="C16" s="22">
        <v>34764927</v>
      </c>
      <c r="D16">
        <v>1</v>
      </c>
      <c r="E16" s="22" t="s">
        <v>568</v>
      </c>
      <c r="F16" s="22" t="s">
        <v>236</v>
      </c>
      <c r="G16" s="22" t="s">
        <v>605</v>
      </c>
    </row>
    <row r="17" spans="1:7" x14ac:dyDescent="0.2">
      <c r="A17" s="22" t="s">
        <v>237</v>
      </c>
      <c r="B17" s="22">
        <v>8</v>
      </c>
      <c r="C17" s="22">
        <v>34764927</v>
      </c>
      <c r="D17">
        <v>1</v>
      </c>
      <c r="E17" s="22" t="s">
        <v>235</v>
      </c>
      <c r="F17" s="22" t="s">
        <v>236</v>
      </c>
      <c r="G17" s="22" t="s">
        <v>605</v>
      </c>
    </row>
    <row r="18" spans="1:7" x14ac:dyDescent="0.2">
      <c r="A18" s="22" t="s">
        <v>237</v>
      </c>
      <c r="B18" s="22">
        <v>8</v>
      </c>
      <c r="C18" s="22">
        <v>34764927</v>
      </c>
      <c r="D18">
        <v>1</v>
      </c>
      <c r="E18" s="22" t="s">
        <v>609</v>
      </c>
      <c r="F18" s="22" t="s">
        <v>236</v>
      </c>
      <c r="G18" s="22" t="s">
        <v>605</v>
      </c>
    </row>
    <row r="19" spans="1:7" x14ac:dyDescent="0.2">
      <c r="A19" s="22" t="s">
        <v>237</v>
      </c>
      <c r="B19" s="22">
        <v>8</v>
      </c>
      <c r="C19" s="22">
        <v>34764927</v>
      </c>
      <c r="D19">
        <v>1</v>
      </c>
      <c r="E19" s="22" t="s">
        <v>507</v>
      </c>
      <c r="F19" s="22" t="s">
        <v>236</v>
      </c>
      <c r="G19" s="22" t="s">
        <v>605</v>
      </c>
    </row>
    <row r="20" spans="1:7" x14ac:dyDescent="0.2">
      <c r="A20" s="22" t="s">
        <v>237</v>
      </c>
      <c r="B20" s="22">
        <v>8</v>
      </c>
      <c r="C20" s="22">
        <v>34764927</v>
      </c>
      <c r="D20">
        <v>1</v>
      </c>
      <c r="E20" s="22" t="s">
        <v>514</v>
      </c>
      <c r="F20" s="22" t="s">
        <v>236</v>
      </c>
      <c r="G20" s="22" t="s">
        <v>605</v>
      </c>
    </row>
    <row r="21" spans="1:7" x14ac:dyDescent="0.2">
      <c r="A21" s="22" t="s">
        <v>237</v>
      </c>
      <c r="B21" s="22">
        <v>8</v>
      </c>
      <c r="C21" s="22">
        <v>34764927</v>
      </c>
      <c r="D21">
        <v>1</v>
      </c>
      <c r="E21" s="22" t="s">
        <v>571</v>
      </c>
      <c r="F21" s="22" t="s">
        <v>236</v>
      </c>
      <c r="G21" s="22" t="s">
        <v>605</v>
      </c>
    </row>
    <row r="22" spans="1:7" x14ac:dyDescent="0.2">
      <c r="A22" s="22" t="s">
        <v>237</v>
      </c>
      <c r="B22" s="22">
        <v>8</v>
      </c>
      <c r="C22" s="22">
        <v>34764927</v>
      </c>
      <c r="D22">
        <v>1</v>
      </c>
      <c r="E22" s="22" t="s">
        <v>555</v>
      </c>
      <c r="F22" s="22" t="s">
        <v>236</v>
      </c>
      <c r="G22" s="22" t="s">
        <v>605</v>
      </c>
    </row>
    <row r="23" spans="1:7" x14ac:dyDescent="0.2">
      <c r="A23" s="22" t="s">
        <v>237</v>
      </c>
      <c r="B23" s="22">
        <v>8</v>
      </c>
      <c r="C23" s="22">
        <v>34764927</v>
      </c>
      <c r="D23">
        <v>1</v>
      </c>
      <c r="E23" s="22" t="s">
        <v>574</v>
      </c>
      <c r="F23" s="22" t="s">
        <v>236</v>
      </c>
      <c r="G23" s="22" t="s">
        <v>605</v>
      </c>
    </row>
    <row r="24" spans="1:7" x14ac:dyDescent="0.2">
      <c r="A24" s="22" t="s">
        <v>237</v>
      </c>
      <c r="B24" s="22">
        <v>8</v>
      </c>
      <c r="C24" s="22">
        <v>34764927</v>
      </c>
      <c r="D24">
        <v>1</v>
      </c>
      <c r="E24" s="22" t="s">
        <v>510</v>
      </c>
      <c r="F24" s="22" t="s">
        <v>236</v>
      </c>
      <c r="G24" s="22" t="s">
        <v>605</v>
      </c>
    </row>
    <row r="25" spans="1:7" x14ac:dyDescent="0.2">
      <c r="A25" s="22" t="s">
        <v>237</v>
      </c>
      <c r="B25" s="22">
        <v>8</v>
      </c>
      <c r="C25" s="22">
        <v>34764927</v>
      </c>
      <c r="D25">
        <v>1</v>
      </c>
      <c r="E25" s="22" t="s">
        <v>610</v>
      </c>
      <c r="F25" s="22" t="s">
        <v>236</v>
      </c>
      <c r="G25" s="22" t="s">
        <v>605</v>
      </c>
    </row>
    <row r="26" spans="1:7" x14ac:dyDescent="0.2">
      <c r="A26" s="22" t="s">
        <v>237</v>
      </c>
      <c r="B26" s="22">
        <v>8</v>
      </c>
      <c r="C26" s="22">
        <v>34764927</v>
      </c>
      <c r="D26">
        <v>1</v>
      </c>
      <c r="E26" s="22" t="s">
        <v>611</v>
      </c>
      <c r="F26" s="22" t="s">
        <v>236</v>
      </c>
      <c r="G26" s="22" t="s">
        <v>605</v>
      </c>
    </row>
    <row r="27" spans="1:7" x14ac:dyDescent="0.2">
      <c r="A27" s="22" t="s">
        <v>237</v>
      </c>
      <c r="B27" s="22">
        <v>8</v>
      </c>
      <c r="C27" s="22">
        <v>34764927</v>
      </c>
      <c r="D27">
        <v>1</v>
      </c>
      <c r="E27" s="22" t="s">
        <v>511</v>
      </c>
      <c r="F27" s="22" t="s">
        <v>236</v>
      </c>
      <c r="G27" s="22" t="s">
        <v>605</v>
      </c>
    </row>
    <row r="28" spans="1:7" x14ac:dyDescent="0.2">
      <c r="A28" s="22" t="s">
        <v>237</v>
      </c>
      <c r="B28" s="22">
        <v>8</v>
      </c>
      <c r="C28" s="22">
        <v>34764927</v>
      </c>
      <c r="D28">
        <v>1</v>
      </c>
      <c r="E28" s="22" t="s">
        <v>519</v>
      </c>
      <c r="F28" s="22" t="s">
        <v>236</v>
      </c>
      <c r="G28" s="22" t="s">
        <v>605</v>
      </c>
    </row>
    <row r="29" spans="1:7" x14ac:dyDescent="0.2">
      <c r="A29" s="22" t="s">
        <v>237</v>
      </c>
      <c r="B29" s="22">
        <v>8</v>
      </c>
      <c r="C29" s="22">
        <v>34764927</v>
      </c>
      <c r="D29">
        <v>1</v>
      </c>
      <c r="E29" s="22" t="s">
        <v>595</v>
      </c>
      <c r="F29" s="22" t="s">
        <v>236</v>
      </c>
      <c r="G29" s="22" t="s">
        <v>605</v>
      </c>
    </row>
    <row r="30" spans="1:7" x14ac:dyDescent="0.2">
      <c r="A30" s="22" t="s">
        <v>237</v>
      </c>
      <c r="B30" s="22">
        <v>8</v>
      </c>
      <c r="C30" s="22">
        <v>34764927</v>
      </c>
      <c r="D30">
        <v>1</v>
      </c>
      <c r="E30" s="22" t="s">
        <v>612</v>
      </c>
      <c r="F30" s="22" t="s">
        <v>236</v>
      </c>
      <c r="G30" s="22" t="s">
        <v>605</v>
      </c>
    </row>
    <row r="31" spans="1:7" x14ac:dyDescent="0.2">
      <c r="A31" s="22" t="s">
        <v>237</v>
      </c>
      <c r="B31" s="22">
        <v>8</v>
      </c>
      <c r="C31" s="22">
        <v>34764927</v>
      </c>
      <c r="D31">
        <v>1</v>
      </c>
      <c r="E31" s="22" t="s">
        <v>562</v>
      </c>
      <c r="F31" s="22" t="s">
        <v>236</v>
      </c>
      <c r="G31" s="22" t="s">
        <v>605</v>
      </c>
    </row>
    <row r="32" spans="1:7" x14ac:dyDescent="0.2">
      <c r="A32" s="22" t="s">
        <v>237</v>
      </c>
      <c r="B32" s="22">
        <v>8</v>
      </c>
      <c r="C32" s="22">
        <v>34764927</v>
      </c>
      <c r="D32">
        <v>1</v>
      </c>
      <c r="E32" s="22" t="s">
        <v>613</v>
      </c>
      <c r="F32" s="22" t="s">
        <v>236</v>
      </c>
      <c r="G32" s="22" t="s">
        <v>605</v>
      </c>
    </row>
    <row r="33" spans="1:7" x14ac:dyDescent="0.2">
      <c r="A33" s="22" t="s">
        <v>237</v>
      </c>
      <c r="B33" s="22">
        <v>8</v>
      </c>
      <c r="C33" s="22">
        <v>34764927</v>
      </c>
      <c r="D33">
        <v>1</v>
      </c>
      <c r="E33" s="22" t="s">
        <v>614</v>
      </c>
      <c r="F33" s="22" t="s">
        <v>236</v>
      </c>
      <c r="G33" s="22" t="s">
        <v>605</v>
      </c>
    </row>
    <row r="34" spans="1:7" x14ac:dyDescent="0.2">
      <c r="A34" s="22" t="s">
        <v>237</v>
      </c>
      <c r="B34" s="22">
        <v>8</v>
      </c>
      <c r="C34" s="22">
        <v>34764927</v>
      </c>
      <c r="D34">
        <v>1</v>
      </c>
      <c r="E34" s="22" t="s">
        <v>543</v>
      </c>
      <c r="F34" s="22" t="s">
        <v>236</v>
      </c>
      <c r="G34" s="22" t="s">
        <v>605</v>
      </c>
    </row>
    <row r="35" spans="1:7" x14ac:dyDescent="0.2">
      <c r="A35" s="22" t="s">
        <v>237</v>
      </c>
      <c r="B35" s="22">
        <v>8</v>
      </c>
      <c r="C35" s="22">
        <v>34764927</v>
      </c>
      <c r="D35">
        <v>1</v>
      </c>
      <c r="E35" s="22" t="s">
        <v>615</v>
      </c>
      <c r="F35" s="22" t="s">
        <v>236</v>
      </c>
      <c r="G35" s="22" t="s">
        <v>605</v>
      </c>
    </row>
    <row r="36" spans="1:7" x14ac:dyDescent="0.2">
      <c r="A36" s="22" t="s">
        <v>237</v>
      </c>
      <c r="B36" s="22">
        <v>8</v>
      </c>
      <c r="C36" s="22">
        <v>34764927</v>
      </c>
      <c r="D36">
        <v>1</v>
      </c>
      <c r="E36" s="22" t="s">
        <v>589</v>
      </c>
      <c r="F36" s="22" t="s">
        <v>236</v>
      </c>
      <c r="G36" s="22" t="s">
        <v>605</v>
      </c>
    </row>
    <row r="37" spans="1:7" x14ac:dyDescent="0.2">
      <c r="A37" s="22" t="s">
        <v>237</v>
      </c>
      <c r="B37" s="22">
        <v>8</v>
      </c>
      <c r="C37" s="22">
        <v>34764927</v>
      </c>
      <c r="D37">
        <v>1</v>
      </c>
      <c r="E37" s="22" t="s">
        <v>501</v>
      </c>
      <c r="F37" s="22" t="s">
        <v>236</v>
      </c>
      <c r="G37" s="22" t="s">
        <v>605</v>
      </c>
    </row>
    <row r="38" spans="1:7" x14ac:dyDescent="0.2">
      <c r="A38" s="22" t="s">
        <v>237</v>
      </c>
      <c r="B38" s="22">
        <v>8</v>
      </c>
      <c r="C38" s="22">
        <v>34764927</v>
      </c>
      <c r="D38">
        <v>1</v>
      </c>
      <c r="E38" s="22" t="s">
        <v>616</v>
      </c>
      <c r="F38" s="22" t="s">
        <v>236</v>
      </c>
      <c r="G38" s="22" t="s">
        <v>605</v>
      </c>
    </row>
    <row r="39" spans="1:7" x14ac:dyDescent="0.2">
      <c r="A39" s="22" t="s">
        <v>237</v>
      </c>
      <c r="B39" s="22">
        <v>8</v>
      </c>
      <c r="C39" s="22">
        <v>34764927</v>
      </c>
      <c r="D39">
        <v>1</v>
      </c>
      <c r="E39" s="22" t="s">
        <v>505</v>
      </c>
      <c r="F39" s="22" t="s">
        <v>236</v>
      </c>
      <c r="G39" s="22" t="s">
        <v>605</v>
      </c>
    </row>
    <row r="40" spans="1:7" x14ac:dyDescent="0.2">
      <c r="A40" s="22" t="s">
        <v>237</v>
      </c>
      <c r="B40" s="22">
        <v>8</v>
      </c>
      <c r="C40" s="22">
        <v>34764927</v>
      </c>
      <c r="D40">
        <v>1</v>
      </c>
      <c r="E40" s="22" t="s">
        <v>522</v>
      </c>
      <c r="F40" s="22" t="s">
        <v>236</v>
      </c>
      <c r="G40" s="22" t="s">
        <v>605</v>
      </c>
    </row>
    <row r="41" spans="1:7" x14ac:dyDescent="0.2">
      <c r="A41" s="22" t="s">
        <v>237</v>
      </c>
      <c r="B41" s="22">
        <v>8</v>
      </c>
      <c r="C41" s="22">
        <v>34764927</v>
      </c>
      <c r="D41">
        <v>1</v>
      </c>
      <c r="E41" s="22" t="s">
        <v>617</v>
      </c>
      <c r="F41" s="22" t="s">
        <v>236</v>
      </c>
      <c r="G41" s="22" t="s">
        <v>605</v>
      </c>
    </row>
    <row r="42" spans="1:7" x14ac:dyDescent="0.2">
      <c r="A42" s="22" t="s">
        <v>237</v>
      </c>
      <c r="B42" s="22">
        <v>8</v>
      </c>
      <c r="C42" s="22">
        <v>34764927</v>
      </c>
      <c r="D42">
        <v>1</v>
      </c>
      <c r="E42" s="22" t="s">
        <v>575</v>
      </c>
      <c r="F42" s="22" t="s">
        <v>236</v>
      </c>
      <c r="G42" s="22" t="s">
        <v>605</v>
      </c>
    </row>
    <row r="43" spans="1:7" x14ac:dyDescent="0.2">
      <c r="A43" s="22" t="s">
        <v>237</v>
      </c>
      <c r="B43" s="22">
        <v>8</v>
      </c>
      <c r="C43" s="22">
        <v>34764927</v>
      </c>
      <c r="D43">
        <v>1</v>
      </c>
      <c r="E43" s="22" t="s">
        <v>541</v>
      </c>
      <c r="F43" s="22" t="s">
        <v>236</v>
      </c>
      <c r="G43" s="22" t="s">
        <v>605</v>
      </c>
    </row>
    <row r="44" spans="1:7" x14ac:dyDescent="0.2">
      <c r="A44" s="22" t="s">
        <v>237</v>
      </c>
      <c r="B44" s="22">
        <v>8</v>
      </c>
      <c r="C44" s="22">
        <v>34764927</v>
      </c>
      <c r="D44">
        <v>1</v>
      </c>
      <c r="E44" s="22" t="s">
        <v>602</v>
      </c>
      <c r="F44" s="22" t="s">
        <v>236</v>
      </c>
      <c r="G44" s="22" t="s">
        <v>605</v>
      </c>
    </row>
    <row r="45" spans="1:7" x14ac:dyDescent="0.2">
      <c r="A45" s="22" t="s">
        <v>237</v>
      </c>
      <c r="B45" s="22">
        <v>8</v>
      </c>
      <c r="C45" s="22">
        <v>34764927</v>
      </c>
      <c r="D45">
        <v>1</v>
      </c>
      <c r="E45" s="22" t="s">
        <v>618</v>
      </c>
      <c r="F45" s="22" t="s">
        <v>236</v>
      </c>
      <c r="G45" s="22" t="s">
        <v>605</v>
      </c>
    </row>
    <row r="46" spans="1:7" x14ac:dyDescent="0.2">
      <c r="A46" s="22" t="s">
        <v>237</v>
      </c>
      <c r="B46" s="22">
        <v>8</v>
      </c>
      <c r="C46" s="22">
        <v>34764927</v>
      </c>
      <c r="D46">
        <v>1</v>
      </c>
      <c r="E46" s="22" t="s">
        <v>619</v>
      </c>
      <c r="F46" s="22" t="s">
        <v>236</v>
      </c>
      <c r="G46" s="22" t="s">
        <v>605</v>
      </c>
    </row>
    <row r="47" spans="1:7" x14ac:dyDescent="0.2">
      <c r="A47" s="22" t="s">
        <v>237</v>
      </c>
      <c r="B47" s="22">
        <v>8</v>
      </c>
      <c r="C47" s="22">
        <v>34764927</v>
      </c>
      <c r="D47">
        <v>1</v>
      </c>
      <c r="E47" s="22" t="s">
        <v>523</v>
      </c>
      <c r="F47" s="22" t="s">
        <v>236</v>
      </c>
      <c r="G47" s="22" t="s">
        <v>605</v>
      </c>
    </row>
    <row r="48" spans="1:7" x14ac:dyDescent="0.2">
      <c r="A48" s="22" t="s">
        <v>237</v>
      </c>
      <c r="B48" s="22">
        <v>8</v>
      </c>
      <c r="C48" s="22">
        <v>34764927</v>
      </c>
      <c r="D48">
        <v>1</v>
      </c>
      <c r="E48" s="22" t="s">
        <v>558</v>
      </c>
      <c r="F48" s="22" t="s">
        <v>236</v>
      </c>
      <c r="G48" s="22" t="s">
        <v>605</v>
      </c>
    </row>
    <row r="49" spans="1:7" x14ac:dyDescent="0.2">
      <c r="A49" s="22" t="s">
        <v>237</v>
      </c>
      <c r="B49" s="22">
        <v>8</v>
      </c>
      <c r="C49" s="22">
        <v>34764927</v>
      </c>
      <c r="D49">
        <v>1</v>
      </c>
      <c r="E49" s="22" t="s">
        <v>545</v>
      </c>
      <c r="F49" s="22" t="s">
        <v>236</v>
      </c>
      <c r="G49" s="22" t="s">
        <v>605</v>
      </c>
    </row>
    <row r="50" spans="1:7" x14ac:dyDescent="0.2">
      <c r="A50" s="22" t="s">
        <v>237</v>
      </c>
      <c r="B50" s="22">
        <v>8</v>
      </c>
      <c r="C50" s="22">
        <v>34764927</v>
      </c>
      <c r="D50">
        <v>1</v>
      </c>
      <c r="E50" s="22" t="s">
        <v>521</v>
      </c>
      <c r="F50" s="22" t="s">
        <v>236</v>
      </c>
      <c r="G50" s="22" t="s">
        <v>605</v>
      </c>
    </row>
    <row r="51" spans="1:7" x14ac:dyDescent="0.2">
      <c r="A51" s="22" t="s">
        <v>237</v>
      </c>
      <c r="B51" s="22">
        <v>8</v>
      </c>
      <c r="C51" s="22">
        <v>34764927</v>
      </c>
      <c r="D51">
        <v>1</v>
      </c>
      <c r="E51" s="22" t="s">
        <v>506</v>
      </c>
      <c r="F51" s="22" t="s">
        <v>236</v>
      </c>
      <c r="G51" s="22" t="s">
        <v>605</v>
      </c>
    </row>
    <row r="52" spans="1:7" x14ac:dyDescent="0.2">
      <c r="A52" s="22" t="s">
        <v>237</v>
      </c>
      <c r="B52" s="22">
        <v>8</v>
      </c>
      <c r="C52" s="22">
        <v>34764927</v>
      </c>
      <c r="D52">
        <v>1</v>
      </c>
      <c r="E52" s="22" t="s">
        <v>539</v>
      </c>
      <c r="F52" s="22" t="s">
        <v>236</v>
      </c>
      <c r="G52" s="22" t="s">
        <v>605</v>
      </c>
    </row>
    <row r="53" spans="1:7" x14ac:dyDescent="0.2">
      <c r="A53" s="22" t="s">
        <v>237</v>
      </c>
      <c r="B53" s="22">
        <v>8</v>
      </c>
      <c r="C53" s="22">
        <v>34764927</v>
      </c>
      <c r="D53">
        <v>1</v>
      </c>
      <c r="E53" s="22" t="s">
        <v>513</v>
      </c>
      <c r="F53" s="22" t="s">
        <v>236</v>
      </c>
      <c r="G53" s="22" t="s">
        <v>605</v>
      </c>
    </row>
    <row r="54" spans="1:7" x14ac:dyDescent="0.2">
      <c r="A54" s="22" t="s">
        <v>237</v>
      </c>
      <c r="B54" s="22">
        <v>8</v>
      </c>
      <c r="C54" s="22">
        <v>34764927</v>
      </c>
      <c r="D54">
        <v>1</v>
      </c>
      <c r="E54" s="22" t="s">
        <v>620</v>
      </c>
      <c r="F54" s="22" t="s">
        <v>236</v>
      </c>
      <c r="G54" s="22" t="s">
        <v>605</v>
      </c>
    </row>
    <row r="55" spans="1:7" x14ac:dyDescent="0.2">
      <c r="A55" s="22" t="s">
        <v>237</v>
      </c>
      <c r="B55" s="22">
        <v>8</v>
      </c>
      <c r="C55" s="22">
        <v>34764927</v>
      </c>
      <c r="D55">
        <v>1</v>
      </c>
      <c r="E55" s="22" t="s">
        <v>621</v>
      </c>
      <c r="F55" s="22" t="s">
        <v>236</v>
      </c>
      <c r="G55" s="22" t="s">
        <v>605</v>
      </c>
    </row>
    <row r="56" spans="1:7" x14ac:dyDescent="0.2">
      <c r="A56" s="22" t="s">
        <v>237</v>
      </c>
      <c r="B56" s="22">
        <v>8</v>
      </c>
      <c r="C56" s="22">
        <v>34764927</v>
      </c>
      <c r="D56">
        <v>1</v>
      </c>
      <c r="E56" s="22" t="s">
        <v>561</v>
      </c>
      <c r="F56" s="22" t="s">
        <v>236</v>
      </c>
      <c r="G56" s="22" t="s">
        <v>605</v>
      </c>
    </row>
    <row r="57" spans="1:7" x14ac:dyDescent="0.2">
      <c r="A57" s="22" t="s">
        <v>237</v>
      </c>
      <c r="B57" s="22">
        <v>8</v>
      </c>
      <c r="C57" s="22">
        <v>34764927</v>
      </c>
      <c r="D57">
        <v>1</v>
      </c>
      <c r="E57" s="22" t="s">
        <v>622</v>
      </c>
      <c r="F57" s="22" t="s">
        <v>236</v>
      </c>
      <c r="G57" s="22" t="s">
        <v>605</v>
      </c>
    </row>
    <row r="58" spans="1:7" x14ac:dyDescent="0.2">
      <c r="A58" s="22" t="s">
        <v>237</v>
      </c>
      <c r="B58" s="22">
        <v>8</v>
      </c>
      <c r="C58" s="22">
        <v>34764927</v>
      </c>
      <c r="D58">
        <v>1</v>
      </c>
      <c r="E58" s="22" t="s">
        <v>596</v>
      </c>
      <c r="F58" s="22" t="s">
        <v>236</v>
      </c>
      <c r="G58" s="22" t="s">
        <v>605</v>
      </c>
    </row>
    <row r="59" spans="1:7" x14ac:dyDescent="0.2">
      <c r="A59" s="22" t="s">
        <v>237</v>
      </c>
      <c r="B59" s="22">
        <v>8</v>
      </c>
      <c r="C59" s="22">
        <v>34764927</v>
      </c>
      <c r="D59">
        <v>1</v>
      </c>
      <c r="E59" s="22" t="s">
        <v>238</v>
      </c>
      <c r="F59" s="22" t="s">
        <v>236</v>
      </c>
      <c r="G59" s="22" t="s">
        <v>605</v>
      </c>
    </row>
    <row r="60" spans="1:7" x14ac:dyDescent="0.2">
      <c r="A60" s="22" t="s">
        <v>237</v>
      </c>
      <c r="B60" s="22">
        <v>8</v>
      </c>
      <c r="C60" s="22">
        <v>34764927</v>
      </c>
      <c r="D60">
        <v>1</v>
      </c>
      <c r="E60" s="22" t="s">
        <v>517</v>
      </c>
      <c r="F60" s="22" t="s">
        <v>236</v>
      </c>
      <c r="G60" s="22" t="s">
        <v>605</v>
      </c>
    </row>
    <row r="61" spans="1:7" x14ac:dyDescent="0.2">
      <c r="A61" s="22" t="s">
        <v>237</v>
      </c>
      <c r="B61" s="22">
        <v>8</v>
      </c>
      <c r="C61" s="22">
        <v>34764927</v>
      </c>
      <c r="D61">
        <v>1</v>
      </c>
      <c r="E61" s="22" t="s">
        <v>587</v>
      </c>
      <c r="F61" s="22" t="s">
        <v>236</v>
      </c>
      <c r="G61" s="22" t="s">
        <v>605</v>
      </c>
    </row>
    <row r="62" spans="1:7" x14ac:dyDescent="0.2">
      <c r="A62" s="22" t="s">
        <v>237</v>
      </c>
      <c r="B62" s="22">
        <v>8</v>
      </c>
      <c r="C62" s="22">
        <v>34764927</v>
      </c>
      <c r="D62">
        <v>1</v>
      </c>
      <c r="E62" s="22" t="s">
        <v>518</v>
      </c>
      <c r="F62" s="22" t="s">
        <v>236</v>
      </c>
      <c r="G62" s="22" t="s">
        <v>605</v>
      </c>
    </row>
    <row r="63" spans="1:7" x14ac:dyDescent="0.2">
      <c r="A63" s="22" t="s">
        <v>237</v>
      </c>
      <c r="B63" s="22">
        <v>8</v>
      </c>
      <c r="C63" s="22">
        <v>34764927</v>
      </c>
      <c r="D63">
        <v>1</v>
      </c>
      <c r="E63" s="22" t="s">
        <v>512</v>
      </c>
      <c r="F63" s="22" t="s">
        <v>236</v>
      </c>
      <c r="G63" s="22" t="s">
        <v>605</v>
      </c>
    </row>
    <row r="64" spans="1:7" x14ac:dyDescent="0.2">
      <c r="A64" s="22" t="s">
        <v>237</v>
      </c>
      <c r="B64" s="22">
        <v>8</v>
      </c>
      <c r="C64" s="22">
        <v>34764927</v>
      </c>
      <c r="D64">
        <v>1</v>
      </c>
      <c r="E64" s="22" t="s">
        <v>600</v>
      </c>
      <c r="F64" s="22" t="s">
        <v>236</v>
      </c>
      <c r="G64" s="22" t="s">
        <v>605</v>
      </c>
    </row>
    <row r="65" spans="1:7" x14ac:dyDescent="0.2">
      <c r="A65" s="22" t="s">
        <v>237</v>
      </c>
      <c r="B65" s="22">
        <v>8</v>
      </c>
      <c r="C65" s="22">
        <v>34764927</v>
      </c>
      <c r="D65">
        <v>1</v>
      </c>
      <c r="E65" s="22" t="s">
        <v>623</v>
      </c>
      <c r="F65" s="22" t="s">
        <v>236</v>
      </c>
      <c r="G65" s="22" t="s">
        <v>605</v>
      </c>
    </row>
    <row r="66" spans="1:7" x14ac:dyDescent="0.2">
      <c r="A66" s="22" t="s">
        <v>237</v>
      </c>
      <c r="B66" s="22">
        <v>8</v>
      </c>
      <c r="C66" s="22">
        <v>34764927</v>
      </c>
      <c r="D66">
        <v>1</v>
      </c>
      <c r="E66" s="22" t="s">
        <v>542</v>
      </c>
      <c r="F66" s="22" t="s">
        <v>236</v>
      </c>
      <c r="G66" s="22" t="s">
        <v>605</v>
      </c>
    </row>
    <row r="67" spans="1:7" x14ac:dyDescent="0.2">
      <c r="A67" s="22" t="s">
        <v>237</v>
      </c>
      <c r="B67" s="22">
        <v>8</v>
      </c>
      <c r="C67" s="22">
        <v>34764927</v>
      </c>
      <c r="D67">
        <v>1</v>
      </c>
      <c r="E67" s="22" t="s">
        <v>530</v>
      </c>
      <c r="F67" s="22" t="s">
        <v>236</v>
      </c>
      <c r="G67" s="22" t="s">
        <v>605</v>
      </c>
    </row>
    <row r="68" spans="1:7" x14ac:dyDescent="0.2">
      <c r="A68" s="22" t="s">
        <v>237</v>
      </c>
      <c r="B68" s="22">
        <v>8</v>
      </c>
      <c r="C68" s="22">
        <v>34764927</v>
      </c>
      <c r="D68">
        <v>1</v>
      </c>
      <c r="E68" s="22" t="s">
        <v>504</v>
      </c>
      <c r="F68" s="22" t="s">
        <v>236</v>
      </c>
      <c r="G68" s="22" t="s">
        <v>605</v>
      </c>
    </row>
    <row r="69" spans="1:7" x14ac:dyDescent="0.2">
      <c r="A69" s="22" t="s">
        <v>237</v>
      </c>
      <c r="B69" s="22">
        <v>8</v>
      </c>
      <c r="C69" s="22">
        <v>34764927</v>
      </c>
      <c r="D69">
        <v>1</v>
      </c>
      <c r="E69" s="22" t="s">
        <v>553</v>
      </c>
      <c r="F69" s="22" t="s">
        <v>236</v>
      </c>
      <c r="G69" s="22" t="s">
        <v>605</v>
      </c>
    </row>
    <row r="70" spans="1:7" x14ac:dyDescent="0.2">
      <c r="A70" s="22" t="s">
        <v>237</v>
      </c>
      <c r="B70" s="22">
        <v>8</v>
      </c>
      <c r="C70" s="22">
        <v>34764927</v>
      </c>
      <c r="D70">
        <v>1</v>
      </c>
      <c r="E70" s="22" t="s">
        <v>536</v>
      </c>
      <c r="F70" s="22" t="s">
        <v>236</v>
      </c>
      <c r="G70" s="22" t="s">
        <v>605</v>
      </c>
    </row>
    <row r="71" spans="1:7" x14ac:dyDescent="0.2">
      <c r="A71" s="22" t="s">
        <v>237</v>
      </c>
      <c r="B71" s="22">
        <v>8</v>
      </c>
      <c r="C71" s="22">
        <v>34764927</v>
      </c>
      <c r="D71">
        <v>1</v>
      </c>
      <c r="E71" s="22" t="s">
        <v>624</v>
      </c>
      <c r="F71" s="22" t="s">
        <v>236</v>
      </c>
      <c r="G71" s="22" t="s">
        <v>605</v>
      </c>
    </row>
    <row r="72" spans="1:7" x14ac:dyDescent="0.2">
      <c r="A72" s="22" t="s">
        <v>237</v>
      </c>
      <c r="B72" s="22">
        <v>8</v>
      </c>
      <c r="C72" s="22">
        <v>34764927</v>
      </c>
      <c r="D72">
        <v>1</v>
      </c>
      <c r="E72" s="22" t="s">
        <v>592</v>
      </c>
      <c r="F72" s="22" t="s">
        <v>236</v>
      </c>
      <c r="G72" s="22" t="s">
        <v>605</v>
      </c>
    </row>
    <row r="73" spans="1:7" x14ac:dyDescent="0.2">
      <c r="A73" s="22" t="s">
        <v>237</v>
      </c>
      <c r="B73" s="22">
        <v>8</v>
      </c>
      <c r="C73" s="22">
        <v>34764927</v>
      </c>
      <c r="D73">
        <v>1</v>
      </c>
      <c r="E73" s="22" t="s">
        <v>554</v>
      </c>
      <c r="F73" s="22" t="s">
        <v>236</v>
      </c>
      <c r="G73" s="22" t="s">
        <v>605</v>
      </c>
    </row>
    <row r="74" spans="1:7" x14ac:dyDescent="0.2">
      <c r="A74" s="22" t="s">
        <v>237</v>
      </c>
      <c r="B74" s="22">
        <v>8</v>
      </c>
      <c r="C74" s="22">
        <v>34764927</v>
      </c>
      <c r="D74">
        <v>1</v>
      </c>
      <c r="E74" s="22" t="s">
        <v>597</v>
      </c>
      <c r="F74" s="22" t="s">
        <v>236</v>
      </c>
      <c r="G74" s="22" t="s">
        <v>605</v>
      </c>
    </row>
    <row r="75" spans="1:7" x14ac:dyDescent="0.2">
      <c r="A75" s="22" t="s">
        <v>237</v>
      </c>
      <c r="B75" s="22">
        <v>8</v>
      </c>
      <c r="C75" s="22">
        <v>34764927</v>
      </c>
      <c r="D75">
        <v>1</v>
      </c>
      <c r="E75" s="22" t="s">
        <v>594</v>
      </c>
      <c r="F75" s="22" t="s">
        <v>236</v>
      </c>
      <c r="G75" s="22" t="s">
        <v>605</v>
      </c>
    </row>
    <row r="76" spans="1:7" x14ac:dyDescent="0.2">
      <c r="A76" s="22" t="s">
        <v>237</v>
      </c>
      <c r="B76" s="22">
        <v>8</v>
      </c>
      <c r="C76" s="22">
        <v>34764927</v>
      </c>
      <c r="D76">
        <v>1</v>
      </c>
      <c r="E76" s="22" t="s">
        <v>586</v>
      </c>
      <c r="F76" s="22" t="s">
        <v>236</v>
      </c>
      <c r="G76" s="22" t="s">
        <v>605</v>
      </c>
    </row>
    <row r="77" spans="1:7" x14ac:dyDescent="0.2">
      <c r="A77" s="22" t="s">
        <v>237</v>
      </c>
      <c r="B77" s="22">
        <v>8</v>
      </c>
      <c r="C77" s="22">
        <v>34764927</v>
      </c>
      <c r="D77">
        <v>1</v>
      </c>
      <c r="E77" s="22" t="s">
        <v>550</v>
      </c>
      <c r="F77" s="22" t="s">
        <v>236</v>
      </c>
      <c r="G77" s="22" t="s">
        <v>605</v>
      </c>
    </row>
    <row r="78" spans="1:7" x14ac:dyDescent="0.2">
      <c r="A78" s="22" t="s">
        <v>237</v>
      </c>
      <c r="B78" s="22">
        <v>8</v>
      </c>
      <c r="C78" s="22">
        <v>34764927</v>
      </c>
      <c r="D78">
        <v>1</v>
      </c>
      <c r="E78" s="22" t="s">
        <v>581</v>
      </c>
      <c r="F78" s="22" t="s">
        <v>236</v>
      </c>
      <c r="G78" s="22" t="s">
        <v>605</v>
      </c>
    </row>
    <row r="79" spans="1:7" x14ac:dyDescent="0.2">
      <c r="A79" s="22" t="s">
        <v>237</v>
      </c>
      <c r="B79" s="22">
        <v>8</v>
      </c>
      <c r="C79" s="22">
        <v>34764927</v>
      </c>
      <c r="D79">
        <v>1</v>
      </c>
      <c r="E79" s="22" t="s">
        <v>551</v>
      </c>
      <c r="F79" s="22" t="s">
        <v>236</v>
      </c>
      <c r="G79" s="22" t="s">
        <v>605</v>
      </c>
    </row>
    <row r="80" spans="1:7" x14ac:dyDescent="0.2">
      <c r="A80" s="22" t="s">
        <v>237</v>
      </c>
      <c r="B80" s="22">
        <v>8</v>
      </c>
      <c r="C80" s="22">
        <v>34764927</v>
      </c>
      <c r="D80">
        <v>1</v>
      </c>
      <c r="E80" s="22" t="s">
        <v>577</v>
      </c>
      <c r="F80" s="22" t="s">
        <v>236</v>
      </c>
      <c r="G80" s="22" t="s">
        <v>605</v>
      </c>
    </row>
    <row r="81" spans="1:7" x14ac:dyDescent="0.2">
      <c r="A81" s="22" t="s">
        <v>237</v>
      </c>
      <c r="B81" s="22">
        <v>8</v>
      </c>
      <c r="C81" s="22">
        <v>34764927</v>
      </c>
      <c r="D81">
        <v>1</v>
      </c>
      <c r="E81" s="22" t="s">
        <v>625</v>
      </c>
      <c r="F81" s="22" t="s">
        <v>236</v>
      </c>
      <c r="G81" s="22" t="s">
        <v>605</v>
      </c>
    </row>
    <row r="82" spans="1:7" x14ac:dyDescent="0.2">
      <c r="A82" s="22" t="s">
        <v>237</v>
      </c>
      <c r="B82" s="22">
        <v>8</v>
      </c>
      <c r="C82" s="22">
        <v>34764927</v>
      </c>
      <c r="D82">
        <v>1</v>
      </c>
      <c r="E82" s="22" t="s">
        <v>601</v>
      </c>
      <c r="F82" s="22" t="s">
        <v>236</v>
      </c>
      <c r="G82" s="22" t="s">
        <v>605</v>
      </c>
    </row>
    <row r="83" spans="1:7" x14ac:dyDescent="0.2">
      <c r="A83" s="22" t="s">
        <v>237</v>
      </c>
      <c r="B83" s="22">
        <v>8</v>
      </c>
      <c r="C83" s="22">
        <v>34764927</v>
      </c>
      <c r="D83">
        <v>1</v>
      </c>
      <c r="E83" s="22" t="s">
        <v>599</v>
      </c>
      <c r="F83" s="22" t="s">
        <v>236</v>
      </c>
      <c r="G83" s="22" t="s">
        <v>605</v>
      </c>
    </row>
    <row r="84" spans="1:7" x14ac:dyDescent="0.2">
      <c r="A84" s="22" t="s">
        <v>237</v>
      </c>
      <c r="B84" s="22">
        <v>8</v>
      </c>
      <c r="C84" s="22">
        <v>34764927</v>
      </c>
      <c r="D84">
        <v>1</v>
      </c>
      <c r="E84" s="22" t="s">
        <v>626</v>
      </c>
      <c r="F84" s="22" t="s">
        <v>236</v>
      </c>
      <c r="G84" s="22" t="s">
        <v>605</v>
      </c>
    </row>
    <row r="85" spans="1:7" x14ac:dyDescent="0.2">
      <c r="A85" s="22" t="s">
        <v>237</v>
      </c>
      <c r="B85" s="22">
        <v>8</v>
      </c>
      <c r="C85" s="22">
        <v>34764927</v>
      </c>
      <c r="D85">
        <v>1</v>
      </c>
      <c r="E85" s="22" t="s">
        <v>585</v>
      </c>
      <c r="F85" s="22" t="s">
        <v>236</v>
      </c>
      <c r="G85" s="22" t="s">
        <v>605</v>
      </c>
    </row>
    <row r="86" spans="1:7" x14ac:dyDescent="0.2">
      <c r="A86" s="22" t="s">
        <v>237</v>
      </c>
      <c r="B86" s="22">
        <v>8</v>
      </c>
      <c r="C86" s="22">
        <v>34764927</v>
      </c>
      <c r="D86">
        <v>1</v>
      </c>
      <c r="E86" s="22" t="s">
        <v>529</v>
      </c>
      <c r="F86" s="22" t="s">
        <v>236</v>
      </c>
      <c r="G86" s="22" t="s">
        <v>605</v>
      </c>
    </row>
    <row r="87" spans="1:7" x14ac:dyDescent="0.2">
      <c r="A87" s="22" t="s">
        <v>237</v>
      </c>
      <c r="B87" s="22">
        <v>8</v>
      </c>
      <c r="C87" s="22">
        <v>34764927</v>
      </c>
      <c r="D87">
        <v>1</v>
      </c>
      <c r="E87" s="22" t="s">
        <v>578</v>
      </c>
      <c r="F87" s="22" t="s">
        <v>236</v>
      </c>
      <c r="G87" s="22" t="s">
        <v>605</v>
      </c>
    </row>
    <row r="88" spans="1:7" x14ac:dyDescent="0.2">
      <c r="A88" s="22" t="s">
        <v>237</v>
      </c>
      <c r="B88" s="22">
        <v>8</v>
      </c>
      <c r="C88" s="22">
        <v>34764927</v>
      </c>
      <c r="D88">
        <v>1</v>
      </c>
      <c r="E88" s="22" t="s">
        <v>526</v>
      </c>
      <c r="F88" s="22" t="s">
        <v>236</v>
      </c>
      <c r="G88" s="22" t="s">
        <v>605</v>
      </c>
    </row>
    <row r="89" spans="1:7" x14ac:dyDescent="0.2">
      <c r="A89" s="22" t="s">
        <v>237</v>
      </c>
      <c r="B89" s="22">
        <v>8</v>
      </c>
      <c r="C89" s="22">
        <v>34764927</v>
      </c>
      <c r="D89">
        <v>1</v>
      </c>
      <c r="E89" s="22" t="s">
        <v>525</v>
      </c>
      <c r="F89" s="22" t="s">
        <v>236</v>
      </c>
      <c r="G89" s="22" t="s">
        <v>605</v>
      </c>
    </row>
    <row r="90" spans="1:7" x14ac:dyDescent="0.2">
      <c r="A90" s="22" t="s">
        <v>237</v>
      </c>
      <c r="B90" s="22">
        <v>8</v>
      </c>
      <c r="C90" s="22">
        <v>34764927</v>
      </c>
      <c r="D90">
        <v>1</v>
      </c>
      <c r="E90" s="22" t="s">
        <v>566</v>
      </c>
      <c r="F90" s="22" t="s">
        <v>236</v>
      </c>
      <c r="G90" s="22" t="s">
        <v>605</v>
      </c>
    </row>
    <row r="91" spans="1:7" x14ac:dyDescent="0.2">
      <c r="A91" s="22" t="s">
        <v>237</v>
      </c>
      <c r="B91" s="22">
        <v>8</v>
      </c>
      <c r="C91" s="22">
        <v>34764927</v>
      </c>
      <c r="D91">
        <v>1</v>
      </c>
      <c r="E91" s="22" t="s">
        <v>544</v>
      </c>
      <c r="F91" s="22" t="s">
        <v>236</v>
      </c>
      <c r="G91" s="22" t="s">
        <v>605</v>
      </c>
    </row>
    <row r="92" spans="1:7" x14ac:dyDescent="0.2">
      <c r="A92" s="22" t="s">
        <v>237</v>
      </c>
      <c r="B92" s="22">
        <v>8</v>
      </c>
      <c r="C92" s="22">
        <v>34764927</v>
      </c>
      <c r="D92">
        <v>1</v>
      </c>
      <c r="E92" s="22" t="s">
        <v>570</v>
      </c>
      <c r="F92" s="22" t="s">
        <v>236</v>
      </c>
      <c r="G92" s="22" t="s">
        <v>605</v>
      </c>
    </row>
    <row r="93" spans="1:7" x14ac:dyDescent="0.2">
      <c r="A93" s="22" t="s">
        <v>237</v>
      </c>
      <c r="B93" s="22">
        <v>8</v>
      </c>
      <c r="C93" s="22">
        <v>34764927</v>
      </c>
      <c r="D93">
        <v>1</v>
      </c>
      <c r="E93" s="22" t="s">
        <v>583</v>
      </c>
      <c r="F93" s="22" t="s">
        <v>236</v>
      </c>
      <c r="G93" s="22" t="s">
        <v>605</v>
      </c>
    </row>
    <row r="94" spans="1:7" x14ac:dyDescent="0.2">
      <c r="A94" s="22" t="s">
        <v>237</v>
      </c>
      <c r="B94" s="22">
        <v>8</v>
      </c>
      <c r="C94" s="22">
        <v>34764927</v>
      </c>
      <c r="D94">
        <v>1</v>
      </c>
      <c r="E94" s="22" t="s">
        <v>567</v>
      </c>
      <c r="F94" s="22" t="s">
        <v>236</v>
      </c>
      <c r="G94" s="22" t="s">
        <v>605</v>
      </c>
    </row>
    <row r="95" spans="1:7" x14ac:dyDescent="0.2">
      <c r="A95" s="22" t="s">
        <v>237</v>
      </c>
      <c r="B95" s="22">
        <v>8</v>
      </c>
      <c r="C95" s="22">
        <v>34764927</v>
      </c>
      <c r="D95">
        <v>1</v>
      </c>
      <c r="E95" s="22" t="s">
        <v>627</v>
      </c>
      <c r="F95" s="22" t="s">
        <v>236</v>
      </c>
      <c r="G95" s="22" t="s">
        <v>605</v>
      </c>
    </row>
    <row r="96" spans="1:7" x14ac:dyDescent="0.2">
      <c r="A96" s="23" t="s">
        <v>239</v>
      </c>
      <c r="B96" s="23">
        <v>8</v>
      </c>
      <c r="C96" s="23">
        <v>144120106</v>
      </c>
      <c r="D96">
        <v>2</v>
      </c>
      <c r="E96" s="23" t="s">
        <v>549</v>
      </c>
      <c r="F96" s="23" t="s">
        <v>236</v>
      </c>
      <c r="G96" s="23" t="s">
        <v>502</v>
      </c>
    </row>
    <row r="97" spans="1:7" x14ac:dyDescent="0.2">
      <c r="A97" s="23" t="s">
        <v>239</v>
      </c>
      <c r="B97" s="23">
        <v>8</v>
      </c>
      <c r="C97" s="23">
        <v>144120106</v>
      </c>
      <c r="D97">
        <v>2</v>
      </c>
      <c r="E97" s="23" t="s">
        <v>538</v>
      </c>
      <c r="F97" s="23" t="s">
        <v>236</v>
      </c>
      <c r="G97" s="23" t="s">
        <v>502</v>
      </c>
    </row>
    <row r="98" spans="1:7" x14ac:dyDescent="0.2">
      <c r="A98" s="23" t="s">
        <v>239</v>
      </c>
      <c r="B98" s="23">
        <v>8</v>
      </c>
      <c r="C98" s="23">
        <v>144120106</v>
      </c>
      <c r="D98">
        <v>2</v>
      </c>
      <c r="E98" s="23" t="s">
        <v>238</v>
      </c>
      <c r="F98" s="23" t="s">
        <v>236</v>
      </c>
      <c r="G98" s="23" t="s">
        <v>502</v>
      </c>
    </row>
    <row r="99" spans="1:7" x14ac:dyDescent="0.2">
      <c r="A99" s="23" t="s">
        <v>239</v>
      </c>
      <c r="B99" s="23">
        <v>8</v>
      </c>
      <c r="C99" s="23">
        <v>144120106</v>
      </c>
      <c r="D99">
        <v>2</v>
      </c>
      <c r="E99" s="23" t="s">
        <v>244</v>
      </c>
      <c r="F99" s="23" t="s">
        <v>236</v>
      </c>
      <c r="G99" s="23" t="s">
        <v>502</v>
      </c>
    </row>
    <row r="100" spans="1:7" x14ac:dyDescent="0.2">
      <c r="A100" s="23" t="s">
        <v>239</v>
      </c>
      <c r="B100" s="23">
        <v>8</v>
      </c>
      <c r="C100" s="23">
        <v>144120106</v>
      </c>
      <c r="D100">
        <v>2</v>
      </c>
      <c r="E100" s="23" t="s">
        <v>540</v>
      </c>
      <c r="F100" s="23" t="s">
        <v>236</v>
      </c>
      <c r="G100" s="23" t="s">
        <v>502</v>
      </c>
    </row>
    <row r="101" spans="1:7" x14ac:dyDescent="0.2">
      <c r="A101" s="23" t="s">
        <v>239</v>
      </c>
      <c r="B101" s="23">
        <v>8</v>
      </c>
      <c r="C101" s="23">
        <v>144120106</v>
      </c>
      <c r="D101">
        <v>2</v>
      </c>
      <c r="E101" s="23" t="s">
        <v>603</v>
      </c>
      <c r="F101" s="23" t="s">
        <v>236</v>
      </c>
      <c r="G101" s="23" t="s">
        <v>502</v>
      </c>
    </row>
    <row r="102" spans="1:7" x14ac:dyDescent="0.2">
      <c r="A102" s="23" t="s">
        <v>239</v>
      </c>
      <c r="B102" s="23">
        <v>8</v>
      </c>
      <c r="C102" s="23">
        <v>144120106</v>
      </c>
      <c r="D102">
        <v>2</v>
      </c>
      <c r="E102" s="23" t="s">
        <v>240</v>
      </c>
      <c r="F102" s="23" t="s">
        <v>236</v>
      </c>
      <c r="G102" s="23" t="s">
        <v>502</v>
      </c>
    </row>
    <row r="103" spans="1:7" x14ac:dyDescent="0.2">
      <c r="A103" s="23" t="s">
        <v>239</v>
      </c>
      <c r="B103" s="23">
        <v>8</v>
      </c>
      <c r="C103" s="23">
        <v>144120106</v>
      </c>
      <c r="D103">
        <v>2</v>
      </c>
      <c r="E103" s="23" t="s">
        <v>503</v>
      </c>
      <c r="F103" s="23" t="s">
        <v>236</v>
      </c>
      <c r="G103" s="23" t="s">
        <v>502</v>
      </c>
    </row>
    <row r="104" spans="1:7" x14ac:dyDescent="0.2">
      <c r="A104" s="23" t="s">
        <v>239</v>
      </c>
      <c r="B104" s="23">
        <v>8</v>
      </c>
      <c r="C104" s="23">
        <v>144120106</v>
      </c>
      <c r="D104">
        <v>2</v>
      </c>
      <c r="E104" s="23" t="s">
        <v>599</v>
      </c>
      <c r="F104" s="23" t="s">
        <v>236</v>
      </c>
      <c r="G104" s="23" t="s">
        <v>502</v>
      </c>
    </row>
    <row r="105" spans="1:7" x14ac:dyDescent="0.2">
      <c r="A105" s="23" t="s">
        <v>239</v>
      </c>
      <c r="B105" s="23">
        <v>8</v>
      </c>
      <c r="C105" s="23">
        <v>144120106</v>
      </c>
      <c r="D105">
        <v>2</v>
      </c>
      <c r="E105" s="23" t="s">
        <v>525</v>
      </c>
      <c r="F105" s="23" t="s">
        <v>236</v>
      </c>
      <c r="G105" s="23" t="s">
        <v>502</v>
      </c>
    </row>
    <row r="106" spans="1:7" x14ac:dyDescent="0.2">
      <c r="A106" s="23" t="s">
        <v>239</v>
      </c>
      <c r="B106" s="23">
        <v>8</v>
      </c>
      <c r="C106" s="23">
        <v>144120106</v>
      </c>
      <c r="D106">
        <v>2</v>
      </c>
      <c r="E106" s="23" t="s">
        <v>524</v>
      </c>
      <c r="F106" s="23" t="s">
        <v>236</v>
      </c>
      <c r="G106" s="23" t="s">
        <v>502</v>
      </c>
    </row>
    <row r="107" spans="1:7" x14ac:dyDescent="0.2">
      <c r="A107" s="23" t="s">
        <v>239</v>
      </c>
      <c r="B107" s="23">
        <v>8</v>
      </c>
      <c r="C107" s="23">
        <v>144120106</v>
      </c>
      <c r="D107">
        <v>2</v>
      </c>
      <c r="E107" s="23" t="s">
        <v>586</v>
      </c>
      <c r="F107" s="23" t="s">
        <v>236</v>
      </c>
      <c r="G107" s="23" t="s">
        <v>502</v>
      </c>
    </row>
    <row r="108" spans="1:7" x14ac:dyDescent="0.2">
      <c r="A108" s="23" t="s">
        <v>239</v>
      </c>
      <c r="B108" s="23">
        <v>8</v>
      </c>
      <c r="C108" s="23">
        <v>144120106</v>
      </c>
      <c r="D108">
        <v>2</v>
      </c>
      <c r="E108" s="23" t="s">
        <v>559</v>
      </c>
      <c r="F108" s="23" t="s">
        <v>236</v>
      </c>
      <c r="G108" s="23" t="s">
        <v>502</v>
      </c>
    </row>
    <row r="109" spans="1:7" x14ac:dyDescent="0.2">
      <c r="A109" s="23" t="s">
        <v>239</v>
      </c>
      <c r="B109" s="23">
        <v>8</v>
      </c>
      <c r="C109" s="23">
        <v>144120106</v>
      </c>
      <c r="D109">
        <v>2</v>
      </c>
      <c r="E109" s="23" t="s">
        <v>556</v>
      </c>
      <c r="F109" s="23" t="s">
        <v>236</v>
      </c>
      <c r="G109" s="23" t="s">
        <v>502</v>
      </c>
    </row>
    <row r="110" spans="1:7" x14ac:dyDescent="0.2">
      <c r="A110" s="23" t="s">
        <v>239</v>
      </c>
      <c r="B110" s="23">
        <v>8</v>
      </c>
      <c r="C110" s="23">
        <v>144120106</v>
      </c>
      <c r="D110">
        <v>2</v>
      </c>
      <c r="E110" s="23" t="s">
        <v>518</v>
      </c>
      <c r="F110" s="23" t="s">
        <v>236</v>
      </c>
      <c r="G110" s="23" t="s">
        <v>502</v>
      </c>
    </row>
    <row r="111" spans="1:7" x14ac:dyDescent="0.2">
      <c r="A111" s="23" t="s">
        <v>239</v>
      </c>
      <c r="B111" s="23">
        <v>8</v>
      </c>
      <c r="C111" s="23">
        <v>144120106</v>
      </c>
      <c r="D111">
        <v>2</v>
      </c>
      <c r="E111" s="23" t="s">
        <v>579</v>
      </c>
      <c r="F111" s="23" t="s">
        <v>236</v>
      </c>
      <c r="G111" s="23" t="s">
        <v>502</v>
      </c>
    </row>
    <row r="112" spans="1:7" x14ac:dyDescent="0.2">
      <c r="A112" s="23" t="s">
        <v>239</v>
      </c>
      <c r="B112" s="23">
        <v>8</v>
      </c>
      <c r="C112" s="23">
        <v>144120106</v>
      </c>
      <c r="D112">
        <v>2</v>
      </c>
      <c r="E112" s="23" t="s">
        <v>542</v>
      </c>
      <c r="F112" s="23" t="s">
        <v>236</v>
      </c>
      <c r="G112" s="23" t="s">
        <v>502</v>
      </c>
    </row>
    <row r="113" spans="1:7" x14ac:dyDescent="0.2">
      <c r="A113" s="23" t="s">
        <v>239</v>
      </c>
      <c r="B113" s="23">
        <v>8</v>
      </c>
      <c r="C113" s="23">
        <v>144120106</v>
      </c>
      <c r="D113">
        <v>2</v>
      </c>
      <c r="E113" s="23" t="s">
        <v>536</v>
      </c>
      <c r="F113" s="23" t="s">
        <v>236</v>
      </c>
      <c r="G113" s="23" t="s">
        <v>502</v>
      </c>
    </row>
    <row r="114" spans="1:7" x14ac:dyDescent="0.2">
      <c r="A114" s="23" t="s">
        <v>239</v>
      </c>
      <c r="B114" s="23">
        <v>8</v>
      </c>
      <c r="C114" s="23">
        <v>144120106</v>
      </c>
      <c r="D114">
        <v>2</v>
      </c>
      <c r="E114" s="23" t="s">
        <v>580</v>
      </c>
      <c r="F114" s="23" t="s">
        <v>236</v>
      </c>
      <c r="G114" s="23" t="s">
        <v>502</v>
      </c>
    </row>
    <row r="115" spans="1:7" x14ac:dyDescent="0.2">
      <c r="A115" s="23" t="s">
        <v>239</v>
      </c>
      <c r="B115" s="23">
        <v>8</v>
      </c>
      <c r="C115" s="23">
        <v>144120106</v>
      </c>
      <c r="D115">
        <v>2</v>
      </c>
      <c r="E115" s="23" t="s">
        <v>584</v>
      </c>
      <c r="F115" s="23" t="s">
        <v>236</v>
      </c>
      <c r="G115" s="23" t="s">
        <v>502</v>
      </c>
    </row>
    <row r="116" spans="1:7" x14ac:dyDescent="0.2">
      <c r="A116" s="23" t="s">
        <v>239</v>
      </c>
      <c r="B116" s="23">
        <v>8</v>
      </c>
      <c r="C116" s="23">
        <v>144120106</v>
      </c>
      <c r="D116">
        <v>2</v>
      </c>
      <c r="E116" s="23" t="s">
        <v>505</v>
      </c>
      <c r="F116" s="23" t="s">
        <v>236</v>
      </c>
      <c r="G116" s="23" t="s">
        <v>502</v>
      </c>
    </row>
    <row r="117" spans="1:7" x14ac:dyDescent="0.2">
      <c r="A117" s="23" t="s">
        <v>239</v>
      </c>
      <c r="B117" s="23">
        <v>8</v>
      </c>
      <c r="C117" s="23">
        <v>144120106</v>
      </c>
      <c r="D117">
        <v>2</v>
      </c>
      <c r="E117" s="23" t="s">
        <v>507</v>
      </c>
      <c r="F117" s="23" t="s">
        <v>236</v>
      </c>
      <c r="G117" s="23" t="s">
        <v>502</v>
      </c>
    </row>
    <row r="118" spans="1:7" x14ac:dyDescent="0.2">
      <c r="A118" s="23" t="s">
        <v>239</v>
      </c>
      <c r="B118" s="23">
        <v>8</v>
      </c>
      <c r="C118" s="23">
        <v>144120106</v>
      </c>
      <c r="D118">
        <v>2</v>
      </c>
      <c r="E118" s="23" t="s">
        <v>552</v>
      </c>
      <c r="F118" s="23" t="s">
        <v>236</v>
      </c>
      <c r="G118" s="23" t="s">
        <v>502</v>
      </c>
    </row>
    <row r="119" spans="1:7" x14ac:dyDescent="0.2">
      <c r="A119" s="23" t="s">
        <v>239</v>
      </c>
      <c r="B119" s="23">
        <v>8</v>
      </c>
      <c r="C119" s="23">
        <v>144120106</v>
      </c>
      <c r="D119">
        <v>2</v>
      </c>
      <c r="E119" s="23" t="s">
        <v>572</v>
      </c>
      <c r="F119" s="23" t="s">
        <v>236</v>
      </c>
      <c r="G119" s="23" t="s">
        <v>502</v>
      </c>
    </row>
    <row r="120" spans="1:7" x14ac:dyDescent="0.2">
      <c r="A120" s="23" t="s">
        <v>239</v>
      </c>
      <c r="B120" s="23">
        <v>8</v>
      </c>
      <c r="C120" s="23">
        <v>144120106</v>
      </c>
      <c r="D120">
        <v>2</v>
      </c>
      <c r="E120" s="23" t="s">
        <v>564</v>
      </c>
      <c r="F120" s="23" t="s">
        <v>236</v>
      </c>
      <c r="G120" s="23" t="s">
        <v>502</v>
      </c>
    </row>
    <row r="121" spans="1:7" x14ac:dyDescent="0.2">
      <c r="A121" s="23" t="s">
        <v>239</v>
      </c>
      <c r="B121" s="23">
        <v>8</v>
      </c>
      <c r="C121" s="23">
        <v>144120106</v>
      </c>
      <c r="D121">
        <v>2</v>
      </c>
      <c r="E121" s="23" t="s">
        <v>551</v>
      </c>
      <c r="F121" s="23" t="s">
        <v>236</v>
      </c>
      <c r="G121" s="23" t="s">
        <v>502</v>
      </c>
    </row>
    <row r="122" spans="1:7" x14ac:dyDescent="0.2">
      <c r="A122" s="23" t="s">
        <v>239</v>
      </c>
      <c r="B122" s="23">
        <v>8</v>
      </c>
      <c r="C122" s="23">
        <v>144120106</v>
      </c>
      <c r="D122">
        <v>2</v>
      </c>
      <c r="E122" s="23" t="s">
        <v>548</v>
      </c>
      <c r="F122" s="23" t="s">
        <v>236</v>
      </c>
      <c r="G122" s="23" t="s">
        <v>502</v>
      </c>
    </row>
    <row r="123" spans="1:7" x14ac:dyDescent="0.2">
      <c r="A123" s="23" t="s">
        <v>239</v>
      </c>
      <c r="B123" s="23">
        <v>8</v>
      </c>
      <c r="C123" s="23">
        <v>144120106</v>
      </c>
      <c r="D123">
        <v>2</v>
      </c>
      <c r="E123" s="23" t="s">
        <v>585</v>
      </c>
      <c r="F123" s="23" t="s">
        <v>236</v>
      </c>
      <c r="G123" s="23" t="s">
        <v>502</v>
      </c>
    </row>
    <row r="124" spans="1:7" x14ac:dyDescent="0.2">
      <c r="A124" s="23" t="s">
        <v>239</v>
      </c>
      <c r="B124" s="23">
        <v>8</v>
      </c>
      <c r="C124" s="23">
        <v>144120106</v>
      </c>
      <c r="D124">
        <v>2</v>
      </c>
      <c r="E124" s="23" t="s">
        <v>513</v>
      </c>
      <c r="F124" s="23" t="s">
        <v>236</v>
      </c>
      <c r="G124" s="23" t="s">
        <v>502</v>
      </c>
    </row>
    <row r="125" spans="1:7" x14ac:dyDescent="0.2">
      <c r="A125" s="23" t="s">
        <v>239</v>
      </c>
      <c r="B125" s="23">
        <v>8</v>
      </c>
      <c r="C125" s="23">
        <v>144120106</v>
      </c>
      <c r="D125">
        <v>2</v>
      </c>
      <c r="E125" s="23" t="s">
        <v>527</v>
      </c>
      <c r="F125" s="23" t="s">
        <v>236</v>
      </c>
      <c r="G125" s="23" t="s">
        <v>502</v>
      </c>
    </row>
    <row r="126" spans="1:7" x14ac:dyDescent="0.2">
      <c r="A126" s="23" t="s">
        <v>239</v>
      </c>
      <c r="B126" s="23">
        <v>8</v>
      </c>
      <c r="C126" s="23">
        <v>144120106</v>
      </c>
      <c r="D126">
        <v>2</v>
      </c>
      <c r="E126" s="23" t="s">
        <v>557</v>
      </c>
      <c r="F126" s="23" t="s">
        <v>236</v>
      </c>
      <c r="G126" s="23" t="s">
        <v>502</v>
      </c>
    </row>
    <row r="127" spans="1:7" x14ac:dyDescent="0.2">
      <c r="A127" s="23" t="s">
        <v>239</v>
      </c>
      <c r="B127" s="23">
        <v>8</v>
      </c>
      <c r="C127" s="23">
        <v>144120106</v>
      </c>
      <c r="D127">
        <v>2</v>
      </c>
      <c r="E127" s="23" t="s">
        <v>533</v>
      </c>
      <c r="F127" s="23" t="s">
        <v>236</v>
      </c>
      <c r="G127" s="23" t="s">
        <v>502</v>
      </c>
    </row>
    <row r="128" spans="1:7" x14ac:dyDescent="0.2">
      <c r="A128" s="23" t="s">
        <v>239</v>
      </c>
      <c r="B128" s="23">
        <v>8</v>
      </c>
      <c r="C128" s="23">
        <v>144120106</v>
      </c>
      <c r="D128">
        <v>2</v>
      </c>
      <c r="E128" s="23" t="s">
        <v>537</v>
      </c>
      <c r="F128" s="23" t="s">
        <v>236</v>
      </c>
      <c r="G128" s="23" t="s">
        <v>502</v>
      </c>
    </row>
    <row r="129" spans="1:7" x14ac:dyDescent="0.2">
      <c r="A129" s="23" t="s">
        <v>239</v>
      </c>
      <c r="B129" s="23">
        <v>8</v>
      </c>
      <c r="C129" s="23">
        <v>144120106</v>
      </c>
      <c r="D129">
        <v>2</v>
      </c>
      <c r="E129" s="23" t="s">
        <v>517</v>
      </c>
      <c r="F129" s="23" t="s">
        <v>236</v>
      </c>
      <c r="G129" s="23" t="s">
        <v>502</v>
      </c>
    </row>
    <row r="130" spans="1:7" x14ac:dyDescent="0.2">
      <c r="A130" s="23" t="s">
        <v>239</v>
      </c>
      <c r="B130" s="23">
        <v>8</v>
      </c>
      <c r="C130" s="23">
        <v>144120106</v>
      </c>
      <c r="D130">
        <v>2</v>
      </c>
      <c r="E130" s="23" t="s">
        <v>528</v>
      </c>
      <c r="F130" s="23" t="s">
        <v>236</v>
      </c>
      <c r="G130" s="23" t="s">
        <v>502</v>
      </c>
    </row>
    <row r="131" spans="1:7" x14ac:dyDescent="0.2">
      <c r="A131" s="23" t="s">
        <v>239</v>
      </c>
      <c r="B131" s="23">
        <v>8</v>
      </c>
      <c r="C131" s="23">
        <v>144120106</v>
      </c>
      <c r="D131">
        <v>2</v>
      </c>
      <c r="E131" s="23" t="s">
        <v>554</v>
      </c>
      <c r="F131" s="23" t="s">
        <v>236</v>
      </c>
      <c r="G131" s="23" t="s">
        <v>502</v>
      </c>
    </row>
    <row r="132" spans="1:7" x14ac:dyDescent="0.2">
      <c r="A132" s="23" t="s">
        <v>239</v>
      </c>
      <c r="B132" s="23">
        <v>8</v>
      </c>
      <c r="C132" s="23">
        <v>144120106</v>
      </c>
      <c r="D132">
        <v>2</v>
      </c>
      <c r="E132" s="23" t="s">
        <v>535</v>
      </c>
      <c r="F132" s="23" t="s">
        <v>236</v>
      </c>
      <c r="G132" s="23" t="s">
        <v>502</v>
      </c>
    </row>
    <row r="133" spans="1:7" x14ac:dyDescent="0.2">
      <c r="A133" s="23" t="s">
        <v>239</v>
      </c>
      <c r="B133" s="23">
        <v>8</v>
      </c>
      <c r="C133" s="23">
        <v>144120106</v>
      </c>
      <c r="D133">
        <v>2</v>
      </c>
      <c r="E133" s="23" t="s">
        <v>576</v>
      </c>
      <c r="F133" s="23" t="s">
        <v>236</v>
      </c>
      <c r="G133" s="23" t="s">
        <v>502</v>
      </c>
    </row>
    <row r="134" spans="1:7" x14ac:dyDescent="0.2">
      <c r="A134" s="23" t="s">
        <v>239</v>
      </c>
      <c r="B134" s="23">
        <v>8</v>
      </c>
      <c r="C134" s="23">
        <v>144120106</v>
      </c>
      <c r="D134">
        <v>2</v>
      </c>
      <c r="E134" s="23" t="s">
        <v>583</v>
      </c>
      <c r="F134" s="23" t="s">
        <v>236</v>
      </c>
      <c r="G134" s="23" t="s">
        <v>502</v>
      </c>
    </row>
    <row r="135" spans="1:7" x14ac:dyDescent="0.2">
      <c r="A135" s="23" t="s">
        <v>239</v>
      </c>
      <c r="B135" s="23">
        <v>8</v>
      </c>
      <c r="C135" s="23">
        <v>144120106</v>
      </c>
      <c r="D135">
        <v>2</v>
      </c>
      <c r="E135" s="23" t="s">
        <v>531</v>
      </c>
      <c r="F135" s="23" t="s">
        <v>236</v>
      </c>
      <c r="G135" s="23" t="s">
        <v>502</v>
      </c>
    </row>
    <row r="136" spans="1:7" x14ac:dyDescent="0.2">
      <c r="A136" s="23" t="s">
        <v>239</v>
      </c>
      <c r="B136" s="23">
        <v>8</v>
      </c>
      <c r="C136" s="23">
        <v>144120106</v>
      </c>
      <c r="D136">
        <v>2</v>
      </c>
      <c r="E136" s="23" t="s">
        <v>510</v>
      </c>
      <c r="F136" s="23" t="s">
        <v>236</v>
      </c>
      <c r="G136" s="23" t="s">
        <v>502</v>
      </c>
    </row>
    <row r="137" spans="1:7" x14ac:dyDescent="0.2">
      <c r="A137" s="23" t="s">
        <v>239</v>
      </c>
      <c r="B137" s="23">
        <v>8</v>
      </c>
      <c r="C137" s="23">
        <v>144120106</v>
      </c>
      <c r="D137">
        <v>2</v>
      </c>
      <c r="E137" s="23" t="s">
        <v>539</v>
      </c>
      <c r="F137" s="23" t="s">
        <v>236</v>
      </c>
      <c r="G137" s="23" t="s">
        <v>502</v>
      </c>
    </row>
    <row r="138" spans="1:7" x14ac:dyDescent="0.2">
      <c r="A138" s="23" t="s">
        <v>239</v>
      </c>
      <c r="B138" s="23">
        <v>8</v>
      </c>
      <c r="C138" s="23">
        <v>144120106</v>
      </c>
      <c r="D138">
        <v>2</v>
      </c>
      <c r="E138" s="23" t="s">
        <v>588</v>
      </c>
      <c r="F138" s="23" t="s">
        <v>236</v>
      </c>
      <c r="G138" s="23" t="s">
        <v>502</v>
      </c>
    </row>
    <row r="139" spans="1:7" x14ac:dyDescent="0.2">
      <c r="A139" s="23" t="s">
        <v>239</v>
      </c>
      <c r="B139" s="23">
        <v>8</v>
      </c>
      <c r="C139" s="23">
        <v>144120106</v>
      </c>
      <c r="D139">
        <v>2</v>
      </c>
      <c r="E139" s="23" t="s">
        <v>573</v>
      </c>
      <c r="F139" s="23" t="s">
        <v>236</v>
      </c>
      <c r="G139" s="23" t="s">
        <v>502</v>
      </c>
    </row>
    <row r="140" spans="1:7" x14ac:dyDescent="0.2">
      <c r="A140" s="23" t="s">
        <v>239</v>
      </c>
      <c r="B140" s="23">
        <v>8</v>
      </c>
      <c r="C140" s="23">
        <v>144120106</v>
      </c>
      <c r="D140">
        <v>2</v>
      </c>
      <c r="E140" s="23" t="s">
        <v>578</v>
      </c>
      <c r="F140" s="23" t="s">
        <v>236</v>
      </c>
      <c r="G140" s="23" t="s">
        <v>502</v>
      </c>
    </row>
    <row r="141" spans="1:7" x14ac:dyDescent="0.2">
      <c r="A141" s="23" t="s">
        <v>239</v>
      </c>
      <c r="B141" s="23">
        <v>8</v>
      </c>
      <c r="C141" s="23">
        <v>144120106</v>
      </c>
      <c r="D141">
        <v>2</v>
      </c>
      <c r="E141" s="23" t="s">
        <v>568</v>
      </c>
      <c r="F141" s="23" t="s">
        <v>236</v>
      </c>
      <c r="G141" s="23" t="s">
        <v>502</v>
      </c>
    </row>
    <row r="142" spans="1:7" x14ac:dyDescent="0.2">
      <c r="A142" s="23" t="s">
        <v>239</v>
      </c>
      <c r="B142" s="23">
        <v>8</v>
      </c>
      <c r="C142" s="23">
        <v>144120106</v>
      </c>
      <c r="D142">
        <v>2</v>
      </c>
      <c r="E142" s="23" t="s">
        <v>242</v>
      </c>
      <c r="F142" s="23" t="s">
        <v>236</v>
      </c>
      <c r="G142" s="23" t="s">
        <v>502</v>
      </c>
    </row>
    <row r="143" spans="1:7" x14ac:dyDescent="0.2">
      <c r="A143" s="23" t="s">
        <v>239</v>
      </c>
      <c r="B143" s="23">
        <v>8</v>
      </c>
      <c r="C143" s="23">
        <v>144120106</v>
      </c>
      <c r="D143">
        <v>2</v>
      </c>
      <c r="E143" s="23" t="s">
        <v>574</v>
      </c>
      <c r="F143" s="23" t="s">
        <v>236</v>
      </c>
      <c r="G143" s="23" t="s">
        <v>502</v>
      </c>
    </row>
    <row r="144" spans="1:7" x14ac:dyDescent="0.2">
      <c r="A144" s="23" t="s">
        <v>239</v>
      </c>
      <c r="B144" s="23">
        <v>8</v>
      </c>
      <c r="C144" s="23">
        <v>144120106</v>
      </c>
      <c r="D144">
        <v>2</v>
      </c>
      <c r="E144" s="23" t="s">
        <v>560</v>
      </c>
      <c r="F144" s="23" t="s">
        <v>236</v>
      </c>
      <c r="G144" s="23" t="s">
        <v>502</v>
      </c>
    </row>
    <row r="145" spans="1:7" x14ac:dyDescent="0.2">
      <c r="A145" s="23" t="s">
        <v>239</v>
      </c>
      <c r="B145" s="23">
        <v>8</v>
      </c>
      <c r="C145" s="23">
        <v>144120106</v>
      </c>
      <c r="D145">
        <v>2</v>
      </c>
      <c r="E145" s="23" t="s">
        <v>544</v>
      </c>
      <c r="F145" s="23" t="s">
        <v>236</v>
      </c>
      <c r="G145" s="23" t="s">
        <v>502</v>
      </c>
    </row>
    <row r="146" spans="1:7" x14ac:dyDescent="0.2">
      <c r="A146" s="23" t="s">
        <v>239</v>
      </c>
      <c r="B146" s="23">
        <v>8</v>
      </c>
      <c r="C146" s="23">
        <v>144120106</v>
      </c>
      <c r="D146">
        <v>2</v>
      </c>
      <c r="E146" s="23" t="s">
        <v>509</v>
      </c>
      <c r="F146" s="23" t="s">
        <v>236</v>
      </c>
      <c r="G146" s="23" t="s">
        <v>502</v>
      </c>
    </row>
    <row r="147" spans="1:7" x14ac:dyDescent="0.2">
      <c r="A147" s="23" t="s">
        <v>239</v>
      </c>
      <c r="B147" s="23">
        <v>8</v>
      </c>
      <c r="C147" s="23">
        <v>144120106</v>
      </c>
      <c r="D147">
        <v>2</v>
      </c>
      <c r="E147" s="23" t="s">
        <v>515</v>
      </c>
      <c r="F147" s="23" t="s">
        <v>236</v>
      </c>
      <c r="G147" s="23" t="s">
        <v>502</v>
      </c>
    </row>
    <row r="148" spans="1:7" x14ac:dyDescent="0.2">
      <c r="A148" s="23" t="s">
        <v>239</v>
      </c>
      <c r="B148" s="23">
        <v>8</v>
      </c>
      <c r="C148" s="23">
        <v>144120106</v>
      </c>
      <c r="D148">
        <v>2</v>
      </c>
      <c r="E148" s="23" t="s">
        <v>529</v>
      </c>
      <c r="F148" s="23" t="s">
        <v>236</v>
      </c>
      <c r="G148" s="23" t="s">
        <v>502</v>
      </c>
    </row>
    <row r="149" spans="1:7" x14ac:dyDescent="0.2">
      <c r="A149" s="23" t="s">
        <v>239</v>
      </c>
      <c r="B149" s="23">
        <v>8</v>
      </c>
      <c r="C149" s="23">
        <v>144120106</v>
      </c>
      <c r="D149">
        <v>2</v>
      </c>
      <c r="E149" s="23" t="s">
        <v>523</v>
      </c>
      <c r="F149" s="23" t="s">
        <v>236</v>
      </c>
      <c r="G149" s="23" t="s">
        <v>502</v>
      </c>
    </row>
    <row r="150" spans="1:7" x14ac:dyDescent="0.2">
      <c r="A150" s="23" t="s">
        <v>239</v>
      </c>
      <c r="B150" s="23">
        <v>8</v>
      </c>
      <c r="C150" s="23">
        <v>144120106</v>
      </c>
      <c r="D150">
        <v>2</v>
      </c>
      <c r="E150" s="23" t="s">
        <v>593</v>
      </c>
      <c r="F150" s="23" t="s">
        <v>236</v>
      </c>
      <c r="G150" s="23" t="s">
        <v>502</v>
      </c>
    </row>
    <row r="151" spans="1:7" x14ac:dyDescent="0.2">
      <c r="A151" s="23" t="s">
        <v>239</v>
      </c>
      <c r="B151" s="23">
        <v>8</v>
      </c>
      <c r="C151" s="23">
        <v>144120106</v>
      </c>
      <c r="D151">
        <v>2</v>
      </c>
      <c r="E151" s="23" t="s">
        <v>526</v>
      </c>
      <c r="F151" s="23" t="s">
        <v>236</v>
      </c>
      <c r="G151" s="23" t="s">
        <v>502</v>
      </c>
    </row>
    <row r="152" spans="1:7" x14ac:dyDescent="0.2">
      <c r="A152" s="23" t="s">
        <v>239</v>
      </c>
      <c r="B152" s="23">
        <v>8</v>
      </c>
      <c r="C152" s="23">
        <v>144120106</v>
      </c>
      <c r="D152">
        <v>2</v>
      </c>
      <c r="E152" s="23" t="s">
        <v>534</v>
      </c>
      <c r="F152" s="23" t="s">
        <v>236</v>
      </c>
      <c r="G152" s="23" t="s">
        <v>502</v>
      </c>
    </row>
    <row r="153" spans="1:7" x14ac:dyDescent="0.2">
      <c r="A153" s="23" t="s">
        <v>239</v>
      </c>
      <c r="B153" s="23">
        <v>8</v>
      </c>
      <c r="C153" s="23">
        <v>144120106</v>
      </c>
      <c r="D153">
        <v>2</v>
      </c>
      <c r="E153" s="23" t="s">
        <v>555</v>
      </c>
      <c r="F153" s="23" t="s">
        <v>236</v>
      </c>
      <c r="G153" s="23" t="s">
        <v>502</v>
      </c>
    </row>
    <row r="154" spans="1:7" x14ac:dyDescent="0.2">
      <c r="A154" s="23" t="s">
        <v>239</v>
      </c>
      <c r="B154" s="23">
        <v>8</v>
      </c>
      <c r="C154" s="23">
        <v>144120106</v>
      </c>
      <c r="D154">
        <v>2</v>
      </c>
      <c r="E154" s="23" t="s">
        <v>602</v>
      </c>
      <c r="F154" s="23" t="s">
        <v>236</v>
      </c>
      <c r="G154" s="23" t="s">
        <v>502</v>
      </c>
    </row>
    <row r="155" spans="1:7" x14ac:dyDescent="0.2">
      <c r="A155" s="23" t="s">
        <v>239</v>
      </c>
      <c r="B155" s="23">
        <v>8</v>
      </c>
      <c r="C155" s="23">
        <v>144120106</v>
      </c>
      <c r="D155">
        <v>2</v>
      </c>
      <c r="E155" s="23" t="s">
        <v>532</v>
      </c>
      <c r="F155" s="23" t="s">
        <v>236</v>
      </c>
      <c r="G155" s="23" t="s">
        <v>502</v>
      </c>
    </row>
    <row r="156" spans="1:7" x14ac:dyDescent="0.2">
      <c r="A156" s="23" t="s">
        <v>239</v>
      </c>
      <c r="B156" s="23">
        <v>8</v>
      </c>
      <c r="C156" s="23">
        <v>144120106</v>
      </c>
      <c r="D156">
        <v>2</v>
      </c>
      <c r="E156" s="23" t="s">
        <v>595</v>
      </c>
      <c r="F156" s="23" t="s">
        <v>236</v>
      </c>
      <c r="G156" s="23" t="s">
        <v>502</v>
      </c>
    </row>
    <row r="157" spans="1:7" x14ac:dyDescent="0.2">
      <c r="A157" s="23" t="s">
        <v>239</v>
      </c>
      <c r="B157" s="23">
        <v>8</v>
      </c>
      <c r="C157" s="23">
        <v>144120106</v>
      </c>
      <c r="D157">
        <v>2</v>
      </c>
      <c r="E157" s="23" t="s">
        <v>594</v>
      </c>
      <c r="F157" s="23" t="s">
        <v>236</v>
      </c>
      <c r="G157" s="23" t="s">
        <v>502</v>
      </c>
    </row>
    <row r="158" spans="1:7" x14ac:dyDescent="0.2">
      <c r="A158" s="23" t="s">
        <v>239</v>
      </c>
      <c r="B158" s="23">
        <v>8</v>
      </c>
      <c r="C158" s="23">
        <v>144120106</v>
      </c>
      <c r="D158">
        <v>2</v>
      </c>
      <c r="E158" s="23" t="s">
        <v>547</v>
      </c>
      <c r="F158" s="23" t="s">
        <v>236</v>
      </c>
      <c r="G158" s="23" t="s">
        <v>502</v>
      </c>
    </row>
    <row r="159" spans="1:7" x14ac:dyDescent="0.2">
      <c r="A159" s="23" t="s">
        <v>239</v>
      </c>
      <c r="B159" s="23">
        <v>8</v>
      </c>
      <c r="C159" s="23">
        <v>144120106</v>
      </c>
      <c r="D159">
        <v>2</v>
      </c>
      <c r="E159" s="23" t="s">
        <v>543</v>
      </c>
      <c r="F159" s="23" t="s">
        <v>236</v>
      </c>
      <c r="G159" s="23" t="s">
        <v>502</v>
      </c>
    </row>
    <row r="160" spans="1:7" x14ac:dyDescent="0.2">
      <c r="A160" s="23" t="s">
        <v>239</v>
      </c>
      <c r="B160" s="23">
        <v>8</v>
      </c>
      <c r="C160" s="23">
        <v>144120106</v>
      </c>
      <c r="D160">
        <v>2</v>
      </c>
      <c r="E160" s="23" t="s">
        <v>522</v>
      </c>
      <c r="F160" s="23" t="s">
        <v>236</v>
      </c>
      <c r="G160" s="23" t="s">
        <v>502</v>
      </c>
    </row>
    <row r="161" spans="1:7" x14ac:dyDescent="0.2">
      <c r="A161" s="23" t="s">
        <v>239</v>
      </c>
      <c r="B161" s="23">
        <v>8</v>
      </c>
      <c r="C161" s="23">
        <v>144120106</v>
      </c>
      <c r="D161">
        <v>2</v>
      </c>
      <c r="E161" s="23" t="s">
        <v>562</v>
      </c>
      <c r="F161" s="23" t="s">
        <v>236</v>
      </c>
      <c r="G161" s="23" t="s">
        <v>502</v>
      </c>
    </row>
    <row r="162" spans="1:7" x14ac:dyDescent="0.2">
      <c r="A162" s="23" t="s">
        <v>239</v>
      </c>
      <c r="B162" s="23">
        <v>8</v>
      </c>
      <c r="C162" s="23">
        <v>144120106</v>
      </c>
      <c r="D162">
        <v>2</v>
      </c>
      <c r="E162" s="23" t="s">
        <v>587</v>
      </c>
      <c r="F162" s="23" t="s">
        <v>236</v>
      </c>
      <c r="G162" s="23" t="s">
        <v>502</v>
      </c>
    </row>
    <row r="163" spans="1:7" x14ac:dyDescent="0.2">
      <c r="A163" s="23" t="s">
        <v>239</v>
      </c>
      <c r="B163" s="23">
        <v>8</v>
      </c>
      <c r="C163" s="23">
        <v>144120106</v>
      </c>
      <c r="D163">
        <v>2</v>
      </c>
      <c r="E163" s="23" t="s">
        <v>520</v>
      </c>
      <c r="F163" s="23" t="s">
        <v>236</v>
      </c>
      <c r="G163" s="23" t="s">
        <v>502</v>
      </c>
    </row>
    <row r="164" spans="1:7" x14ac:dyDescent="0.2">
      <c r="A164" s="23" t="s">
        <v>239</v>
      </c>
      <c r="B164" s="23">
        <v>8</v>
      </c>
      <c r="C164" s="23">
        <v>144120106</v>
      </c>
      <c r="D164">
        <v>2</v>
      </c>
      <c r="E164" s="23" t="s">
        <v>541</v>
      </c>
      <c r="F164" s="23" t="s">
        <v>236</v>
      </c>
      <c r="G164" s="23" t="s">
        <v>502</v>
      </c>
    </row>
    <row r="165" spans="1:7" x14ac:dyDescent="0.2">
      <c r="A165" s="23" t="s">
        <v>239</v>
      </c>
      <c r="B165" s="23">
        <v>8</v>
      </c>
      <c r="C165" s="23">
        <v>144120106</v>
      </c>
      <c r="D165">
        <v>2</v>
      </c>
      <c r="E165" s="23" t="s">
        <v>565</v>
      </c>
      <c r="F165" s="23" t="s">
        <v>236</v>
      </c>
      <c r="G165" s="23" t="s">
        <v>502</v>
      </c>
    </row>
    <row r="166" spans="1:7" x14ac:dyDescent="0.2">
      <c r="A166" s="23" t="s">
        <v>239</v>
      </c>
      <c r="B166" s="23">
        <v>8</v>
      </c>
      <c r="C166" s="23">
        <v>144120106</v>
      </c>
      <c r="D166">
        <v>2</v>
      </c>
      <c r="E166" s="23" t="s">
        <v>592</v>
      </c>
      <c r="F166" s="23" t="s">
        <v>236</v>
      </c>
      <c r="G166" s="23" t="s">
        <v>502</v>
      </c>
    </row>
    <row r="167" spans="1:7" x14ac:dyDescent="0.2">
      <c r="A167" s="23" t="s">
        <v>239</v>
      </c>
      <c r="B167" s="23">
        <v>8</v>
      </c>
      <c r="C167" s="23">
        <v>144120106</v>
      </c>
      <c r="D167">
        <v>2</v>
      </c>
      <c r="E167" s="23" t="s">
        <v>508</v>
      </c>
      <c r="F167" s="23" t="s">
        <v>236</v>
      </c>
      <c r="G167" s="23" t="s">
        <v>502</v>
      </c>
    </row>
    <row r="168" spans="1:7" x14ac:dyDescent="0.2">
      <c r="A168" s="23" t="s">
        <v>239</v>
      </c>
      <c r="B168" s="23">
        <v>8</v>
      </c>
      <c r="C168" s="23">
        <v>144120106</v>
      </c>
      <c r="D168">
        <v>2</v>
      </c>
      <c r="E168" s="23" t="s">
        <v>516</v>
      </c>
      <c r="F168" s="23" t="s">
        <v>236</v>
      </c>
      <c r="G168" s="23" t="s">
        <v>502</v>
      </c>
    </row>
    <row r="169" spans="1:7" x14ac:dyDescent="0.2">
      <c r="A169" s="23" t="s">
        <v>239</v>
      </c>
      <c r="B169" s="23">
        <v>8</v>
      </c>
      <c r="C169" s="23">
        <v>144120106</v>
      </c>
      <c r="D169">
        <v>2</v>
      </c>
      <c r="E169" s="23" t="s">
        <v>598</v>
      </c>
      <c r="F169" s="23" t="s">
        <v>236</v>
      </c>
      <c r="G169" s="23" t="s">
        <v>502</v>
      </c>
    </row>
    <row r="170" spans="1:7" x14ac:dyDescent="0.2">
      <c r="A170" s="23" t="s">
        <v>239</v>
      </c>
      <c r="B170" s="23">
        <v>8</v>
      </c>
      <c r="C170" s="23">
        <v>144120106</v>
      </c>
      <c r="D170">
        <v>2</v>
      </c>
      <c r="E170" s="23" t="s">
        <v>561</v>
      </c>
      <c r="F170" s="23" t="s">
        <v>236</v>
      </c>
      <c r="G170" s="23" t="s">
        <v>502</v>
      </c>
    </row>
    <row r="171" spans="1:7" x14ac:dyDescent="0.2">
      <c r="A171" s="23" t="s">
        <v>239</v>
      </c>
      <c r="B171" s="23">
        <v>8</v>
      </c>
      <c r="C171" s="23">
        <v>144120106</v>
      </c>
      <c r="D171">
        <v>2</v>
      </c>
      <c r="E171" s="23" t="s">
        <v>563</v>
      </c>
      <c r="F171" s="23" t="s">
        <v>236</v>
      </c>
      <c r="G171" s="23" t="s">
        <v>502</v>
      </c>
    </row>
    <row r="172" spans="1:7" x14ac:dyDescent="0.2">
      <c r="A172" s="23" t="s">
        <v>239</v>
      </c>
      <c r="B172" s="23">
        <v>8</v>
      </c>
      <c r="C172" s="23">
        <v>144120106</v>
      </c>
      <c r="D172">
        <v>2</v>
      </c>
      <c r="E172" s="23" t="s">
        <v>589</v>
      </c>
      <c r="F172" s="23" t="s">
        <v>236</v>
      </c>
      <c r="G172" s="23" t="s">
        <v>502</v>
      </c>
    </row>
    <row r="173" spans="1:7" x14ac:dyDescent="0.2">
      <c r="A173" s="23" t="s">
        <v>239</v>
      </c>
      <c r="B173" s="23">
        <v>8</v>
      </c>
      <c r="C173" s="23">
        <v>144120106</v>
      </c>
      <c r="D173">
        <v>2</v>
      </c>
      <c r="E173" s="23" t="s">
        <v>521</v>
      </c>
      <c r="F173" s="23" t="s">
        <v>236</v>
      </c>
      <c r="G173" s="23" t="s">
        <v>502</v>
      </c>
    </row>
    <row r="174" spans="1:7" x14ac:dyDescent="0.2">
      <c r="A174" s="23" t="s">
        <v>239</v>
      </c>
      <c r="B174" s="23">
        <v>8</v>
      </c>
      <c r="C174" s="23">
        <v>144120106</v>
      </c>
      <c r="D174">
        <v>2</v>
      </c>
      <c r="E174" s="23" t="s">
        <v>596</v>
      </c>
      <c r="F174" s="23" t="s">
        <v>236</v>
      </c>
      <c r="G174" s="23" t="s">
        <v>502</v>
      </c>
    </row>
    <row r="175" spans="1:7" x14ac:dyDescent="0.2">
      <c r="A175" s="23" t="s">
        <v>239</v>
      </c>
      <c r="B175" s="23">
        <v>8</v>
      </c>
      <c r="C175" s="23">
        <v>144120106</v>
      </c>
      <c r="D175">
        <v>2</v>
      </c>
      <c r="E175" s="23" t="s">
        <v>550</v>
      </c>
      <c r="F175" s="23" t="s">
        <v>236</v>
      </c>
      <c r="G175" s="23" t="s">
        <v>502</v>
      </c>
    </row>
    <row r="176" spans="1:7" x14ac:dyDescent="0.2">
      <c r="A176" s="23" t="s">
        <v>239</v>
      </c>
      <c r="B176" s="23">
        <v>8</v>
      </c>
      <c r="C176" s="23">
        <v>144120106</v>
      </c>
      <c r="D176">
        <v>2</v>
      </c>
      <c r="E176" s="23" t="s">
        <v>582</v>
      </c>
      <c r="F176" s="23" t="s">
        <v>236</v>
      </c>
      <c r="G176" s="23" t="s">
        <v>502</v>
      </c>
    </row>
    <row r="177" spans="1:7" x14ac:dyDescent="0.2">
      <c r="A177" s="23" t="s">
        <v>239</v>
      </c>
      <c r="B177" s="23">
        <v>8</v>
      </c>
      <c r="C177" s="23">
        <v>144120106</v>
      </c>
      <c r="D177">
        <v>2</v>
      </c>
      <c r="E177" s="23" t="s">
        <v>235</v>
      </c>
      <c r="F177" s="23" t="s">
        <v>236</v>
      </c>
      <c r="G177" s="23" t="s">
        <v>502</v>
      </c>
    </row>
    <row r="178" spans="1:7" x14ac:dyDescent="0.2">
      <c r="A178" s="23" t="s">
        <v>239</v>
      </c>
      <c r="B178" s="23">
        <v>8</v>
      </c>
      <c r="C178" s="23">
        <v>144120106</v>
      </c>
      <c r="D178">
        <v>2</v>
      </c>
      <c r="E178" s="23" t="s">
        <v>570</v>
      </c>
      <c r="F178" s="23" t="s">
        <v>236</v>
      </c>
      <c r="G178" s="23" t="s">
        <v>502</v>
      </c>
    </row>
    <row r="179" spans="1:7" x14ac:dyDescent="0.2">
      <c r="A179" s="23" t="s">
        <v>239</v>
      </c>
      <c r="B179" s="23">
        <v>8</v>
      </c>
      <c r="C179" s="23">
        <v>144120106</v>
      </c>
      <c r="D179">
        <v>2</v>
      </c>
      <c r="E179" s="23" t="s">
        <v>581</v>
      </c>
      <c r="F179" s="23" t="s">
        <v>236</v>
      </c>
      <c r="G179" s="23" t="s">
        <v>502</v>
      </c>
    </row>
    <row r="180" spans="1:7" x14ac:dyDescent="0.2">
      <c r="A180" s="23" t="s">
        <v>239</v>
      </c>
      <c r="B180" s="23">
        <v>8</v>
      </c>
      <c r="C180" s="23">
        <v>144120106</v>
      </c>
      <c r="D180">
        <v>2</v>
      </c>
      <c r="E180" s="23" t="s">
        <v>597</v>
      </c>
      <c r="F180" s="23" t="s">
        <v>236</v>
      </c>
      <c r="G180" s="23" t="s">
        <v>502</v>
      </c>
    </row>
    <row r="181" spans="1:7" x14ac:dyDescent="0.2">
      <c r="A181" s="23" t="s">
        <v>239</v>
      </c>
      <c r="B181" s="23">
        <v>8</v>
      </c>
      <c r="C181" s="23">
        <v>144120106</v>
      </c>
      <c r="D181">
        <v>2</v>
      </c>
      <c r="E181" s="23" t="s">
        <v>506</v>
      </c>
      <c r="F181" s="23" t="s">
        <v>236</v>
      </c>
      <c r="G181" s="23" t="s">
        <v>502</v>
      </c>
    </row>
    <row r="182" spans="1:7" x14ac:dyDescent="0.2">
      <c r="A182" s="23" t="s">
        <v>239</v>
      </c>
      <c r="B182" s="23">
        <v>8</v>
      </c>
      <c r="C182" s="23">
        <v>144120106</v>
      </c>
      <c r="D182">
        <v>2</v>
      </c>
      <c r="E182" s="23" t="s">
        <v>519</v>
      </c>
      <c r="F182" s="23" t="s">
        <v>236</v>
      </c>
      <c r="G182" s="23" t="s">
        <v>502</v>
      </c>
    </row>
    <row r="183" spans="1:7" x14ac:dyDescent="0.2">
      <c r="A183" s="23" t="s">
        <v>239</v>
      </c>
      <c r="B183" s="23">
        <v>8</v>
      </c>
      <c r="C183" s="23">
        <v>144120106</v>
      </c>
      <c r="D183">
        <v>2</v>
      </c>
      <c r="E183" s="23" t="s">
        <v>566</v>
      </c>
      <c r="F183" s="23" t="s">
        <v>236</v>
      </c>
      <c r="G183" s="23" t="s">
        <v>502</v>
      </c>
    </row>
    <row r="184" spans="1:7" x14ac:dyDescent="0.2">
      <c r="A184" s="23" t="s">
        <v>239</v>
      </c>
      <c r="B184" s="23">
        <v>8</v>
      </c>
      <c r="C184" s="23">
        <v>144120106</v>
      </c>
      <c r="D184">
        <v>2</v>
      </c>
      <c r="E184" s="23" t="s">
        <v>501</v>
      </c>
      <c r="F184" s="23" t="s">
        <v>236</v>
      </c>
      <c r="G184" s="23" t="s">
        <v>502</v>
      </c>
    </row>
    <row r="185" spans="1:7" x14ac:dyDescent="0.2">
      <c r="A185" s="23" t="s">
        <v>239</v>
      </c>
      <c r="B185" s="23">
        <v>8</v>
      </c>
      <c r="C185" s="23">
        <v>144120106</v>
      </c>
      <c r="D185">
        <v>2</v>
      </c>
      <c r="E185" s="23" t="s">
        <v>530</v>
      </c>
      <c r="F185" s="23" t="s">
        <v>236</v>
      </c>
      <c r="G185" s="23" t="s">
        <v>502</v>
      </c>
    </row>
    <row r="186" spans="1:7" x14ac:dyDescent="0.2">
      <c r="A186" s="23" t="s">
        <v>239</v>
      </c>
      <c r="B186" s="23">
        <v>8</v>
      </c>
      <c r="C186" s="23">
        <v>144120106</v>
      </c>
      <c r="D186">
        <v>2</v>
      </c>
      <c r="E186" s="23" t="s">
        <v>545</v>
      </c>
      <c r="F186" s="23" t="s">
        <v>236</v>
      </c>
      <c r="G186" s="23" t="s">
        <v>502</v>
      </c>
    </row>
    <row r="187" spans="1:7" x14ac:dyDescent="0.2">
      <c r="A187" s="23" t="s">
        <v>239</v>
      </c>
      <c r="B187" s="23">
        <v>8</v>
      </c>
      <c r="C187" s="23">
        <v>144120106</v>
      </c>
      <c r="D187">
        <v>2</v>
      </c>
      <c r="E187" s="23" t="s">
        <v>512</v>
      </c>
      <c r="F187" s="23" t="s">
        <v>236</v>
      </c>
      <c r="G187" s="23" t="s">
        <v>502</v>
      </c>
    </row>
    <row r="188" spans="1:7" x14ac:dyDescent="0.2">
      <c r="A188" s="23" t="s">
        <v>239</v>
      </c>
      <c r="B188" s="23">
        <v>8</v>
      </c>
      <c r="C188" s="23">
        <v>144120106</v>
      </c>
      <c r="D188">
        <v>2</v>
      </c>
      <c r="E188" s="23" t="s">
        <v>567</v>
      </c>
      <c r="F188" s="23" t="s">
        <v>236</v>
      </c>
      <c r="G188" s="23" t="s">
        <v>502</v>
      </c>
    </row>
    <row r="189" spans="1:7" x14ac:dyDescent="0.2">
      <c r="A189" s="23" t="s">
        <v>239</v>
      </c>
      <c r="B189" s="23">
        <v>8</v>
      </c>
      <c r="C189" s="23">
        <v>144120106</v>
      </c>
      <c r="D189">
        <v>2</v>
      </c>
      <c r="E189" s="23" t="s">
        <v>546</v>
      </c>
      <c r="F189" s="23" t="s">
        <v>236</v>
      </c>
      <c r="G189" s="23" t="s">
        <v>502</v>
      </c>
    </row>
    <row r="190" spans="1:7" x14ac:dyDescent="0.2">
      <c r="A190" s="23" t="s">
        <v>239</v>
      </c>
      <c r="B190" s="23">
        <v>8</v>
      </c>
      <c r="C190" s="23">
        <v>144120106</v>
      </c>
      <c r="D190">
        <v>2</v>
      </c>
      <c r="E190" s="23" t="s">
        <v>591</v>
      </c>
      <c r="F190" s="23" t="s">
        <v>236</v>
      </c>
      <c r="G190" s="23" t="s">
        <v>502</v>
      </c>
    </row>
    <row r="191" spans="1:7" x14ac:dyDescent="0.2">
      <c r="A191" s="23" t="s">
        <v>241</v>
      </c>
      <c r="B191" s="23">
        <v>8</v>
      </c>
      <c r="C191" s="23">
        <v>144120484</v>
      </c>
      <c r="D191">
        <v>2</v>
      </c>
      <c r="E191" s="23" t="s">
        <v>565</v>
      </c>
      <c r="F191" s="23" t="s">
        <v>236</v>
      </c>
      <c r="G191" s="23" t="s">
        <v>502</v>
      </c>
    </row>
    <row r="192" spans="1:7" x14ac:dyDescent="0.2">
      <c r="A192" s="23" t="s">
        <v>241</v>
      </c>
      <c r="B192" s="23">
        <v>8</v>
      </c>
      <c r="C192" s="23">
        <v>144120484</v>
      </c>
      <c r="D192">
        <v>2</v>
      </c>
      <c r="E192" s="23" t="s">
        <v>526</v>
      </c>
      <c r="F192" s="23" t="s">
        <v>236</v>
      </c>
      <c r="G192" s="23" t="s">
        <v>502</v>
      </c>
    </row>
    <row r="193" spans="1:7" x14ac:dyDescent="0.2">
      <c r="A193" s="23" t="s">
        <v>241</v>
      </c>
      <c r="B193" s="23">
        <v>8</v>
      </c>
      <c r="C193" s="23">
        <v>144120484</v>
      </c>
      <c r="D193">
        <v>2</v>
      </c>
      <c r="E193" s="23" t="s">
        <v>573</v>
      </c>
      <c r="F193" s="23" t="s">
        <v>236</v>
      </c>
      <c r="G193" s="23" t="s">
        <v>502</v>
      </c>
    </row>
    <row r="194" spans="1:7" x14ac:dyDescent="0.2">
      <c r="A194" s="23" t="s">
        <v>241</v>
      </c>
      <c r="B194" s="23">
        <v>8</v>
      </c>
      <c r="C194" s="23">
        <v>144120484</v>
      </c>
      <c r="D194">
        <v>2</v>
      </c>
      <c r="E194" s="23" t="s">
        <v>536</v>
      </c>
      <c r="F194" s="23" t="s">
        <v>236</v>
      </c>
      <c r="G194" s="23" t="s">
        <v>502</v>
      </c>
    </row>
    <row r="195" spans="1:7" x14ac:dyDescent="0.2">
      <c r="A195" s="23" t="s">
        <v>241</v>
      </c>
      <c r="B195" s="23">
        <v>8</v>
      </c>
      <c r="C195" s="23">
        <v>144120484</v>
      </c>
      <c r="D195">
        <v>2</v>
      </c>
      <c r="E195" s="23" t="s">
        <v>507</v>
      </c>
      <c r="F195" s="23" t="s">
        <v>236</v>
      </c>
      <c r="G195" s="23" t="s">
        <v>502</v>
      </c>
    </row>
    <row r="196" spans="1:7" x14ac:dyDescent="0.2">
      <c r="A196" s="23" t="s">
        <v>241</v>
      </c>
      <c r="B196" s="23">
        <v>8</v>
      </c>
      <c r="C196" s="23">
        <v>144120484</v>
      </c>
      <c r="D196">
        <v>2</v>
      </c>
      <c r="E196" s="23" t="s">
        <v>534</v>
      </c>
      <c r="F196" s="23" t="s">
        <v>236</v>
      </c>
      <c r="G196" s="23" t="s">
        <v>502</v>
      </c>
    </row>
    <row r="197" spans="1:7" x14ac:dyDescent="0.2">
      <c r="A197" s="23" t="s">
        <v>241</v>
      </c>
      <c r="B197" s="23">
        <v>8</v>
      </c>
      <c r="C197" s="23">
        <v>144120484</v>
      </c>
      <c r="D197">
        <v>2</v>
      </c>
      <c r="E197" s="23" t="s">
        <v>559</v>
      </c>
      <c r="F197" s="23" t="s">
        <v>236</v>
      </c>
      <c r="G197" s="23" t="s">
        <v>502</v>
      </c>
    </row>
    <row r="198" spans="1:7" x14ac:dyDescent="0.2">
      <c r="A198" s="23" t="s">
        <v>241</v>
      </c>
      <c r="B198" s="23">
        <v>8</v>
      </c>
      <c r="C198" s="23">
        <v>144120484</v>
      </c>
      <c r="D198">
        <v>2</v>
      </c>
      <c r="E198" s="23" t="s">
        <v>555</v>
      </c>
      <c r="F198" s="23" t="s">
        <v>236</v>
      </c>
      <c r="G198" s="23" t="s">
        <v>502</v>
      </c>
    </row>
    <row r="199" spans="1:7" x14ac:dyDescent="0.2">
      <c r="A199" s="23" t="s">
        <v>241</v>
      </c>
      <c r="B199" s="23">
        <v>8</v>
      </c>
      <c r="C199" s="23">
        <v>144120484</v>
      </c>
      <c r="D199">
        <v>2</v>
      </c>
      <c r="E199" s="23" t="s">
        <v>578</v>
      </c>
      <c r="F199" s="23" t="s">
        <v>236</v>
      </c>
      <c r="G199" s="23" t="s">
        <v>502</v>
      </c>
    </row>
    <row r="200" spans="1:7" x14ac:dyDescent="0.2">
      <c r="A200" s="23" t="s">
        <v>241</v>
      </c>
      <c r="B200" s="23">
        <v>8</v>
      </c>
      <c r="C200" s="23">
        <v>144120484</v>
      </c>
      <c r="D200">
        <v>2</v>
      </c>
      <c r="E200" s="23" t="s">
        <v>512</v>
      </c>
      <c r="F200" s="23" t="s">
        <v>236</v>
      </c>
      <c r="G200" s="23" t="s">
        <v>502</v>
      </c>
    </row>
    <row r="201" spans="1:7" x14ac:dyDescent="0.2">
      <c r="A201" s="23" t="s">
        <v>241</v>
      </c>
      <c r="B201" s="23">
        <v>8</v>
      </c>
      <c r="C201" s="23">
        <v>144120484</v>
      </c>
      <c r="D201">
        <v>2</v>
      </c>
      <c r="E201" s="23" t="s">
        <v>597</v>
      </c>
      <c r="F201" s="23" t="s">
        <v>236</v>
      </c>
      <c r="G201" s="23" t="s">
        <v>502</v>
      </c>
    </row>
    <row r="202" spans="1:7" x14ac:dyDescent="0.2">
      <c r="A202" s="23" t="s">
        <v>241</v>
      </c>
      <c r="B202" s="23">
        <v>8</v>
      </c>
      <c r="C202" s="23">
        <v>144120484</v>
      </c>
      <c r="D202">
        <v>2</v>
      </c>
      <c r="E202" s="23" t="s">
        <v>557</v>
      </c>
      <c r="F202" s="23" t="s">
        <v>236</v>
      </c>
      <c r="G202" s="23" t="s">
        <v>502</v>
      </c>
    </row>
    <row r="203" spans="1:7" x14ac:dyDescent="0.2">
      <c r="A203" s="23" t="s">
        <v>241</v>
      </c>
      <c r="B203" s="23">
        <v>8</v>
      </c>
      <c r="C203" s="23">
        <v>144120484</v>
      </c>
      <c r="D203">
        <v>2</v>
      </c>
      <c r="E203" s="23" t="s">
        <v>549</v>
      </c>
      <c r="F203" s="23" t="s">
        <v>236</v>
      </c>
      <c r="G203" s="23" t="s">
        <v>502</v>
      </c>
    </row>
    <row r="204" spans="1:7" x14ac:dyDescent="0.2">
      <c r="A204" s="23" t="s">
        <v>241</v>
      </c>
      <c r="B204" s="23">
        <v>8</v>
      </c>
      <c r="C204" s="23">
        <v>144120484</v>
      </c>
      <c r="D204">
        <v>2</v>
      </c>
      <c r="E204" s="23" t="s">
        <v>506</v>
      </c>
      <c r="F204" s="23" t="s">
        <v>236</v>
      </c>
      <c r="G204" s="23" t="s">
        <v>502</v>
      </c>
    </row>
    <row r="205" spans="1:7" x14ac:dyDescent="0.2">
      <c r="A205" s="23" t="s">
        <v>241</v>
      </c>
      <c r="B205" s="23">
        <v>8</v>
      </c>
      <c r="C205" s="23">
        <v>144120484</v>
      </c>
      <c r="D205">
        <v>2</v>
      </c>
      <c r="E205" s="23" t="s">
        <v>556</v>
      </c>
      <c r="F205" s="23" t="s">
        <v>236</v>
      </c>
      <c r="G205" s="23" t="s">
        <v>502</v>
      </c>
    </row>
    <row r="206" spans="1:7" x14ac:dyDescent="0.2">
      <c r="A206" s="23" t="s">
        <v>241</v>
      </c>
      <c r="B206" s="23">
        <v>8</v>
      </c>
      <c r="C206" s="23">
        <v>144120484</v>
      </c>
      <c r="D206">
        <v>2</v>
      </c>
      <c r="E206" s="23" t="s">
        <v>546</v>
      </c>
      <c r="F206" s="23" t="s">
        <v>236</v>
      </c>
      <c r="G206" s="23" t="s">
        <v>502</v>
      </c>
    </row>
    <row r="207" spans="1:7" x14ac:dyDescent="0.2">
      <c r="A207" s="23" t="s">
        <v>241</v>
      </c>
      <c r="B207" s="23">
        <v>8</v>
      </c>
      <c r="C207" s="23">
        <v>144120484</v>
      </c>
      <c r="D207">
        <v>2</v>
      </c>
      <c r="E207" s="23" t="s">
        <v>572</v>
      </c>
      <c r="F207" s="23" t="s">
        <v>236</v>
      </c>
      <c r="G207" s="23" t="s">
        <v>502</v>
      </c>
    </row>
    <row r="208" spans="1:7" x14ac:dyDescent="0.2">
      <c r="A208" s="23" t="s">
        <v>241</v>
      </c>
      <c r="B208" s="23">
        <v>8</v>
      </c>
      <c r="C208" s="23">
        <v>144120484</v>
      </c>
      <c r="D208">
        <v>2</v>
      </c>
      <c r="E208" s="23" t="s">
        <v>570</v>
      </c>
      <c r="F208" s="23" t="s">
        <v>236</v>
      </c>
      <c r="G208" s="23" t="s">
        <v>502</v>
      </c>
    </row>
    <row r="209" spans="1:7" x14ac:dyDescent="0.2">
      <c r="A209" s="23" t="s">
        <v>241</v>
      </c>
      <c r="B209" s="23">
        <v>8</v>
      </c>
      <c r="C209" s="23">
        <v>144120484</v>
      </c>
      <c r="D209">
        <v>2</v>
      </c>
      <c r="E209" s="23" t="s">
        <v>530</v>
      </c>
      <c r="F209" s="23" t="s">
        <v>236</v>
      </c>
      <c r="G209" s="23" t="s">
        <v>502</v>
      </c>
    </row>
    <row r="210" spans="1:7" x14ac:dyDescent="0.2">
      <c r="A210" s="23" t="s">
        <v>241</v>
      </c>
      <c r="B210" s="23">
        <v>8</v>
      </c>
      <c r="C210" s="23">
        <v>144120484</v>
      </c>
      <c r="D210">
        <v>2</v>
      </c>
      <c r="E210" s="23" t="s">
        <v>537</v>
      </c>
      <c r="F210" s="23" t="s">
        <v>236</v>
      </c>
      <c r="G210" s="23" t="s">
        <v>502</v>
      </c>
    </row>
    <row r="211" spans="1:7" x14ac:dyDescent="0.2">
      <c r="A211" s="23" t="s">
        <v>241</v>
      </c>
      <c r="B211" s="23">
        <v>8</v>
      </c>
      <c r="C211" s="23">
        <v>144120484</v>
      </c>
      <c r="D211">
        <v>2</v>
      </c>
      <c r="E211" s="23" t="s">
        <v>587</v>
      </c>
      <c r="F211" s="23" t="s">
        <v>236</v>
      </c>
      <c r="G211" s="23" t="s">
        <v>502</v>
      </c>
    </row>
    <row r="212" spans="1:7" x14ac:dyDescent="0.2">
      <c r="A212" s="23" t="s">
        <v>241</v>
      </c>
      <c r="B212" s="23">
        <v>8</v>
      </c>
      <c r="C212" s="23">
        <v>144120484</v>
      </c>
      <c r="D212">
        <v>2</v>
      </c>
      <c r="E212" s="23" t="s">
        <v>574</v>
      </c>
      <c r="F212" s="23" t="s">
        <v>236</v>
      </c>
      <c r="G212" s="23" t="s">
        <v>502</v>
      </c>
    </row>
    <row r="213" spans="1:7" x14ac:dyDescent="0.2">
      <c r="A213" s="23" t="s">
        <v>241</v>
      </c>
      <c r="B213" s="23">
        <v>8</v>
      </c>
      <c r="C213" s="23">
        <v>144120484</v>
      </c>
      <c r="D213">
        <v>2</v>
      </c>
      <c r="E213" s="23" t="s">
        <v>238</v>
      </c>
      <c r="F213" s="23" t="s">
        <v>236</v>
      </c>
      <c r="G213" s="23" t="s">
        <v>502</v>
      </c>
    </row>
    <row r="214" spans="1:7" x14ac:dyDescent="0.2">
      <c r="A214" s="23" t="s">
        <v>241</v>
      </c>
      <c r="B214" s="23">
        <v>8</v>
      </c>
      <c r="C214" s="23">
        <v>144120484</v>
      </c>
      <c r="D214">
        <v>2</v>
      </c>
      <c r="E214" s="23" t="s">
        <v>516</v>
      </c>
      <c r="F214" s="23" t="s">
        <v>236</v>
      </c>
      <c r="G214" s="23" t="s">
        <v>502</v>
      </c>
    </row>
    <row r="215" spans="1:7" x14ac:dyDescent="0.2">
      <c r="A215" s="23" t="s">
        <v>241</v>
      </c>
      <c r="B215" s="23">
        <v>8</v>
      </c>
      <c r="C215" s="23">
        <v>144120484</v>
      </c>
      <c r="D215">
        <v>2</v>
      </c>
      <c r="E215" s="23" t="s">
        <v>594</v>
      </c>
      <c r="F215" s="23" t="s">
        <v>236</v>
      </c>
      <c r="G215" s="23" t="s">
        <v>502</v>
      </c>
    </row>
    <row r="216" spans="1:7" x14ac:dyDescent="0.2">
      <c r="A216" s="23" t="s">
        <v>241</v>
      </c>
      <c r="B216" s="23">
        <v>8</v>
      </c>
      <c r="C216" s="23">
        <v>144120484</v>
      </c>
      <c r="D216">
        <v>2</v>
      </c>
      <c r="E216" s="23" t="s">
        <v>513</v>
      </c>
      <c r="F216" s="23" t="s">
        <v>236</v>
      </c>
      <c r="G216" s="23" t="s">
        <v>502</v>
      </c>
    </row>
    <row r="217" spans="1:7" x14ac:dyDescent="0.2">
      <c r="A217" s="23" t="s">
        <v>241</v>
      </c>
      <c r="B217" s="23">
        <v>8</v>
      </c>
      <c r="C217" s="23">
        <v>144120484</v>
      </c>
      <c r="D217">
        <v>2</v>
      </c>
      <c r="E217" s="23" t="s">
        <v>551</v>
      </c>
      <c r="F217" s="23" t="s">
        <v>236</v>
      </c>
      <c r="G217" s="23" t="s">
        <v>502</v>
      </c>
    </row>
    <row r="218" spans="1:7" x14ac:dyDescent="0.2">
      <c r="A218" s="23" t="s">
        <v>241</v>
      </c>
      <c r="B218" s="23">
        <v>8</v>
      </c>
      <c r="C218" s="23">
        <v>144120484</v>
      </c>
      <c r="D218">
        <v>2</v>
      </c>
      <c r="E218" s="23" t="s">
        <v>598</v>
      </c>
      <c r="F218" s="23" t="s">
        <v>236</v>
      </c>
      <c r="G218" s="23" t="s">
        <v>502</v>
      </c>
    </row>
    <row r="219" spans="1:7" x14ac:dyDescent="0.2">
      <c r="A219" s="23" t="s">
        <v>241</v>
      </c>
      <c r="B219" s="23">
        <v>8</v>
      </c>
      <c r="C219" s="23">
        <v>144120484</v>
      </c>
      <c r="D219">
        <v>2</v>
      </c>
      <c r="E219" s="23" t="s">
        <v>503</v>
      </c>
      <c r="F219" s="23" t="s">
        <v>236</v>
      </c>
      <c r="G219" s="23" t="s">
        <v>502</v>
      </c>
    </row>
    <row r="220" spans="1:7" x14ac:dyDescent="0.2">
      <c r="A220" s="23" t="s">
        <v>241</v>
      </c>
      <c r="B220" s="23">
        <v>8</v>
      </c>
      <c r="C220" s="23">
        <v>144120484</v>
      </c>
      <c r="D220">
        <v>2</v>
      </c>
      <c r="E220" s="23" t="s">
        <v>244</v>
      </c>
      <c r="F220" s="23" t="s">
        <v>236</v>
      </c>
      <c r="G220" s="23" t="s">
        <v>502</v>
      </c>
    </row>
    <row r="221" spans="1:7" x14ac:dyDescent="0.2">
      <c r="A221" s="23" t="s">
        <v>241</v>
      </c>
      <c r="B221" s="23">
        <v>8</v>
      </c>
      <c r="C221" s="23">
        <v>144120484</v>
      </c>
      <c r="D221">
        <v>2</v>
      </c>
      <c r="E221" s="23" t="s">
        <v>576</v>
      </c>
      <c r="F221" s="23" t="s">
        <v>236</v>
      </c>
      <c r="G221" s="23" t="s">
        <v>502</v>
      </c>
    </row>
    <row r="222" spans="1:7" x14ac:dyDescent="0.2">
      <c r="A222" s="23" t="s">
        <v>241</v>
      </c>
      <c r="B222" s="23">
        <v>8</v>
      </c>
      <c r="C222" s="23">
        <v>144120484</v>
      </c>
      <c r="D222">
        <v>2</v>
      </c>
      <c r="E222" s="23" t="s">
        <v>569</v>
      </c>
      <c r="F222" s="23" t="s">
        <v>236</v>
      </c>
      <c r="G222" s="23" t="s">
        <v>502</v>
      </c>
    </row>
    <row r="223" spans="1:7" x14ac:dyDescent="0.2">
      <c r="A223" s="23" t="s">
        <v>241</v>
      </c>
      <c r="B223" s="23">
        <v>8</v>
      </c>
      <c r="C223" s="23">
        <v>144120484</v>
      </c>
      <c r="D223">
        <v>2</v>
      </c>
      <c r="E223" s="23" t="s">
        <v>563</v>
      </c>
      <c r="F223" s="23" t="s">
        <v>236</v>
      </c>
      <c r="G223" s="23" t="s">
        <v>502</v>
      </c>
    </row>
    <row r="224" spans="1:7" x14ac:dyDescent="0.2">
      <c r="A224" s="23" t="s">
        <v>241</v>
      </c>
      <c r="B224" s="23">
        <v>8</v>
      </c>
      <c r="C224" s="23">
        <v>144120484</v>
      </c>
      <c r="D224">
        <v>2</v>
      </c>
      <c r="E224" s="23" t="s">
        <v>582</v>
      </c>
      <c r="F224" s="23" t="s">
        <v>236</v>
      </c>
      <c r="G224" s="23" t="s">
        <v>502</v>
      </c>
    </row>
    <row r="225" spans="1:7" x14ac:dyDescent="0.2">
      <c r="A225" s="23" t="s">
        <v>241</v>
      </c>
      <c r="B225" s="23">
        <v>8</v>
      </c>
      <c r="C225" s="23">
        <v>144120484</v>
      </c>
      <c r="D225">
        <v>2</v>
      </c>
      <c r="E225" s="23" t="s">
        <v>580</v>
      </c>
      <c r="F225" s="23" t="s">
        <v>236</v>
      </c>
      <c r="G225" s="23" t="s">
        <v>502</v>
      </c>
    </row>
    <row r="226" spans="1:7" x14ac:dyDescent="0.2">
      <c r="A226" s="23" t="s">
        <v>241</v>
      </c>
      <c r="B226" s="23">
        <v>8</v>
      </c>
      <c r="C226" s="23">
        <v>144120484</v>
      </c>
      <c r="D226">
        <v>2</v>
      </c>
      <c r="E226" s="23" t="s">
        <v>589</v>
      </c>
      <c r="F226" s="23" t="s">
        <v>236</v>
      </c>
      <c r="G226" s="23" t="s">
        <v>502</v>
      </c>
    </row>
    <row r="227" spans="1:7" x14ac:dyDescent="0.2">
      <c r="A227" s="23" t="s">
        <v>241</v>
      </c>
      <c r="B227" s="23">
        <v>8</v>
      </c>
      <c r="C227" s="23">
        <v>144120484</v>
      </c>
      <c r="D227">
        <v>2</v>
      </c>
      <c r="E227" s="23" t="s">
        <v>547</v>
      </c>
      <c r="F227" s="23" t="s">
        <v>236</v>
      </c>
      <c r="G227" s="23" t="s">
        <v>502</v>
      </c>
    </row>
    <row r="228" spans="1:7" x14ac:dyDescent="0.2">
      <c r="A228" s="23" t="s">
        <v>241</v>
      </c>
      <c r="B228" s="23">
        <v>8</v>
      </c>
      <c r="C228" s="23">
        <v>144120484</v>
      </c>
      <c r="D228">
        <v>2</v>
      </c>
      <c r="E228" s="23" t="s">
        <v>540</v>
      </c>
      <c r="F228" s="23" t="s">
        <v>236</v>
      </c>
      <c r="G228" s="23" t="s">
        <v>502</v>
      </c>
    </row>
    <row r="229" spans="1:7" x14ac:dyDescent="0.2">
      <c r="A229" s="23" t="s">
        <v>241</v>
      </c>
      <c r="B229" s="23">
        <v>8</v>
      </c>
      <c r="C229" s="23">
        <v>144120484</v>
      </c>
      <c r="D229">
        <v>2</v>
      </c>
      <c r="E229" s="23" t="s">
        <v>583</v>
      </c>
      <c r="F229" s="23" t="s">
        <v>236</v>
      </c>
      <c r="G229" s="23" t="s">
        <v>502</v>
      </c>
    </row>
    <row r="230" spans="1:7" x14ac:dyDescent="0.2">
      <c r="A230" s="23" t="s">
        <v>241</v>
      </c>
      <c r="B230" s="23">
        <v>8</v>
      </c>
      <c r="C230" s="23">
        <v>144120484</v>
      </c>
      <c r="D230">
        <v>2</v>
      </c>
      <c r="E230" s="23" t="s">
        <v>518</v>
      </c>
      <c r="F230" s="23" t="s">
        <v>236</v>
      </c>
      <c r="G230" s="23" t="s">
        <v>502</v>
      </c>
    </row>
    <row r="231" spans="1:7" x14ac:dyDescent="0.2">
      <c r="A231" s="23" t="s">
        <v>241</v>
      </c>
      <c r="B231" s="23">
        <v>8</v>
      </c>
      <c r="C231" s="23">
        <v>144120484</v>
      </c>
      <c r="D231">
        <v>2</v>
      </c>
      <c r="E231" s="23" t="s">
        <v>564</v>
      </c>
      <c r="F231" s="23" t="s">
        <v>236</v>
      </c>
      <c r="G231" s="23" t="s">
        <v>502</v>
      </c>
    </row>
    <row r="232" spans="1:7" x14ac:dyDescent="0.2">
      <c r="A232" s="23" t="s">
        <v>241</v>
      </c>
      <c r="B232" s="23">
        <v>8</v>
      </c>
      <c r="C232" s="23">
        <v>144120484</v>
      </c>
      <c r="D232">
        <v>2</v>
      </c>
      <c r="E232" s="23" t="s">
        <v>508</v>
      </c>
      <c r="F232" s="23" t="s">
        <v>236</v>
      </c>
      <c r="G232" s="23" t="s">
        <v>502</v>
      </c>
    </row>
    <row r="233" spans="1:7" x14ac:dyDescent="0.2">
      <c r="A233" s="23" t="s">
        <v>241</v>
      </c>
      <c r="B233" s="23">
        <v>8</v>
      </c>
      <c r="C233" s="23">
        <v>144120484</v>
      </c>
      <c r="D233">
        <v>2</v>
      </c>
      <c r="E233" s="23" t="s">
        <v>542</v>
      </c>
      <c r="F233" s="23" t="s">
        <v>236</v>
      </c>
      <c r="G233" s="23" t="s">
        <v>502</v>
      </c>
    </row>
    <row r="234" spans="1:7" x14ac:dyDescent="0.2">
      <c r="A234" s="23" t="s">
        <v>241</v>
      </c>
      <c r="B234" s="23">
        <v>8</v>
      </c>
      <c r="C234" s="23">
        <v>144120484</v>
      </c>
      <c r="D234">
        <v>2</v>
      </c>
      <c r="E234" s="23" t="s">
        <v>519</v>
      </c>
      <c r="F234" s="23" t="s">
        <v>236</v>
      </c>
      <c r="G234" s="23" t="s">
        <v>502</v>
      </c>
    </row>
    <row r="235" spans="1:7" x14ac:dyDescent="0.2">
      <c r="A235" s="23" t="s">
        <v>241</v>
      </c>
      <c r="B235" s="23">
        <v>8</v>
      </c>
      <c r="C235" s="23">
        <v>144120484</v>
      </c>
      <c r="D235">
        <v>2</v>
      </c>
      <c r="E235" s="23" t="s">
        <v>561</v>
      </c>
      <c r="F235" s="23" t="s">
        <v>236</v>
      </c>
      <c r="G235" s="23" t="s">
        <v>502</v>
      </c>
    </row>
    <row r="236" spans="1:7" x14ac:dyDescent="0.2">
      <c r="A236" s="23" t="s">
        <v>241</v>
      </c>
      <c r="B236" s="23">
        <v>8</v>
      </c>
      <c r="C236" s="23">
        <v>144120484</v>
      </c>
      <c r="D236">
        <v>2</v>
      </c>
      <c r="E236" s="23" t="s">
        <v>585</v>
      </c>
      <c r="F236" s="23" t="s">
        <v>236</v>
      </c>
      <c r="G236" s="23" t="s">
        <v>502</v>
      </c>
    </row>
    <row r="237" spans="1:7" x14ac:dyDescent="0.2">
      <c r="A237" s="23" t="s">
        <v>241</v>
      </c>
      <c r="B237" s="23">
        <v>8</v>
      </c>
      <c r="C237" s="23">
        <v>144120484</v>
      </c>
      <c r="D237">
        <v>2</v>
      </c>
      <c r="E237" s="23" t="s">
        <v>579</v>
      </c>
      <c r="F237" s="23" t="s">
        <v>236</v>
      </c>
      <c r="G237" s="23" t="s">
        <v>502</v>
      </c>
    </row>
    <row r="238" spans="1:7" x14ac:dyDescent="0.2">
      <c r="A238" s="23" t="s">
        <v>241</v>
      </c>
      <c r="B238" s="23">
        <v>8</v>
      </c>
      <c r="C238" s="23">
        <v>144120484</v>
      </c>
      <c r="D238">
        <v>2</v>
      </c>
      <c r="E238" s="23" t="s">
        <v>521</v>
      </c>
      <c r="F238" s="23" t="s">
        <v>236</v>
      </c>
      <c r="G238" s="23" t="s">
        <v>502</v>
      </c>
    </row>
    <row r="239" spans="1:7" x14ac:dyDescent="0.2">
      <c r="A239" s="23" t="s">
        <v>241</v>
      </c>
      <c r="B239" s="23">
        <v>8</v>
      </c>
      <c r="C239" s="23">
        <v>144120484</v>
      </c>
      <c r="D239">
        <v>2</v>
      </c>
      <c r="E239" s="23" t="s">
        <v>242</v>
      </c>
      <c r="F239" s="23" t="s">
        <v>236</v>
      </c>
      <c r="G239" s="23" t="s">
        <v>502</v>
      </c>
    </row>
    <row r="240" spans="1:7" x14ac:dyDescent="0.2">
      <c r="A240" s="23" t="s">
        <v>241</v>
      </c>
      <c r="B240" s="23">
        <v>8</v>
      </c>
      <c r="C240" s="23">
        <v>144120484</v>
      </c>
      <c r="D240">
        <v>2</v>
      </c>
      <c r="E240" s="23" t="s">
        <v>550</v>
      </c>
      <c r="F240" s="23" t="s">
        <v>236</v>
      </c>
      <c r="G240" s="23" t="s">
        <v>502</v>
      </c>
    </row>
    <row r="241" spans="1:7" x14ac:dyDescent="0.2">
      <c r="A241" s="23" t="s">
        <v>241</v>
      </c>
      <c r="B241" s="23">
        <v>8</v>
      </c>
      <c r="C241" s="23">
        <v>144120484</v>
      </c>
      <c r="D241">
        <v>2</v>
      </c>
      <c r="E241" s="23" t="s">
        <v>538</v>
      </c>
      <c r="F241" s="23" t="s">
        <v>236</v>
      </c>
      <c r="G241" s="23" t="s">
        <v>502</v>
      </c>
    </row>
    <row r="242" spans="1:7" x14ac:dyDescent="0.2">
      <c r="A242" s="23" t="s">
        <v>241</v>
      </c>
      <c r="B242" s="23">
        <v>8</v>
      </c>
      <c r="C242" s="23">
        <v>144120484</v>
      </c>
      <c r="D242">
        <v>2</v>
      </c>
      <c r="E242" s="23" t="s">
        <v>515</v>
      </c>
      <c r="F242" s="23" t="s">
        <v>236</v>
      </c>
      <c r="G242" s="23" t="s">
        <v>502</v>
      </c>
    </row>
    <row r="243" spans="1:7" x14ac:dyDescent="0.2">
      <c r="A243" s="23" t="s">
        <v>241</v>
      </c>
      <c r="B243" s="23">
        <v>8</v>
      </c>
      <c r="C243" s="23">
        <v>144120484</v>
      </c>
      <c r="D243">
        <v>2</v>
      </c>
      <c r="E243" s="23" t="s">
        <v>509</v>
      </c>
      <c r="F243" s="23" t="s">
        <v>236</v>
      </c>
      <c r="G243" s="23" t="s">
        <v>502</v>
      </c>
    </row>
    <row r="244" spans="1:7" x14ac:dyDescent="0.2">
      <c r="A244" s="23" t="s">
        <v>241</v>
      </c>
      <c r="B244" s="23">
        <v>8</v>
      </c>
      <c r="C244" s="23">
        <v>144120484</v>
      </c>
      <c r="D244">
        <v>2</v>
      </c>
      <c r="E244" s="23" t="s">
        <v>535</v>
      </c>
      <c r="F244" s="23" t="s">
        <v>236</v>
      </c>
      <c r="G244" s="23" t="s">
        <v>502</v>
      </c>
    </row>
    <row r="245" spans="1:7" x14ac:dyDescent="0.2">
      <c r="A245" s="23" t="s">
        <v>241</v>
      </c>
      <c r="B245" s="23">
        <v>8</v>
      </c>
      <c r="C245" s="23">
        <v>144120484</v>
      </c>
      <c r="D245">
        <v>2</v>
      </c>
      <c r="E245" s="23" t="s">
        <v>520</v>
      </c>
      <c r="F245" s="23" t="s">
        <v>236</v>
      </c>
      <c r="G245" s="23" t="s">
        <v>502</v>
      </c>
    </row>
    <row r="246" spans="1:7" x14ac:dyDescent="0.2">
      <c r="A246" s="23" t="s">
        <v>241</v>
      </c>
      <c r="B246" s="23">
        <v>8</v>
      </c>
      <c r="C246" s="23">
        <v>144120484</v>
      </c>
      <c r="D246">
        <v>2</v>
      </c>
      <c r="E246" s="23" t="s">
        <v>602</v>
      </c>
      <c r="F246" s="23" t="s">
        <v>236</v>
      </c>
      <c r="G246" s="23" t="s">
        <v>502</v>
      </c>
    </row>
    <row r="247" spans="1:7" x14ac:dyDescent="0.2">
      <c r="A247" s="23" t="s">
        <v>241</v>
      </c>
      <c r="B247" s="23">
        <v>8</v>
      </c>
      <c r="C247" s="23">
        <v>144120484</v>
      </c>
      <c r="D247">
        <v>2</v>
      </c>
      <c r="E247" s="23" t="s">
        <v>593</v>
      </c>
      <c r="F247" s="23" t="s">
        <v>236</v>
      </c>
      <c r="G247" s="23" t="s">
        <v>502</v>
      </c>
    </row>
    <row r="248" spans="1:7" x14ac:dyDescent="0.2">
      <c r="A248" s="23" t="s">
        <v>241</v>
      </c>
      <c r="B248" s="23">
        <v>8</v>
      </c>
      <c r="C248" s="23">
        <v>144120484</v>
      </c>
      <c r="D248">
        <v>2</v>
      </c>
      <c r="E248" s="23" t="s">
        <v>240</v>
      </c>
      <c r="F248" s="23" t="s">
        <v>236</v>
      </c>
      <c r="G248" s="23" t="s">
        <v>502</v>
      </c>
    </row>
    <row r="249" spans="1:7" x14ac:dyDescent="0.2">
      <c r="A249" s="23" t="s">
        <v>241</v>
      </c>
      <c r="B249" s="23">
        <v>8</v>
      </c>
      <c r="C249" s="23">
        <v>144120484</v>
      </c>
      <c r="D249">
        <v>2</v>
      </c>
      <c r="E249" s="23" t="s">
        <v>541</v>
      </c>
      <c r="F249" s="23" t="s">
        <v>236</v>
      </c>
      <c r="G249" s="23" t="s">
        <v>502</v>
      </c>
    </row>
    <row r="250" spans="1:7" x14ac:dyDescent="0.2">
      <c r="A250" s="23" t="s">
        <v>241</v>
      </c>
      <c r="B250" s="23">
        <v>8</v>
      </c>
      <c r="C250" s="23">
        <v>144120484</v>
      </c>
      <c r="D250">
        <v>2</v>
      </c>
      <c r="E250" s="23" t="s">
        <v>524</v>
      </c>
      <c r="F250" s="23" t="s">
        <v>236</v>
      </c>
      <c r="G250" s="23" t="s">
        <v>502</v>
      </c>
    </row>
    <row r="251" spans="1:7" x14ac:dyDescent="0.2">
      <c r="A251" s="23" t="s">
        <v>241</v>
      </c>
      <c r="B251" s="23">
        <v>8</v>
      </c>
      <c r="C251" s="23">
        <v>144120484</v>
      </c>
      <c r="D251">
        <v>2</v>
      </c>
      <c r="E251" s="23" t="s">
        <v>548</v>
      </c>
      <c r="F251" s="23" t="s">
        <v>236</v>
      </c>
      <c r="G251" s="23" t="s">
        <v>502</v>
      </c>
    </row>
    <row r="252" spans="1:7" x14ac:dyDescent="0.2">
      <c r="A252" s="23" t="s">
        <v>241</v>
      </c>
      <c r="B252" s="23">
        <v>8</v>
      </c>
      <c r="C252" s="23">
        <v>144120484</v>
      </c>
      <c r="D252">
        <v>2</v>
      </c>
      <c r="E252" s="23" t="s">
        <v>533</v>
      </c>
      <c r="F252" s="23" t="s">
        <v>236</v>
      </c>
      <c r="G252" s="23" t="s">
        <v>502</v>
      </c>
    </row>
    <row r="253" spans="1:7" x14ac:dyDescent="0.2">
      <c r="A253" s="23" t="s">
        <v>241</v>
      </c>
      <c r="B253" s="23">
        <v>8</v>
      </c>
      <c r="C253" s="23">
        <v>144120484</v>
      </c>
      <c r="D253">
        <v>2</v>
      </c>
      <c r="E253" s="23" t="s">
        <v>603</v>
      </c>
      <c r="F253" s="23" t="s">
        <v>236</v>
      </c>
      <c r="G253" s="23" t="s">
        <v>502</v>
      </c>
    </row>
    <row r="254" spans="1:7" x14ac:dyDescent="0.2">
      <c r="A254" s="23" t="s">
        <v>241</v>
      </c>
      <c r="B254" s="23">
        <v>8</v>
      </c>
      <c r="C254" s="23">
        <v>144120484</v>
      </c>
      <c r="D254">
        <v>2</v>
      </c>
      <c r="E254" s="23" t="s">
        <v>235</v>
      </c>
      <c r="F254" s="23" t="s">
        <v>236</v>
      </c>
      <c r="G254" s="23" t="s">
        <v>502</v>
      </c>
    </row>
    <row r="255" spans="1:7" x14ac:dyDescent="0.2">
      <c r="A255" s="23" t="s">
        <v>241</v>
      </c>
      <c r="B255" s="23">
        <v>8</v>
      </c>
      <c r="C255" s="23">
        <v>144120484</v>
      </c>
      <c r="D255">
        <v>2</v>
      </c>
      <c r="E255" s="23" t="s">
        <v>584</v>
      </c>
      <c r="F255" s="23" t="s">
        <v>236</v>
      </c>
      <c r="G255" s="23" t="s">
        <v>502</v>
      </c>
    </row>
    <row r="256" spans="1:7" x14ac:dyDescent="0.2">
      <c r="A256" s="23" t="s">
        <v>241</v>
      </c>
      <c r="B256" s="23">
        <v>8</v>
      </c>
      <c r="C256" s="23">
        <v>144120484</v>
      </c>
      <c r="D256">
        <v>2</v>
      </c>
      <c r="E256" s="23" t="s">
        <v>591</v>
      </c>
      <c r="F256" s="23" t="s">
        <v>236</v>
      </c>
      <c r="G256" s="23" t="s">
        <v>502</v>
      </c>
    </row>
    <row r="257" spans="1:7" x14ac:dyDescent="0.2">
      <c r="A257" s="23" t="s">
        <v>241</v>
      </c>
      <c r="B257" s="23">
        <v>8</v>
      </c>
      <c r="C257" s="23">
        <v>144120484</v>
      </c>
      <c r="D257">
        <v>2</v>
      </c>
      <c r="E257" s="23" t="s">
        <v>527</v>
      </c>
      <c r="F257" s="23" t="s">
        <v>236</v>
      </c>
      <c r="G257" s="23" t="s">
        <v>502</v>
      </c>
    </row>
    <row r="258" spans="1:7" x14ac:dyDescent="0.2">
      <c r="A258" s="23" t="s">
        <v>241</v>
      </c>
      <c r="B258" s="23">
        <v>8</v>
      </c>
      <c r="C258" s="23">
        <v>144120484</v>
      </c>
      <c r="D258">
        <v>2</v>
      </c>
      <c r="E258" s="23" t="s">
        <v>552</v>
      </c>
      <c r="F258" s="23" t="s">
        <v>236</v>
      </c>
      <c r="G258" s="23" t="s">
        <v>502</v>
      </c>
    </row>
    <row r="259" spans="1:7" x14ac:dyDescent="0.2">
      <c r="A259" s="23" t="s">
        <v>241</v>
      </c>
      <c r="B259" s="23">
        <v>8</v>
      </c>
      <c r="C259" s="23">
        <v>144120484</v>
      </c>
      <c r="D259">
        <v>2</v>
      </c>
      <c r="E259" s="23" t="s">
        <v>517</v>
      </c>
      <c r="F259" s="23" t="s">
        <v>236</v>
      </c>
      <c r="G259" s="23" t="s">
        <v>502</v>
      </c>
    </row>
    <row r="260" spans="1:7" x14ac:dyDescent="0.2">
      <c r="A260" s="23" t="s">
        <v>241</v>
      </c>
      <c r="B260" s="23">
        <v>8</v>
      </c>
      <c r="C260" s="23">
        <v>144120484</v>
      </c>
      <c r="D260">
        <v>2</v>
      </c>
      <c r="E260" s="23" t="s">
        <v>560</v>
      </c>
      <c r="F260" s="23" t="s">
        <v>236</v>
      </c>
      <c r="G260" s="23" t="s">
        <v>502</v>
      </c>
    </row>
    <row r="261" spans="1:7" x14ac:dyDescent="0.2">
      <c r="A261" s="23" t="s">
        <v>241</v>
      </c>
      <c r="B261" s="23">
        <v>8</v>
      </c>
      <c r="C261" s="23">
        <v>144120484</v>
      </c>
      <c r="D261">
        <v>2</v>
      </c>
      <c r="E261" s="23" t="s">
        <v>545</v>
      </c>
      <c r="F261" s="23" t="s">
        <v>236</v>
      </c>
      <c r="G261" s="23" t="s">
        <v>502</v>
      </c>
    </row>
    <row r="262" spans="1:7" x14ac:dyDescent="0.2">
      <c r="A262" s="23" t="s">
        <v>245</v>
      </c>
      <c r="B262" s="23">
        <v>8</v>
      </c>
      <c r="C262" s="23">
        <v>144120635</v>
      </c>
      <c r="D262">
        <v>2</v>
      </c>
      <c r="E262" s="23" t="s">
        <v>501</v>
      </c>
      <c r="F262" s="23" t="s">
        <v>236</v>
      </c>
      <c r="G262" s="23" t="s">
        <v>502</v>
      </c>
    </row>
    <row r="263" spans="1:7" x14ac:dyDescent="0.2">
      <c r="A263" s="23" t="s">
        <v>245</v>
      </c>
      <c r="B263" s="23">
        <v>8</v>
      </c>
      <c r="C263" s="23">
        <v>144120635</v>
      </c>
      <c r="D263">
        <v>2</v>
      </c>
      <c r="E263" s="23" t="s">
        <v>503</v>
      </c>
      <c r="F263" s="23" t="s">
        <v>236</v>
      </c>
      <c r="G263" s="23" t="s">
        <v>502</v>
      </c>
    </row>
    <row r="264" spans="1:7" x14ac:dyDescent="0.2">
      <c r="A264" s="23" t="s">
        <v>245</v>
      </c>
      <c r="B264" s="23">
        <v>8</v>
      </c>
      <c r="C264" s="23">
        <v>144120635</v>
      </c>
      <c r="D264">
        <v>2</v>
      </c>
      <c r="E264" s="23" t="s">
        <v>504</v>
      </c>
      <c r="F264" s="23" t="s">
        <v>236</v>
      </c>
      <c r="G264" s="23" t="s">
        <v>502</v>
      </c>
    </row>
    <row r="265" spans="1:7" x14ac:dyDescent="0.2">
      <c r="A265" s="23" t="s">
        <v>245</v>
      </c>
      <c r="B265" s="23">
        <v>8</v>
      </c>
      <c r="C265" s="23">
        <v>144120635</v>
      </c>
      <c r="D265">
        <v>2</v>
      </c>
      <c r="E265" s="23" t="s">
        <v>505</v>
      </c>
      <c r="F265" s="23" t="s">
        <v>236</v>
      </c>
      <c r="G265" s="23" t="s">
        <v>502</v>
      </c>
    </row>
    <row r="266" spans="1:7" x14ac:dyDescent="0.2">
      <c r="A266" s="23" t="s">
        <v>245</v>
      </c>
      <c r="B266" s="23">
        <v>8</v>
      </c>
      <c r="C266" s="23">
        <v>144120635</v>
      </c>
      <c r="D266">
        <v>2</v>
      </c>
      <c r="E266" s="23" t="s">
        <v>506</v>
      </c>
      <c r="F266" s="23" t="s">
        <v>236</v>
      </c>
      <c r="G266" s="23" t="s">
        <v>502</v>
      </c>
    </row>
    <row r="267" spans="1:7" x14ac:dyDescent="0.2">
      <c r="A267" s="23" t="s">
        <v>245</v>
      </c>
      <c r="B267" s="23">
        <v>8</v>
      </c>
      <c r="C267" s="23">
        <v>144120635</v>
      </c>
      <c r="D267">
        <v>2</v>
      </c>
      <c r="E267" s="23" t="s">
        <v>507</v>
      </c>
      <c r="F267" s="23" t="s">
        <v>236</v>
      </c>
      <c r="G267" s="23" t="s">
        <v>502</v>
      </c>
    </row>
    <row r="268" spans="1:7" x14ac:dyDescent="0.2">
      <c r="A268" s="23" t="s">
        <v>245</v>
      </c>
      <c r="B268" s="23">
        <v>8</v>
      </c>
      <c r="C268" s="23">
        <v>144120635</v>
      </c>
      <c r="D268">
        <v>2</v>
      </c>
      <c r="E268" s="23" t="s">
        <v>508</v>
      </c>
      <c r="F268" s="23" t="s">
        <v>236</v>
      </c>
      <c r="G268" s="23" t="s">
        <v>502</v>
      </c>
    </row>
    <row r="269" spans="1:7" x14ac:dyDescent="0.2">
      <c r="A269" s="23" t="s">
        <v>245</v>
      </c>
      <c r="B269" s="23">
        <v>8</v>
      </c>
      <c r="C269" s="23">
        <v>144120635</v>
      </c>
      <c r="D269">
        <v>2</v>
      </c>
      <c r="E269" s="23" t="s">
        <v>509</v>
      </c>
      <c r="F269" s="23" t="s">
        <v>236</v>
      </c>
      <c r="G269" s="23" t="s">
        <v>502</v>
      </c>
    </row>
    <row r="270" spans="1:7" x14ac:dyDescent="0.2">
      <c r="A270" s="23" t="s">
        <v>245</v>
      </c>
      <c r="B270" s="23">
        <v>8</v>
      </c>
      <c r="C270" s="23">
        <v>144120635</v>
      </c>
      <c r="D270">
        <v>2</v>
      </c>
      <c r="E270" s="23" t="s">
        <v>510</v>
      </c>
      <c r="F270" s="23" t="s">
        <v>236</v>
      </c>
      <c r="G270" s="23" t="s">
        <v>502</v>
      </c>
    </row>
    <row r="271" spans="1:7" x14ac:dyDescent="0.2">
      <c r="A271" s="23" t="s">
        <v>245</v>
      </c>
      <c r="B271" s="23">
        <v>8</v>
      </c>
      <c r="C271" s="23">
        <v>144120635</v>
      </c>
      <c r="D271">
        <v>2</v>
      </c>
      <c r="E271" s="23" t="s">
        <v>511</v>
      </c>
      <c r="F271" s="23" t="s">
        <v>236</v>
      </c>
      <c r="G271" s="23" t="s">
        <v>502</v>
      </c>
    </row>
    <row r="272" spans="1:7" x14ac:dyDescent="0.2">
      <c r="A272" s="23" t="s">
        <v>245</v>
      </c>
      <c r="B272" s="23">
        <v>8</v>
      </c>
      <c r="C272" s="23">
        <v>144120635</v>
      </c>
      <c r="D272">
        <v>2</v>
      </c>
      <c r="E272" s="23" t="s">
        <v>512</v>
      </c>
      <c r="F272" s="23" t="s">
        <v>236</v>
      </c>
      <c r="G272" s="23" t="s">
        <v>502</v>
      </c>
    </row>
    <row r="273" spans="1:7" x14ac:dyDescent="0.2">
      <c r="A273" s="23" t="s">
        <v>245</v>
      </c>
      <c r="B273" s="23">
        <v>8</v>
      </c>
      <c r="C273" s="23">
        <v>144120635</v>
      </c>
      <c r="D273">
        <v>2</v>
      </c>
      <c r="E273" s="23" t="s">
        <v>513</v>
      </c>
      <c r="F273" s="23" t="s">
        <v>236</v>
      </c>
      <c r="G273" s="23" t="s">
        <v>502</v>
      </c>
    </row>
    <row r="274" spans="1:7" x14ac:dyDescent="0.2">
      <c r="A274" s="23" t="s">
        <v>245</v>
      </c>
      <c r="B274" s="23">
        <v>8</v>
      </c>
      <c r="C274" s="23">
        <v>144120635</v>
      </c>
      <c r="D274">
        <v>2</v>
      </c>
      <c r="E274" s="23" t="s">
        <v>514</v>
      </c>
      <c r="F274" s="23" t="s">
        <v>236</v>
      </c>
      <c r="G274" s="23" t="s">
        <v>502</v>
      </c>
    </row>
    <row r="275" spans="1:7" x14ac:dyDescent="0.2">
      <c r="A275" s="23" t="s">
        <v>245</v>
      </c>
      <c r="B275" s="23">
        <v>8</v>
      </c>
      <c r="C275" s="23">
        <v>144120635</v>
      </c>
      <c r="D275">
        <v>2</v>
      </c>
      <c r="E275" s="23" t="s">
        <v>515</v>
      </c>
      <c r="F275" s="23" t="s">
        <v>236</v>
      </c>
      <c r="G275" s="23" t="s">
        <v>502</v>
      </c>
    </row>
    <row r="276" spans="1:7" x14ac:dyDescent="0.2">
      <c r="A276" s="23" t="s">
        <v>245</v>
      </c>
      <c r="B276" s="23">
        <v>8</v>
      </c>
      <c r="C276" s="23">
        <v>144120635</v>
      </c>
      <c r="D276">
        <v>2</v>
      </c>
      <c r="E276" s="23" t="s">
        <v>516</v>
      </c>
      <c r="F276" s="23" t="s">
        <v>236</v>
      </c>
      <c r="G276" s="23" t="s">
        <v>502</v>
      </c>
    </row>
    <row r="277" spans="1:7" x14ac:dyDescent="0.2">
      <c r="A277" s="23" t="s">
        <v>245</v>
      </c>
      <c r="B277" s="23">
        <v>8</v>
      </c>
      <c r="C277" s="23">
        <v>144120635</v>
      </c>
      <c r="D277">
        <v>2</v>
      </c>
      <c r="E277" s="23" t="s">
        <v>517</v>
      </c>
      <c r="F277" s="23" t="s">
        <v>236</v>
      </c>
      <c r="G277" s="23" t="s">
        <v>502</v>
      </c>
    </row>
    <row r="278" spans="1:7" x14ac:dyDescent="0.2">
      <c r="A278" s="23" t="s">
        <v>245</v>
      </c>
      <c r="B278" s="23">
        <v>8</v>
      </c>
      <c r="C278" s="23">
        <v>144120635</v>
      </c>
      <c r="D278">
        <v>2</v>
      </c>
      <c r="E278" s="23" t="s">
        <v>518</v>
      </c>
      <c r="F278" s="23" t="s">
        <v>236</v>
      </c>
      <c r="G278" s="23" t="s">
        <v>502</v>
      </c>
    </row>
    <row r="279" spans="1:7" x14ac:dyDescent="0.2">
      <c r="A279" s="23" t="s">
        <v>245</v>
      </c>
      <c r="B279" s="23">
        <v>8</v>
      </c>
      <c r="C279" s="23">
        <v>144120635</v>
      </c>
      <c r="D279">
        <v>2</v>
      </c>
      <c r="E279" s="23" t="s">
        <v>519</v>
      </c>
      <c r="F279" s="23" t="s">
        <v>236</v>
      </c>
      <c r="G279" s="23" t="s">
        <v>502</v>
      </c>
    </row>
    <row r="280" spans="1:7" x14ac:dyDescent="0.2">
      <c r="A280" s="23" t="s">
        <v>245</v>
      </c>
      <c r="B280" s="23">
        <v>8</v>
      </c>
      <c r="C280" s="23">
        <v>144120635</v>
      </c>
      <c r="D280">
        <v>2</v>
      </c>
      <c r="E280" s="23" t="s">
        <v>520</v>
      </c>
      <c r="F280" s="23" t="s">
        <v>236</v>
      </c>
      <c r="G280" s="23" t="s">
        <v>502</v>
      </c>
    </row>
    <row r="281" spans="1:7" x14ac:dyDescent="0.2">
      <c r="A281" s="23" t="s">
        <v>245</v>
      </c>
      <c r="B281" s="23">
        <v>8</v>
      </c>
      <c r="C281" s="23">
        <v>144120635</v>
      </c>
      <c r="D281">
        <v>2</v>
      </c>
      <c r="E281" s="23" t="s">
        <v>521</v>
      </c>
      <c r="F281" s="23" t="s">
        <v>236</v>
      </c>
      <c r="G281" s="23" t="s">
        <v>502</v>
      </c>
    </row>
    <row r="282" spans="1:7" x14ac:dyDescent="0.2">
      <c r="A282" s="23" t="s">
        <v>245</v>
      </c>
      <c r="B282" s="23">
        <v>8</v>
      </c>
      <c r="C282" s="23">
        <v>144120635</v>
      </c>
      <c r="D282">
        <v>2</v>
      </c>
      <c r="E282" s="23" t="s">
        <v>522</v>
      </c>
      <c r="F282" s="23" t="s">
        <v>236</v>
      </c>
      <c r="G282" s="23" t="s">
        <v>502</v>
      </c>
    </row>
    <row r="283" spans="1:7" x14ac:dyDescent="0.2">
      <c r="A283" s="23" t="s">
        <v>245</v>
      </c>
      <c r="B283" s="23">
        <v>8</v>
      </c>
      <c r="C283" s="23">
        <v>144120635</v>
      </c>
      <c r="D283">
        <v>2</v>
      </c>
      <c r="E283" s="23" t="s">
        <v>523</v>
      </c>
      <c r="F283" s="23" t="s">
        <v>236</v>
      </c>
      <c r="G283" s="23" t="s">
        <v>502</v>
      </c>
    </row>
    <row r="284" spans="1:7" x14ac:dyDescent="0.2">
      <c r="A284" s="23" t="s">
        <v>245</v>
      </c>
      <c r="B284" s="23">
        <v>8</v>
      </c>
      <c r="C284" s="23">
        <v>144120635</v>
      </c>
      <c r="D284">
        <v>2</v>
      </c>
      <c r="E284" s="23" t="s">
        <v>524</v>
      </c>
      <c r="F284" s="23" t="s">
        <v>236</v>
      </c>
      <c r="G284" s="23" t="s">
        <v>502</v>
      </c>
    </row>
    <row r="285" spans="1:7" x14ac:dyDescent="0.2">
      <c r="A285" s="23" t="s">
        <v>245</v>
      </c>
      <c r="B285" s="23">
        <v>8</v>
      </c>
      <c r="C285" s="23">
        <v>144120635</v>
      </c>
      <c r="D285">
        <v>2</v>
      </c>
      <c r="E285" s="23" t="s">
        <v>525</v>
      </c>
      <c r="F285" s="23" t="s">
        <v>236</v>
      </c>
      <c r="G285" s="23" t="s">
        <v>502</v>
      </c>
    </row>
    <row r="286" spans="1:7" x14ac:dyDescent="0.2">
      <c r="A286" s="23" t="s">
        <v>245</v>
      </c>
      <c r="B286" s="23">
        <v>8</v>
      </c>
      <c r="C286" s="23">
        <v>144120635</v>
      </c>
      <c r="D286">
        <v>2</v>
      </c>
      <c r="E286" s="23" t="s">
        <v>526</v>
      </c>
      <c r="F286" s="23" t="s">
        <v>236</v>
      </c>
      <c r="G286" s="23" t="s">
        <v>502</v>
      </c>
    </row>
    <row r="287" spans="1:7" x14ac:dyDescent="0.2">
      <c r="A287" s="23" t="s">
        <v>245</v>
      </c>
      <c r="B287" s="23">
        <v>8</v>
      </c>
      <c r="C287" s="23">
        <v>144120635</v>
      </c>
      <c r="D287">
        <v>2</v>
      </c>
      <c r="E287" s="23" t="s">
        <v>527</v>
      </c>
      <c r="F287" s="23" t="s">
        <v>236</v>
      </c>
      <c r="G287" s="23" t="s">
        <v>502</v>
      </c>
    </row>
    <row r="288" spans="1:7" x14ac:dyDescent="0.2">
      <c r="A288" s="23" t="s">
        <v>245</v>
      </c>
      <c r="B288" s="23">
        <v>8</v>
      </c>
      <c r="C288" s="23">
        <v>144120635</v>
      </c>
      <c r="D288">
        <v>2</v>
      </c>
      <c r="E288" s="23" t="s">
        <v>242</v>
      </c>
      <c r="F288" s="23" t="s">
        <v>236</v>
      </c>
      <c r="G288" s="23" t="s">
        <v>502</v>
      </c>
    </row>
    <row r="289" spans="1:7" x14ac:dyDescent="0.2">
      <c r="A289" s="23" t="s">
        <v>245</v>
      </c>
      <c r="B289" s="23">
        <v>8</v>
      </c>
      <c r="C289" s="23">
        <v>144120635</v>
      </c>
      <c r="D289">
        <v>2</v>
      </c>
      <c r="E289" s="23" t="s">
        <v>528</v>
      </c>
      <c r="F289" s="23" t="s">
        <v>236</v>
      </c>
      <c r="G289" s="23" t="s">
        <v>502</v>
      </c>
    </row>
    <row r="290" spans="1:7" x14ac:dyDescent="0.2">
      <c r="A290" s="23" t="s">
        <v>245</v>
      </c>
      <c r="B290" s="23">
        <v>8</v>
      </c>
      <c r="C290" s="23">
        <v>144120635</v>
      </c>
      <c r="D290">
        <v>2</v>
      </c>
      <c r="E290" s="23" t="s">
        <v>529</v>
      </c>
      <c r="F290" s="23" t="s">
        <v>236</v>
      </c>
      <c r="G290" s="23" t="s">
        <v>502</v>
      </c>
    </row>
    <row r="291" spans="1:7" x14ac:dyDescent="0.2">
      <c r="A291" s="23" t="s">
        <v>245</v>
      </c>
      <c r="B291" s="23">
        <v>8</v>
      </c>
      <c r="C291" s="23">
        <v>144120635</v>
      </c>
      <c r="D291">
        <v>2</v>
      </c>
      <c r="E291" s="23" t="s">
        <v>530</v>
      </c>
      <c r="F291" s="23" t="s">
        <v>236</v>
      </c>
      <c r="G291" s="23" t="s">
        <v>502</v>
      </c>
    </row>
    <row r="292" spans="1:7" x14ac:dyDescent="0.2">
      <c r="A292" s="23" t="s">
        <v>245</v>
      </c>
      <c r="B292" s="23">
        <v>8</v>
      </c>
      <c r="C292" s="23">
        <v>144120635</v>
      </c>
      <c r="D292">
        <v>2</v>
      </c>
      <c r="E292" s="23" t="s">
        <v>531</v>
      </c>
      <c r="F292" s="23" t="s">
        <v>236</v>
      </c>
      <c r="G292" s="23" t="s">
        <v>502</v>
      </c>
    </row>
    <row r="293" spans="1:7" x14ac:dyDescent="0.2">
      <c r="A293" s="23" t="s">
        <v>245</v>
      </c>
      <c r="B293" s="23">
        <v>8</v>
      </c>
      <c r="C293" s="23">
        <v>144120635</v>
      </c>
      <c r="D293">
        <v>2</v>
      </c>
      <c r="E293" s="23" t="s">
        <v>532</v>
      </c>
      <c r="F293" s="23" t="s">
        <v>236</v>
      </c>
      <c r="G293" s="23" t="s">
        <v>502</v>
      </c>
    </row>
    <row r="294" spans="1:7" x14ac:dyDescent="0.2">
      <c r="A294" s="23" t="s">
        <v>245</v>
      </c>
      <c r="B294" s="23">
        <v>8</v>
      </c>
      <c r="C294" s="23">
        <v>144120635</v>
      </c>
      <c r="D294">
        <v>2</v>
      </c>
      <c r="E294" s="23" t="s">
        <v>533</v>
      </c>
      <c r="F294" s="23" t="s">
        <v>236</v>
      </c>
      <c r="G294" s="23" t="s">
        <v>502</v>
      </c>
    </row>
    <row r="295" spans="1:7" x14ac:dyDescent="0.2">
      <c r="A295" s="23" t="s">
        <v>245</v>
      </c>
      <c r="B295" s="23">
        <v>8</v>
      </c>
      <c r="C295" s="23">
        <v>144120635</v>
      </c>
      <c r="D295">
        <v>2</v>
      </c>
      <c r="E295" s="23" t="s">
        <v>534</v>
      </c>
      <c r="F295" s="23" t="s">
        <v>236</v>
      </c>
      <c r="G295" s="23" t="s">
        <v>502</v>
      </c>
    </row>
    <row r="296" spans="1:7" x14ac:dyDescent="0.2">
      <c r="A296" s="23" t="s">
        <v>245</v>
      </c>
      <c r="B296" s="23">
        <v>8</v>
      </c>
      <c r="C296" s="23">
        <v>144120635</v>
      </c>
      <c r="D296">
        <v>2</v>
      </c>
      <c r="E296" s="23" t="s">
        <v>535</v>
      </c>
      <c r="F296" s="23" t="s">
        <v>236</v>
      </c>
      <c r="G296" s="23" t="s">
        <v>502</v>
      </c>
    </row>
    <row r="297" spans="1:7" x14ac:dyDescent="0.2">
      <c r="A297" s="23" t="s">
        <v>245</v>
      </c>
      <c r="B297" s="23">
        <v>8</v>
      </c>
      <c r="C297" s="23">
        <v>144120635</v>
      </c>
      <c r="D297">
        <v>2</v>
      </c>
      <c r="E297" s="23" t="s">
        <v>536</v>
      </c>
      <c r="F297" s="23" t="s">
        <v>236</v>
      </c>
      <c r="G297" s="23" t="s">
        <v>502</v>
      </c>
    </row>
    <row r="298" spans="1:7" x14ac:dyDescent="0.2">
      <c r="A298" s="23" t="s">
        <v>245</v>
      </c>
      <c r="B298" s="23">
        <v>8</v>
      </c>
      <c r="C298" s="23">
        <v>144120635</v>
      </c>
      <c r="D298">
        <v>2</v>
      </c>
      <c r="E298" s="23" t="s">
        <v>537</v>
      </c>
      <c r="F298" s="23" t="s">
        <v>236</v>
      </c>
      <c r="G298" s="23" t="s">
        <v>502</v>
      </c>
    </row>
    <row r="299" spans="1:7" x14ac:dyDescent="0.2">
      <c r="A299" s="23" t="s">
        <v>245</v>
      </c>
      <c r="B299" s="23">
        <v>8</v>
      </c>
      <c r="C299" s="23">
        <v>144120635</v>
      </c>
      <c r="D299">
        <v>2</v>
      </c>
      <c r="E299" s="23" t="s">
        <v>538</v>
      </c>
      <c r="F299" s="23" t="s">
        <v>236</v>
      </c>
      <c r="G299" s="23" t="s">
        <v>502</v>
      </c>
    </row>
    <row r="300" spans="1:7" x14ac:dyDescent="0.2">
      <c r="A300" s="23" t="s">
        <v>245</v>
      </c>
      <c r="B300" s="23">
        <v>8</v>
      </c>
      <c r="C300" s="23">
        <v>144120635</v>
      </c>
      <c r="D300">
        <v>2</v>
      </c>
      <c r="E300" s="23" t="s">
        <v>235</v>
      </c>
      <c r="F300" s="23" t="s">
        <v>236</v>
      </c>
      <c r="G300" s="23" t="s">
        <v>502</v>
      </c>
    </row>
    <row r="301" spans="1:7" x14ac:dyDescent="0.2">
      <c r="A301" s="23" t="s">
        <v>245</v>
      </c>
      <c r="B301" s="23">
        <v>8</v>
      </c>
      <c r="C301" s="23">
        <v>144120635</v>
      </c>
      <c r="D301">
        <v>2</v>
      </c>
      <c r="E301" s="23" t="s">
        <v>539</v>
      </c>
      <c r="F301" s="23" t="s">
        <v>236</v>
      </c>
      <c r="G301" s="23" t="s">
        <v>502</v>
      </c>
    </row>
    <row r="302" spans="1:7" x14ac:dyDescent="0.2">
      <c r="A302" s="23" t="s">
        <v>245</v>
      </c>
      <c r="B302" s="23">
        <v>8</v>
      </c>
      <c r="C302" s="23">
        <v>144120635</v>
      </c>
      <c r="D302">
        <v>2</v>
      </c>
      <c r="E302" s="23" t="s">
        <v>540</v>
      </c>
      <c r="F302" s="23" t="s">
        <v>236</v>
      </c>
      <c r="G302" s="23" t="s">
        <v>502</v>
      </c>
    </row>
    <row r="303" spans="1:7" x14ac:dyDescent="0.2">
      <c r="A303" s="23" t="s">
        <v>245</v>
      </c>
      <c r="B303" s="23">
        <v>8</v>
      </c>
      <c r="C303" s="23">
        <v>144120635</v>
      </c>
      <c r="D303">
        <v>2</v>
      </c>
      <c r="E303" s="23" t="s">
        <v>541</v>
      </c>
      <c r="F303" s="23" t="s">
        <v>236</v>
      </c>
      <c r="G303" s="23" t="s">
        <v>502</v>
      </c>
    </row>
    <row r="304" spans="1:7" x14ac:dyDescent="0.2">
      <c r="A304" s="23" t="s">
        <v>245</v>
      </c>
      <c r="B304" s="23">
        <v>8</v>
      </c>
      <c r="C304" s="23">
        <v>144120635</v>
      </c>
      <c r="D304">
        <v>2</v>
      </c>
      <c r="E304" s="23" t="s">
        <v>240</v>
      </c>
      <c r="F304" s="23" t="s">
        <v>236</v>
      </c>
      <c r="G304" s="23" t="s">
        <v>502</v>
      </c>
    </row>
    <row r="305" spans="1:7" x14ac:dyDescent="0.2">
      <c r="A305" s="23" t="s">
        <v>245</v>
      </c>
      <c r="B305" s="23">
        <v>8</v>
      </c>
      <c r="C305" s="23">
        <v>144120635</v>
      </c>
      <c r="D305">
        <v>2</v>
      </c>
      <c r="E305" s="23" t="s">
        <v>542</v>
      </c>
      <c r="F305" s="23" t="s">
        <v>236</v>
      </c>
      <c r="G305" s="23" t="s">
        <v>502</v>
      </c>
    </row>
    <row r="306" spans="1:7" x14ac:dyDescent="0.2">
      <c r="A306" s="23" t="s">
        <v>245</v>
      </c>
      <c r="B306" s="23">
        <v>8</v>
      </c>
      <c r="C306" s="23">
        <v>144120635</v>
      </c>
      <c r="D306">
        <v>2</v>
      </c>
      <c r="E306" s="23" t="s">
        <v>543</v>
      </c>
      <c r="F306" s="23" t="s">
        <v>236</v>
      </c>
      <c r="G306" s="23" t="s">
        <v>502</v>
      </c>
    </row>
    <row r="307" spans="1:7" x14ac:dyDescent="0.2">
      <c r="A307" s="23" t="s">
        <v>245</v>
      </c>
      <c r="B307" s="23">
        <v>8</v>
      </c>
      <c r="C307" s="23">
        <v>144120635</v>
      </c>
      <c r="D307">
        <v>2</v>
      </c>
      <c r="E307" s="23" t="s">
        <v>544</v>
      </c>
      <c r="F307" s="23" t="s">
        <v>236</v>
      </c>
      <c r="G307" s="23" t="s">
        <v>502</v>
      </c>
    </row>
    <row r="308" spans="1:7" x14ac:dyDescent="0.2">
      <c r="A308" s="23" t="s">
        <v>245</v>
      </c>
      <c r="B308" s="23">
        <v>8</v>
      </c>
      <c r="C308" s="23">
        <v>144120635</v>
      </c>
      <c r="D308">
        <v>2</v>
      </c>
      <c r="E308" s="23" t="s">
        <v>545</v>
      </c>
      <c r="F308" s="23" t="s">
        <v>236</v>
      </c>
      <c r="G308" s="23" t="s">
        <v>502</v>
      </c>
    </row>
    <row r="309" spans="1:7" x14ac:dyDescent="0.2">
      <c r="A309" s="23" t="s">
        <v>245</v>
      </c>
      <c r="B309" s="23">
        <v>8</v>
      </c>
      <c r="C309" s="23">
        <v>144120635</v>
      </c>
      <c r="D309">
        <v>2</v>
      </c>
      <c r="E309" s="23" t="s">
        <v>546</v>
      </c>
      <c r="F309" s="23" t="s">
        <v>236</v>
      </c>
      <c r="G309" s="23" t="s">
        <v>502</v>
      </c>
    </row>
    <row r="310" spans="1:7" x14ac:dyDescent="0.2">
      <c r="A310" s="23" t="s">
        <v>245</v>
      </c>
      <c r="B310" s="23">
        <v>8</v>
      </c>
      <c r="C310" s="23">
        <v>144120635</v>
      </c>
      <c r="D310">
        <v>2</v>
      </c>
      <c r="E310" s="23" t="s">
        <v>547</v>
      </c>
      <c r="F310" s="23" t="s">
        <v>236</v>
      </c>
      <c r="G310" s="23" t="s">
        <v>502</v>
      </c>
    </row>
    <row r="311" spans="1:7" x14ac:dyDescent="0.2">
      <c r="A311" s="23" t="s">
        <v>245</v>
      </c>
      <c r="B311" s="23">
        <v>8</v>
      </c>
      <c r="C311" s="23">
        <v>144120635</v>
      </c>
      <c r="D311">
        <v>2</v>
      </c>
      <c r="E311" s="23" t="s">
        <v>548</v>
      </c>
      <c r="F311" s="23" t="s">
        <v>236</v>
      </c>
      <c r="G311" s="23" t="s">
        <v>502</v>
      </c>
    </row>
    <row r="312" spans="1:7" x14ac:dyDescent="0.2">
      <c r="A312" s="23" t="s">
        <v>245</v>
      </c>
      <c r="B312" s="23">
        <v>8</v>
      </c>
      <c r="C312" s="23">
        <v>144120635</v>
      </c>
      <c r="D312">
        <v>2</v>
      </c>
      <c r="E312" s="23" t="s">
        <v>549</v>
      </c>
      <c r="F312" s="23" t="s">
        <v>236</v>
      </c>
      <c r="G312" s="23" t="s">
        <v>502</v>
      </c>
    </row>
    <row r="313" spans="1:7" x14ac:dyDescent="0.2">
      <c r="A313" s="23" t="s">
        <v>245</v>
      </c>
      <c r="B313" s="23">
        <v>8</v>
      </c>
      <c r="C313" s="23">
        <v>144120635</v>
      </c>
      <c r="D313">
        <v>2</v>
      </c>
      <c r="E313" s="23" t="s">
        <v>550</v>
      </c>
      <c r="F313" s="23" t="s">
        <v>236</v>
      </c>
      <c r="G313" s="23" t="s">
        <v>502</v>
      </c>
    </row>
    <row r="314" spans="1:7" x14ac:dyDescent="0.2">
      <c r="A314" s="23" t="s">
        <v>245</v>
      </c>
      <c r="B314" s="23">
        <v>8</v>
      </c>
      <c r="C314" s="23">
        <v>144120635</v>
      </c>
      <c r="D314">
        <v>2</v>
      </c>
      <c r="E314" s="23" t="s">
        <v>551</v>
      </c>
      <c r="F314" s="23" t="s">
        <v>236</v>
      </c>
      <c r="G314" s="23" t="s">
        <v>502</v>
      </c>
    </row>
    <row r="315" spans="1:7" x14ac:dyDescent="0.2">
      <c r="A315" s="23" t="s">
        <v>245</v>
      </c>
      <c r="B315" s="23">
        <v>8</v>
      </c>
      <c r="C315" s="23">
        <v>144120635</v>
      </c>
      <c r="D315">
        <v>2</v>
      </c>
      <c r="E315" s="23" t="s">
        <v>552</v>
      </c>
      <c r="F315" s="23" t="s">
        <v>236</v>
      </c>
      <c r="G315" s="23" t="s">
        <v>502</v>
      </c>
    </row>
    <row r="316" spans="1:7" x14ac:dyDescent="0.2">
      <c r="A316" s="23" t="s">
        <v>245</v>
      </c>
      <c r="B316" s="23">
        <v>8</v>
      </c>
      <c r="C316" s="23">
        <v>144120635</v>
      </c>
      <c r="D316">
        <v>2</v>
      </c>
      <c r="E316" s="23" t="s">
        <v>553</v>
      </c>
      <c r="F316" s="23" t="s">
        <v>236</v>
      </c>
      <c r="G316" s="23" t="s">
        <v>502</v>
      </c>
    </row>
    <row r="317" spans="1:7" x14ac:dyDescent="0.2">
      <c r="A317" s="23" t="s">
        <v>245</v>
      </c>
      <c r="B317" s="23">
        <v>8</v>
      </c>
      <c r="C317" s="23">
        <v>144120635</v>
      </c>
      <c r="D317">
        <v>2</v>
      </c>
      <c r="E317" s="23" t="s">
        <v>554</v>
      </c>
      <c r="F317" s="23" t="s">
        <v>236</v>
      </c>
      <c r="G317" s="23" t="s">
        <v>502</v>
      </c>
    </row>
    <row r="318" spans="1:7" x14ac:dyDescent="0.2">
      <c r="A318" s="23" t="s">
        <v>245</v>
      </c>
      <c r="B318" s="23">
        <v>8</v>
      </c>
      <c r="C318" s="23">
        <v>144120635</v>
      </c>
      <c r="D318">
        <v>2</v>
      </c>
      <c r="E318" s="23" t="s">
        <v>555</v>
      </c>
      <c r="F318" s="23" t="s">
        <v>236</v>
      </c>
      <c r="G318" s="23" t="s">
        <v>502</v>
      </c>
    </row>
    <row r="319" spans="1:7" x14ac:dyDescent="0.2">
      <c r="A319" s="23" t="s">
        <v>245</v>
      </c>
      <c r="B319" s="23">
        <v>8</v>
      </c>
      <c r="C319" s="23">
        <v>144120635</v>
      </c>
      <c r="D319">
        <v>2</v>
      </c>
      <c r="E319" s="23" t="s">
        <v>556</v>
      </c>
      <c r="F319" s="23" t="s">
        <v>236</v>
      </c>
      <c r="G319" s="23" t="s">
        <v>502</v>
      </c>
    </row>
    <row r="320" spans="1:7" x14ac:dyDescent="0.2">
      <c r="A320" s="23" t="s">
        <v>245</v>
      </c>
      <c r="B320" s="23">
        <v>8</v>
      </c>
      <c r="C320" s="23">
        <v>144120635</v>
      </c>
      <c r="D320">
        <v>2</v>
      </c>
      <c r="E320" s="23" t="s">
        <v>557</v>
      </c>
      <c r="F320" s="23" t="s">
        <v>236</v>
      </c>
      <c r="G320" s="23" t="s">
        <v>502</v>
      </c>
    </row>
    <row r="321" spans="1:7" x14ac:dyDescent="0.2">
      <c r="A321" s="23" t="s">
        <v>245</v>
      </c>
      <c r="B321" s="23">
        <v>8</v>
      </c>
      <c r="C321" s="23">
        <v>144120635</v>
      </c>
      <c r="D321">
        <v>2</v>
      </c>
      <c r="E321" s="23" t="s">
        <v>558</v>
      </c>
      <c r="F321" s="23" t="s">
        <v>236</v>
      </c>
      <c r="G321" s="23" t="s">
        <v>502</v>
      </c>
    </row>
    <row r="322" spans="1:7" x14ac:dyDescent="0.2">
      <c r="A322" s="23" t="s">
        <v>245</v>
      </c>
      <c r="B322" s="23">
        <v>8</v>
      </c>
      <c r="C322" s="23">
        <v>144120635</v>
      </c>
      <c r="D322">
        <v>2</v>
      </c>
      <c r="E322" s="23" t="s">
        <v>559</v>
      </c>
      <c r="F322" s="23" t="s">
        <v>236</v>
      </c>
      <c r="G322" s="23" t="s">
        <v>502</v>
      </c>
    </row>
    <row r="323" spans="1:7" x14ac:dyDescent="0.2">
      <c r="A323" s="23" t="s">
        <v>245</v>
      </c>
      <c r="B323" s="23">
        <v>8</v>
      </c>
      <c r="C323" s="23">
        <v>144120635</v>
      </c>
      <c r="D323">
        <v>2</v>
      </c>
      <c r="E323" s="23" t="s">
        <v>560</v>
      </c>
      <c r="F323" s="23" t="s">
        <v>236</v>
      </c>
      <c r="G323" s="23" t="s">
        <v>502</v>
      </c>
    </row>
    <row r="324" spans="1:7" x14ac:dyDescent="0.2">
      <c r="A324" s="23" t="s">
        <v>245</v>
      </c>
      <c r="B324" s="23">
        <v>8</v>
      </c>
      <c r="C324" s="23">
        <v>144120635</v>
      </c>
      <c r="D324">
        <v>2</v>
      </c>
      <c r="E324" s="23" t="s">
        <v>244</v>
      </c>
      <c r="F324" s="23" t="s">
        <v>236</v>
      </c>
      <c r="G324" s="23" t="s">
        <v>502</v>
      </c>
    </row>
    <row r="325" spans="1:7" x14ac:dyDescent="0.2">
      <c r="A325" s="23" t="s">
        <v>245</v>
      </c>
      <c r="B325" s="23">
        <v>8</v>
      </c>
      <c r="C325" s="23">
        <v>144120635</v>
      </c>
      <c r="D325">
        <v>2</v>
      </c>
      <c r="E325" s="23" t="s">
        <v>561</v>
      </c>
      <c r="F325" s="23" t="s">
        <v>236</v>
      </c>
      <c r="G325" s="23" t="s">
        <v>502</v>
      </c>
    </row>
    <row r="326" spans="1:7" x14ac:dyDescent="0.2">
      <c r="A326" s="23" t="s">
        <v>245</v>
      </c>
      <c r="B326" s="23">
        <v>8</v>
      </c>
      <c r="C326" s="23">
        <v>144120635</v>
      </c>
      <c r="D326">
        <v>2</v>
      </c>
      <c r="E326" s="23" t="s">
        <v>562</v>
      </c>
      <c r="F326" s="23" t="s">
        <v>236</v>
      </c>
      <c r="G326" s="23" t="s">
        <v>502</v>
      </c>
    </row>
    <row r="327" spans="1:7" x14ac:dyDescent="0.2">
      <c r="A327" s="23" t="s">
        <v>245</v>
      </c>
      <c r="B327" s="23">
        <v>8</v>
      </c>
      <c r="C327" s="23">
        <v>144120635</v>
      </c>
      <c r="D327">
        <v>2</v>
      </c>
      <c r="E327" s="23" t="s">
        <v>563</v>
      </c>
      <c r="F327" s="23" t="s">
        <v>236</v>
      </c>
      <c r="G327" s="23" t="s">
        <v>502</v>
      </c>
    </row>
    <row r="328" spans="1:7" x14ac:dyDescent="0.2">
      <c r="A328" s="23" t="s">
        <v>245</v>
      </c>
      <c r="B328" s="23">
        <v>8</v>
      </c>
      <c r="C328" s="23">
        <v>144120635</v>
      </c>
      <c r="D328">
        <v>2</v>
      </c>
      <c r="E328" s="23" t="s">
        <v>564</v>
      </c>
      <c r="F328" s="23" t="s">
        <v>236</v>
      </c>
      <c r="G328" s="23" t="s">
        <v>502</v>
      </c>
    </row>
    <row r="329" spans="1:7" x14ac:dyDescent="0.2">
      <c r="A329" s="23" t="s">
        <v>245</v>
      </c>
      <c r="B329" s="23">
        <v>8</v>
      </c>
      <c r="C329" s="23">
        <v>144120635</v>
      </c>
      <c r="D329">
        <v>2</v>
      </c>
      <c r="E329" s="23" t="s">
        <v>565</v>
      </c>
      <c r="F329" s="23" t="s">
        <v>236</v>
      </c>
      <c r="G329" s="23" t="s">
        <v>502</v>
      </c>
    </row>
    <row r="330" spans="1:7" x14ac:dyDescent="0.2">
      <c r="A330" s="23" t="s">
        <v>245</v>
      </c>
      <c r="B330" s="23">
        <v>8</v>
      </c>
      <c r="C330" s="23">
        <v>144120635</v>
      </c>
      <c r="D330">
        <v>2</v>
      </c>
      <c r="E330" s="23" t="s">
        <v>566</v>
      </c>
      <c r="F330" s="23" t="s">
        <v>236</v>
      </c>
      <c r="G330" s="23" t="s">
        <v>502</v>
      </c>
    </row>
    <row r="331" spans="1:7" x14ac:dyDescent="0.2">
      <c r="A331" s="23" t="s">
        <v>245</v>
      </c>
      <c r="B331" s="23">
        <v>8</v>
      </c>
      <c r="C331" s="23">
        <v>144120635</v>
      </c>
      <c r="D331">
        <v>2</v>
      </c>
      <c r="E331" s="23" t="s">
        <v>567</v>
      </c>
      <c r="F331" s="23" t="s">
        <v>236</v>
      </c>
      <c r="G331" s="23" t="s">
        <v>502</v>
      </c>
    </row>
    <row r="332" spans="1:7" x14ac:dyDescent="0.2">
      <c r="A332" s="23" t="s">
        <v>245</v>
      </c>
      <c r="B332" s="23">
        <v>8</v>
      </c>
      <c r="C332" s="23">
        <v>144120635</v>
      </c>
      <c r="D332">
        <v>2</v>
      </c>
      <c r="E332" s="23" t="s">
        <v>568</v>
      </c>
      <c r="F332" s="23" t="s">
        <v>236</v>
      </c>
      <c r="G332" s="23" t="s">
        <v>502</v>
      </c>
    </row>
    <row r="333" spans="1:7" x14ac:dyDescent="0.2">
      <c r="A333" s="23" t="s">
        <v>245</v>
      </c>
      <c r="B333" s="23">
        <v>8</v>
      </c>
      <c r="C333" s="23">
        <v>144120635</v>
      </c>
      <c r="D333">
        <v>2</v>
      </c>
      <c r="E333" s="23" t="s">
        <v>569</v>
      </c>
      <c r="F333" s="23" t="s">
        <v>236</v>
      </c>
      <c r="G333" s="23" t="s">
        <v>502</v>
      </c>
    </row>
    <row r="334" spans="1:7" x14ac:dyDescent="0.2">
      <c r="A334" s="23" t="s">
        <v>245</v>
      </c>
      <c r="B334" s="23">
        <v>8</v>
      </c>
      <c r="C334" s="23">
        <v>144120635</v>
      </c>
      <c r="D334">
        <v>2</v>
      </c>
      <c r="E334" s="23" t="s">
        <v>570</v>
      </c>
      <c r="F334" s="23" t="s">
        <v>236</v>
      </c>
      <c r="G334" s="23" t="s">
        <v>502</v>
      </c>
    </row>
    <row r="335" spans="1:7" x14ac:dyDescent="0.2">
      <c r="A335" s="23" t="s">
        <v>245</v>
      </c>
      <c r="B335" s="23">
        <v>8</v>
      </c>
      <c r="C335" s="23">
        <v>144120635</v>
      </c>
      <c r="D335">
        <v>2</v>
      </c>
      <c r="E335" s="23" t="s">
        <v>238</v>
      </c>
      <c r="F335" s="23" t="s">
        <v>236</v>
      </c>
      <c r="G335" s="23" t="s">
        <v>502</v>
      </c>
    </row>
    <row r="336" spans="1:7" x14ac:dyDescent="0.2">
      <c r="A336" s="23" t="s">
        <v>245</v>
      </c>
      <c r="B336" s="23">
        <v>8</v>
      </c>
      <c r="C336" s="23">
        <v>144120635</v>
      </c>
      <c r="D336">
        <v>2</v>
      </c>
      <c r="E336" s="23" t="s">
        <v>571</v>
      </c>
      <c r="F336" s="23" t="s">
        <v>236</v>
      </c>
      <c r="G336" s="23" t="s">
        <v>502</v>
      </c>
    </row>
    <row r="337" spans="1:7" x14ac:dyDescent="0.2">
      <c r="A337" s="23" t="s">
        <v>245</v>
      </c>
      <c r="B337" s="23">
        <v>8</v>
      </c>
      <c r="C337" s="23">
        <v>144120635</v>
      </c>
      <c r="D337">
        <v>2</v>
      </c>
      <c r="E337" s="23" t="s">
        <v>572</v>
      </c>
      <c r="F337" s="23" t="s">
        <v>236</v>
      </c>
      <c r="G337" s="23" t="s">
        <v>502</v>
      </c>
    </row>
    <row r="338" spans="1:7" x14ac:dyDescent="0.2">
      <c r="A338" s="23" t="s">
        <v>245</v>
      </c>
      <c r="B338" s="23">
        <v>8</v>
      </c>
      <c r="C338" s="23">
        <v>144120635</v>
      </c>
      <c r="D338">
        <v>2</v>
      </c>
      <c r="E338" s="23" t="s">
        <v>573</v>
      </c>
      <c r="F338" s="23" t="s">
        <v>236</v>
      </c>
      <c r="G338" s="23" t="s">
        <v>502</v>
      </c>
    </row>
    <row r="339" spans="1:7" x14ac:dyDescent="0.2">
      <c r="A339" s="23" t="s">
        <v>245</v>
      </c>
      <c r="B339" s="23">
        <v>8</v>
      </c>
      <c r="C339" s="23">
        <v>144120635</v>
      </c>
      <c r="D339">
        <v>2</v>
      </c>
      <c r="E339" s="23" t="s">
        <v>574</v>
      </c>
      <c r="F339" s="23" t="s">
        <v>236</v>
      </c>
      <c r="G339" s="23" t="s">
        <v>502</v>
      </c>
    </row>
    <row r="340" spans="1:7" x14ac:dyDescent="0.2">
      <c r="A340" s="23" t="s">
        <v>245</v>
      </c>
      <c r="B340" s="23">
        <v>8</v>
      </c>
      <c r="C340" s="23">
        <v>144120635</v>
      </c>
      <c r="D340">
        <v>2</v>
      </c>
      <c r="E340" s="23" t="s">
        <v>575</v>
      </c>
      <c r="F340" s="23" t="s">
        <v>236</v>
      </c>
      <c r="G340" s="23" t="s">
        <v>502</v>
      </c>
    </row>
    <row r="341" spans="1:7" x14ac:dyDescent="0.2">
      <c r="A341" s="23" t="s">
        <v>245</v>
      </c>
      <c r="B341" s="23">
        <v>8</v>
      </c>
      <c r="C341" s="23">
        <v>144120635</v>
      </c>
      <c r="D341">
        <v>2</v>
      </c>
      <c r="E341" s="23" t="s">
        <v>576</v>
      </c>
      <c r="F341" s="23" t="s">
        <v>236</v>
      </c>
      <c r="G341" s="23" t="s">
        <v>502</v>
      </c>
    </row>
    <row r="342" spans="1:7" x14ac:dyDescent="0.2">
      <c r="A342" s="23" t="s">
        <v>245</v>
      </c>
      <c r="B342" s="23">
        <v>8</v>
      </c>
      <c r="C342" s="23">
        <v>144120635</v>
      </c>
      <c r="D342">
        <v>2</v>
      </c>
      <c r="E342" s="23" t="s">
        <v>577</v>
      </c>
      <c r="F342" s="23" t="s">
        <v>236</v>
      </c>
      <c r="G342" s="23" t="s">
        <v>502</v>
      </c>
    </row>
    <row r="343" spans="1:7" x14ac:dyDescent="0.2">
      <c r="A343" s="23" t="s">
        <v>245</v>
      </c>
      <c r="B343" s="23">
        <v>8</v>
      </c>
      <c r="C343" s="23">
        <v>144120635</v>
      </c>
      <c r="D343">
        <v>2</v>
      </c>
      <c r="E343" s="23" t="s">
        <v>578</v>
      </c>
      <c r="F343" s="23" t="s">
        <v>236</v>
      </c>
      <c r="G343" s="23" t="s">
        <v>502</v>
      </c>
    </row>
    <row r="344" spans="1:7" x14ac:dyDescent="0.2">
      <c r="A344" s="23" t="s">
        <v>245</v>
      </c>
      <c r="B344" s="23">
        <v>8</v>
      </c>
      <c r="C344" s="23">
        <v>144120635</v>
      </c>
      <c r="D344">
        <v>2</v>
      </c>
      <c r="E344" s="23" t="s">
        <v>579</v>
      </c>
      <c r="F344" s="23" t="s">
        <v>236</v>
      </c>
      <c r="G344" s="23" t="s">
        <v>502</v>
      </c>
    </row>
    <row r="345" spans="1:7" x14ac:dyDescent="0.2">
      <c r="A345" s="23" t="s">
        <v>245</v>
      </c>
      <c r="B345" s="23">
        <v>8</v>
      </c>
      <c r="C345" s="23">
        <v>144120635</v>
      </c>
      <c r="D345">
        <v>2</v>
      </c>
      <c r="E345" s="23" t="s">
        <v>580</v>
      </c>
      <c r="F345" s="23" t="s">
        <v>236</v>
      </c>
      <c r="G345" s="23" t="s">
        <v>502</v>
      </c>
    </row>
    <row r="346" spans="1:7" x14ac:dyDescent="0.2">
      <c r="A346" s="23" t="s">
        <v>245</v>
      </c>
      <c r="B346" s="23">
        <v>8</v>
      </c>
      <c r="C346" s="23">
        <v>144120635</v>
      </c>
      <c r="D346">
        <v>2</v>
      </c>
      <c r="E346" s="23" t="s">
        <v>581</v>
      </c>
      <c r="F346" s="23" t="s">
        <v>236</v>
      </c>
      <c r="G346" s="23" t="s">
        <v>502</v>
      </c>
    </row>
    <row r="347" spans="1:7" x14ac:dyDescent="0.2">
      <c r="A347" s="23" t="s">
        <v>245</v>
      </c>
      <c r="B347" s="23">
        <v>8</v>
      </c>
      <c r="C347" s="23">
        <v>144120635</v>
      </c>
      <c r="D347">
        <v>2</v>
      </c>
      <c r="E347" s="23" t="s">
        <v>582</v>
      </c>
      <c r="F347" s="23" t="s">
        <v>236</v>
      </c>
      <c r="G347" s="23" t="s">
        <v>502</v>
      </c>
    </row>
    <row r="348" spans="1:7" x14ac:dyDescent="0.2">
      <c r="A348" s="23" t="s">
        <v>245</v>
      </c>
      <c r="B348" s="23">
        <v>8</v>
      </c>
      <c r="C348" s="23">
        <v>144120635</v>
      </c>
      <c r="D348">
        <v>2</v>
      </c>
      <c r="E348" s="23" t="s">
        <v>583</v>
      </c>
      <c r="F348" s="23" t="s">
        <v>236</v>
      </c>
      <c r="G348" s="23" t="s">
        <v>502</v>
      </c>
    </row>
    <row r="349" spans="1:7" x14ac:dyDescent="0.2">
      <c r="A349" s="23" t="s">
        <v>245</v>
      </c>
      <c r="B349" s="23">
        <v>8</v>
      </c>
      <c r="C349" s="23">
        <v>144120635</v>
      </c>
      <c r="D349">
        <v>2</v>
      </c>
      <c r="E349" s="23" t="s">
        <v>584</v>
      </c>
      <c r="F349" s="23" t="s">
        <v>236</v>
      </c>
      <c r="G349" s="23" t="s">
        <v>502</v>
      </c>
    </row>
    <row r="350" spans="1:7" x14ac:dyDescent="0.2">
      <c r="A350" s="23" t="s">
        <v>245</v>
      </c>
      <c r="B350" s="23">
        <v>8</v>
      </c>
      <c r="C350" s="23">
        <v>144120635</v>
      </c>
      <c r="D350">
        <v>2</v>
      </c>
      <c r="E350" s="23" t="s">
        <v>585</v>
      </c>
      <c r="F350" s="23" t="s">
        <v>236</v>
      </c>
      <c r="G350" s="23" t="s">
        <v>502</v>
      </c>
    </row>
    <row r="351" spans="1:7" x14ac:dyDescent="0.2">
      <c r="A351" s="23" t="s">
        <v>245</v>
      </c>
      <c r="B351" s="23">
        <v>8</v>
      </c>
      <c r="C351" s="23">
        <v>144120635</v>
      </c>
      <c r="D351">
        <v>2</v>
      </c>
      <c r="E351" s="23" t="s">
        <v>586</v>
      </c>
      <c r="F351" s="23" t="s">
        <v>236</v>
      </c>
      <c r="G351" s="23" t="s">
        <v>502</v>
      </c>
    </row>
    <row r="352" spans="1:7" x14ac:dyDescent="0.2">
      <c r="A352" s="23" t="s">
        <v>245</v>
      </c>
      <c r="B352" s="23">
        <v>8</v>
      </c>
      <c r="C352" s="23">
        <v>144120635</v>
      </c>
      <c r="D352">
        <v>2</v>
      </c>
      <c r="E352" s="23" t="s">
        <v>587</v>
      </c>
      <c r="F352" s="23" t="s">
        <v>236</v>
      </c>
      <c r="G352" s="23" t="s">
        <v>502</v>
      </c>
    </row>
    <row r="353" spans="1:7" x14ac:dyDescent="0.2">
      <c r="A353" s="23" t="s">
        <v>245</v>
      </c>
      <c r="B353" s="23">
        <v>8</v>
      </c>
      <c r="C353" s="23">
        <v>144120635</v>
      </c>
      <c r="D353">
        <v>2</v>
      </c>
      <c r="E353" s="23" t="s">
        <v>588</v>
      </c>
      <c r="F353" s="23" t="s">
        <v>236</v>
      </c>
      <c r="G353" s="23" t="s">
        <v>502</v>
      </c>
    </row>
    <row r="354" spans="1:7" x14ac:dyDescent="0.2">
      <c r="A354" s="23" t="s">
        <v>245</v>
      </c>
      <c r="B354" s="23">
        <v>8</v>
      </c>
      <c r="C354" s="23">
        <v>144120635</v>
      </c>
      <c r="D354">
        <v>2</v>
      </c>
      <c r="E354" s="23" t="s">
        <v>589</v>
      </c>
      <c r="F354" s="23" t="s">
        <v>236</v>
      </c>
      <c r="G354" s="23" t="s">
        <v>502</v>
      </c>
    </row>
    <row r="355" spans="1:7" x14ac:dyDescent="0.2">
      <c r="A355" s="23" t="s">
        <v>245</v>
      </c>
      <c r="B355" s="23">
        <v>8</v>
      </c>
      <c r="C355" s="23">
        <v>144120635</v>
      </c>
      <c r="D355">
        <v>2</v>
      </c>
      <c r="E355" s="23" t="s">
        <v>590</v>
      </c>
      <c r="F355" s="23" t="s">
        <v>236</v>
      </c>
      <c r="G355" s="23" t="s">
        <v>502</v>
      </c>
    </row>
    <row r="356" spans="1:7" x14ac:dyDescent="0.2">
      <c r="A356" s="23" t="s">
        <v>245</v>
      </c>
      <c r="B356" s="23">
        <v>8</v>
      </c>
      <c r="C356" s="23">
        <v>144120635</v>
      </c>
      <c r="D356">
        <v>2</v>
      </c>
      <c r="E356" s="23" t="s">
        <v>591</v>
      </c>
      <c r="F356" s="23" t="s">
        <v>236</v>
      </c>
      <c r="G356" s="23" t="s">
        <v>502</v>
      </c>
    </row>
    <row r="357" spans="1:7" x14ac:dyDescent="0.2">
      <c r="A357" s="23" t="s">
        <v>245</v>
      </c>
      <c r="B357" s="23">
        <v>8</v>
      </c>
      <c r="C357" s="23">
        <v>144120635</v>
      </c>
      <c r="D357">
        <v>2</v>
      </c>
      <c r="E357" s="23" t="s">
        <v>592</v>
      </c>
      <c r="F357" s="23" t="s">
        <v>236</v>
      </c>
      <c r="G357" s="23" t="s">
        <v>502</v>
      </c>
    </row>
    <row r="358" spans="1:7" x14ac:dyDescent="0.2">
      <c r="A358" s="23" t="s">
        <v>245</v>
      </c>
      <c r="B358" s="23">
        <v>8</v>
      </c>
      <c r="C358" s="23">
        <v>144120635</v>
      </c>
      <c r="D358">
        <v>2</v>
      </c>
      <c r="E358" s="23" t="s">
        <v>593</v>
      </c>
      <c r="F358" s="23" t="s">
        <v>236</v>
      </c>
      <c r="G358" s="23" t="s">
        <v>502</v>
      </c>
    </row>
    <row r="359" spans="1:7" x14ac:dyDescent="0.2">
      <c r="A359" s="23" t="s">
        <v>245</v>
      </c>
      <c r="B359" s="23">
        <v>8</v>
      </c>
      <c r="C359" s="23">
        <v>144120635</v>
      </c>
      <c r="D359">
        <v>2</v>
      </c>
      <c r="E359" s="23" t="s">
        <v>594</v>
      </c>
      <c r="F359" s="23" t="s">
        <v>236</v>
      </c>
      <c r="G359" s="23" t="s">
        <v>502</v>
      </c>
    </row>
    <row r="360" spans="1:7" x14ac:dyDescent="0.2">
      <c r="A360" s="23" t="s">
        <v>245</v>
      </c>
      <c r="B360" s="23">
        <v>8</v>
      </c>
      <c r="C360" s="23">
        <v>144120635</v>
      </c>
      <c r="D360">
        <v>2</v>
      </c>
      <c r="E360" s="23" t="s">
        <v>595</v>
      </c>
      <c r="F360" s="23" t="s">
        <v>236</v>
      </c>
      <c r="G360" s="23" t="s">
        <v>502</v>
      </c>
    </row>
    <row r="361" spans="1:7" x14ac:dyDescent="0.2">
      <c r="A361" s="23" t="s">
        <v>245</v>
      </c>
      <c r="B361" s="23">
        <v>8</v>
      </c>
      <c r="C361" s="23">
        <v>144120635</v>
      </c>
      <c r="D361">
        <v>2</v>
      </c>
      <c r="E361" s="23" t="s">
        <v>596</v>
      </c>
      <c r="F361" s="23" t="s">
        <v>236</v>
      </c>
      <c r="G361" s="23" t="s">
        <v>502</v>
      </c>
    </row>
    <row r="362" spans="1:7" x14ac:dyDescent="0.2">
      <c r="A362" s="23" t="s">
        <v>245</v>
      </c>
      <c r="B362" s="23">
        <v>8</v>
      </c>
      <c r="C362" s="23">
        <v>144120635</v>
      </c>
      <c r="D362">
        <v>2</v>
      </c>
      <c r="E362" s="23" t="s">
        <v>597</v>
      </c>
      <c r="F362" s="23" t="s">
        <v>236</v>
      </c>
      <c r="G362" s="23" t="s">
        <v>502</v>
      </c>
    </row>
    <row r="363" spans="1:7" x14ac:dyDescent="0.2">
      <c r="A363" s="23" t="s">
        <v>245</v>
      </c>
      <c r="B363" s="23">
        <v>8</v>
      </c>
      <c r="C363" s="23">
        <v>144120635</v>
      </c>
      <c r="D363">
        <v>2</v>
      </c>
      <c r="E363" s="23" t="s">
        <v>598</v>
      </c>
      <c r="F363" s="23" t="s">
        <v>236</v>
      </c>
      <c r="G363" s="23" t="s">
        <v>502</v>
      </c>
    </row>
    <row r="364" spans="1:7" x14ac:dyDescent="0.2">
      <c r="A364" s="23" t="s">
        <v>245</v>
      </c>
      <c r="B364" s="23">
        <v>8</v>
      </c>
      <c r="C364" s="23">
        <v>144120635</v>
      </c>
      <c r="D364">
        <v>2</v>
      </c>
      <c r="E364" s="23" t="s">
        <v>599</v>
      </c>
      <c r="F364" s="23" t="s">
        <v>236</v>
      </c>
      <c r="G364" s="23" t="s">
        <v>502</v>
      </c>
    </row>
    <row r="365" spans="1:7" x14ac:dyDescent="0.2">
      <c r="A365" s="23" t="s">
        <v>245</v>
      </c>
      <c r="B365" s="23">
        <v>8</v>
      </c>
      <c r="C365" s="23">
        <v>144120635</v>
      </c>
      <c r="D365">
        <v>2</v>
      </c>
      <c r="E365" s="23" t="s">
        <v>600</v>
      </c>
      <c r="F365" s="23" t="s">
        <v>236</v>
      </c>
      <c r="G365" s="23" t="s">
        <v>502</v>
      </c>
    </row>
    <row r="366" spans="1:7" x14ac:dyDescent="0.2">
      <c r="A366" s="23" t="s">
        <v>245</v>
      </c>
      <c r="B366" s="23">
        <v>8</v>
      </c>
      <c r="C366" s="23">
        <v>144120635</v>
      </c>
      <c r="D366">
        <v>2</v>
      </c>
      <c r="E366" s="23" t="s">
        <v>601</v>
      </c>
      <c r="F366" s="23" t="s">
        <v>236</v>
      </c>
      <c r="G366" s="23" t="s">
        <v>502</v>
      </c>
    </row>
    <row r="367" spans="1:7" x14ac:dyDescent="0.2">
      <c r="A367" s="23" t="s">
        <v>245</v>
      </c>
      <c r="B367" s="23">
        <v>8</v>
      </c>
      <c r="C367" s="23">
        <v>144120635</v>
      </c>
      <c r="D367">
        <v>2</v>
      </c>
      <c r="E367" s="23" t="s">
        <v>602</v>
      </c>
      <c r="F367" s="23" t="s">
        <v>236</v>
      </c>
      <c r="G367" s="23" t="s">
        <v>502</v>
      </c>
    </row>
    <row r="368" spans="1:7" x14ac:dyDescent="0.2">
      <c r="A368" s="23" t="s">
        <v>245</v>
      </c>
      <c r="B368" s="23">
        <v>8</v>
      </c>
      <c r="C368" s="23">
        <v>144120635</v>
      </c>
      <c r="D368">
        <v>2</v>
      </c>
      <c r="E368" s="23" t="s">
        <v>603</v>
      </c>
      <c r="F368" s="23" t="s">
        <v>236</v>
      </c>
      <c r="G368" s="23" t="s">
        <v>502</v>
      </c>
    </row>
    <row r="369" spans="1:7" x14ac:dyDescent="0.2">
      <c r="A369" s="23" t="s">
        <v>243</v>
      </c>
      <c r="B369" s="23">
        <v>8</v>
      </c>
      <c r="C369" s="23">
        <v>144120706</v>
      </c>
      <c r="D369">
        <v>2</v>
      </c>
      <c r="E369" s="23" t="s">
        <v>527</v>
      </c>
      <c r="F369" s="23" t="s">
        <v>236</v>
      </c>
      <c r="G369" s="23" t="s">
        <v>502</v>
      </c>
    </row>
    <row r="370" spans="1:7" x14ac:dyDescent="0.2">
      <c r="A370" s="23" t="s">
        <v>243</v>
      </c>
      <c r="B370" s="23">
        <v>8</v>
      </c>
      <c r="C370" s="23">
        <v>144120706</v>
      </c>
      <c r="D370">
        <v>2</v>
      </c>
      <c r="E370" s="23" t="s">
        <v>574</v>
      </c>
      <c r="F370" s="23" t="s">
        <v>236</v>
      </c>
      <c r="G370" s="23" t="s">
        <v>502</v>
      </c>
    </row>
    <row r="371" spans="1:7" x14ac:dyDescent="0.2">
      <c r="A371" s="23" t="s">
        <v>243</v>
      </c>
      <c r="B371" s="23">
        <v>8</v>
      </c>
      <c r="C371" s="23">
        <v>144120706</v>
      </c>
      <c r="D371">
        <v>2</v>
      </c>
      <c r="E371" s="23" t="s">
        <v>506</v>
      </c>
      <c r="F371" s="23" t="s">
        <v>236</v>
      </c>
      <c r="G371" s="23" t="s">
        <v>502</v>
      </c>
    </row>
    <row r="372" spans="1:7" x14ac:dyDescent="0.2">
      <c r="A372" s="23" t="s">
        <v>243</v>
      </c>
      <c r="B372" s="23">
        <v>8</v>
      </c>
      <c r="C372" s="23">
        <v>144120706</v>
      </c>
      <c r="D372">
        <v>2</v>
      </c>
      <c r="E372" s="23" t="s">
        <v>566</v>
      </c>
      <c r="F372" s="23" t="s">
        <v>236</v>
      </c>
      <c r="G372" s="23" t="s">
        <v>502</v>
      </c>
    </row>
    <row r="373" spans="1:7" x14ac:dyDescent="0.2">
      <c r="A373" s="23" t="s">
        <v>243</v>
      </c>
      <c r="B373" s="23">
        <v>8</v>
      </c>
      <c r="C373" s="23">
        <v>144120706</v>
      </c>
      <c r="D373">
        <v>2</v>
      </c>
      <c r="E373" s="23" t="s">
        <v>568</v>
      </c>
      <c r="F373" s="23" t="s">
        <v>236</v>
      </c>
      <c r="G373" s="23" t="s">
        <v>502</v>
      </c>
    </row>
    <row r="374" spans="1:7" x14ac:dyDescent="0.2">
      <c r="A374" s="23" t="s">
        <v>243</v>
      </c>
      <c r="B374" s="23">
        <v>8</v>
      </c>
      <c r="C374" s="23">
        <v>144120706</v>
      </c>
      <c r="D374">
        <v>2</v>
      </c>
      <c r="E374" s="23" t="s">
        <v>565</v>
      </c>
      <c r="F374" s="23" t="s">
        <v>236</v>
      </c>
      <c r="G374" s="23" t="s">
        <v>502</v>
      </c>
    </row>
    <row r="375" spans="1:7" x14ac:dyDescent="0.2">
      <c r="A375" s="23" t="s">
        <v>243</v>
      </c>
      <c r="B375" s="23">
        <v>8</v>
      </c>
      <c r="C375" s="23">
        <v>144120706</v>
      </c>
      <c r="D375">
        <v>2</v>
      </c>
      <c r="E375" s="23" t="s">
        <v>595</v>
      </c>
      <c r="F375" s="23" t="s">
        <v>236</v>
      </c>
      <c r="G375" s="23" t="s">
        <v>502</v>
      </c>
    </row>
    <row r="376" spans="1:7" x14ac:dyDescent="0.2">
      <c r="A376" s="23" t="s">
        <v>243</v>
      </c>
      <c r="B376" s="23">
        <v>8</v>
      </c>
      <c r="C376" s="23">
        <v>144120706</v>
      </c>
      <c r="D376">
        <v>2</v>
      </c>
      <c r="E376" s="23" t="s">
        <v>567</v>
      </c>
      <c r="F376" s="23" t="s">
        <v>236</v>
      </c>
      <c r="G376" s="23" t="s">
        <v>502</v>
      </c>
    </row>
    <row r="377" spans="1:7" x14ac:dyDescent="0.2">
      <c r="A377" s="23" t="s">
        <v>243</v>
      </c>
      <c r="B377" s="23">
        <v>8</v>
      </c>
      <c r="C377" s="23">
        <v>144120706</v>
      </c>
      <c r="D377">
        <v>2</v>
      </c>
      <c r="E377" s="23" t="s">
        <v>514</v>
      </c>
      <c r="F377" s="23" t="s">
        <v>236</v>
      </c>
      <c r="G377" s="23" t="s">
        <v>502</v>
      </c>
    </row>
    <row r="378" spans="1:7" x14ac:dyDescent="0.2">
      <c r="A378" s="23" t="s">
        <v>243</v>
      </c>
      <c r="B378" s="23">
        <v>8</v>
      </c>
      <c r="C378" s="23">
        <v>144120706</v>
      </c>
      <c r="D378">
        <v>2</v>
      </c>
      <c r="E378" s="23" t="s">
        <v>533</v>
      </c>
      <c r="F378" s="23" t="s">
        <v>236</v>
      </c>
      <c r="G378" s="23" t="s">
        <v>502</v>
      </c>
    </row>
    <row r="379" spans="1:7" x14ac:dyDescent="0.2">
      <c r="A379" s="23" t="s">
        <v>243</v>
      </c>
      <c r="B379" s="23">
        <v>8</v>
      </c>
      <c r="C379" s="23">
        <v>144120706</v>
      </c>
      <c r="D379">
        <v>2</v>
      </c>
      <c r="E379" s="23" t="s">
        <v>589</v>
      </c>
      <c r="F379" s="23" t="s">
        <v>236</v>
      </c>
      <c r="G379" s="23" t="s">
        <v>502</v>
      </c>
    </row>
    <row r="380" spans="1:7" x14ac:dyDescent="0.2">
      <c r="A380" s="23" t="s">
        <v>243</v>
      </c>
      <c r="B380" s="23">
        <v>8</v>
      </c>
      <c r="C380" s="23">
        <v>144120706</v>
      </c>
      <c r="D380">
        <v>2</v>
      </c>
      <c r="E380" s="23" t="s">
        <v>238</v>
      </c>
      <c r="F380" s="23" t="s">
        <v>236</v>
      </c>
      <c r="G380" s="23" t="s">
        <v>502</v>
      </c>
    </row>
    <row r="381" spans="1:7" x14ac:dyDescent="0.2">
      <c r="A381" s="23" t="s">
        <v>243</v>
      </c>
      <c r="B381" s="23">
        <v>8</v>
      </c>
      <c r="C381" s="23">
        <v>144120706</v>
      </c>
      <c r="D381">
        <v>2</v>
      </c>
      <c r="E381" s="23" t="s">
        <v>540</v>
      </c>
      <c r="F381" s="23" t="s">
        <v>236</v>
      </c>
      <c r="G381" s="23" t="s">
        <v>502</v>
      </c>
    </row>
    <row r="382" spans="1:7" x14ac:dyDescent="0.2">
      <c r="A382" s="23" t="s">
        <v>243</v>
      </c>
      <c r="B382" s="23">
        <v>8</v>
      </c>
      <c r="C382" s="23">
        <v>144120706</v>
      </c>
      <c r="D382">
        <v>2</v>
      </c>
      <c r="E382" s="23" t="s">
        <v>555</v>
      </c>
      <c r="F382" s="23" t="s">
        <v>236</v>
      </c>
      <c r="G382" s="23" t="s">
        <v>502</v>
      </c>
    </row>
    <row r="383" spans="1:7" x14ac:dyDescent="0.2">
      <c r="A383" s="23" t="s">
        <v>243</v>
      </c>
      <c r="B383" s="23">
        <v>8</v>
      </c>
      <c r="C383" s="23">
        <v>144120706</v>
      </c>
      <c r="D383">
        <v>2</v>
      </c>
      <c r="E383" s="23" t="s">
        <v>240</v>
      </c>
      <c r="F383" s="23" t="s">
        <v>236</v>
      </c>
      <c r="G383" s="23" t="s">
        <v>502</v>
      </c>
    </row>
    <row r="384" spans="1:7" x14ac:dyDescent="0.2">
      <c r="A384" s="23" t="s">
        <v>243</v>
      </c>
      <c r="B384" s="23">
        <v>8</v>
      </c>
      <c r="C384" s="23">
        <v>144120706</v>
      </c>
      <c r="D384">
        <v>2</v>
      </c>
      <c r="E384" s="23" t="s">
        <v>532</v>
      </c>
      <c r="F384" s="23" t="s">
        <v>236</v>
      </c>
      <c r="G384" s="23" t="s">
        <v>502</v>
      </c>
    </row>
    <row r="385" spans="1:7" x14ac:dyDescent="0.2">
      <c r="A385" s="23" t="s">
        <v>243</v>
      </c>
      <c r="B385" s="23">
        <v>8</v>
      </c>
      <c r="C385" s="23">
        <v>144120706</v>
      </c>
      <c r="D385">
        <v>2</v>
      </c>
      <c r="E385" s="23" t="s">
        <v>598</v>
      </c>
      <c r="F385" s="23" t="s">
        <v>236</v>
      </c>
      <c r="G385" s="23" t="s">
        <v>502</v>
      </c>
    </row>
    <row r="386" spans="1:7" x14ac:dyDescent="0.2">
      <c r="A386" s="23" t="s">
        <v>243</v>
      </c>
      <c r="B386" s="23">
        <v>8</v>
      </c>
      <c r="C386" s="23">
        <v>144120706</v>
      </c>
      <c r="D386">
        <v>2</v>
      </c>
      <c r="E386" s="23" t="s">
        <v>526</v>
      </c>
      <c r="F386" s="23" t="s">
        <v>236</v>
      </c>
      <c r="G386" s="23" t="s">
        <v>502</v>
      </c>
    </row>
    <row r="387" spans="1:7" x14ac:dyDescent="0.2">
      <c r="A387" s="23" t="s">
        <v>243</v>
      </c>
      <c r="B387" s="23">
        <v>8</v>
      </c>
      <c r="C387" s="23">
        <v>144120706</v>
      </c>
      <c r="D387">
        <v>2</v>
      </c>
      <c r="E387" s="23" t="s">
        <v>531</v>
      </c>
      <c r="F387" s="23" t="s">
        <v>236</v>
      </c>
      <c r="G387" s="23" t="s">
        <v>502</v>
      </c>
    </row>
    <row r="388" spans="1:7" x14ac:dyDescent="0.2">
      <c r="A388" s="23" t="s">
        <v>243</v>
      </c>
      <c r="B388" s="23">
        <v>8</v>
      </c>
      <c r="C388" s="23">
        <v>144120706</v>
      </c>
      <c r="D388">
        <v>2</v>
      </c>
      <c r="E388" s="23" t="s">
        <v>534</v>
      </c>
      <c r="F388" s="23" t="s">
        <v>236</v>
      </c>
      <c r="G388" s="23" t="s">
        <v>502</v>
      </c>
    </row>
    <row r="389" spans="1:7" x14ac:dyDescent="0.2">
      <c r="A389" s="23" t="s">
        <v>243</v>
      </c>
      <c r="B389" s="23">
        <v>8</v>
      </c>
      <c r="C389" s="23">
        <v>144120706</v>
      </c>
      <c r="D389">
        <v>2</v>
      </c>
      <c r="E389" s="23" t="s">
        <v>528</v>
      </c>
      <c r="F389" s="23" t="s">
        <v>236</v>
      </c>
      <c r="G389" s="23" t="s">
        <v>502</v>
      </c>
    </row>
    <row r="390" spans="1:7" x14ac:dyDescent="0.2">
      <c r="A390" s="23" t="s">
        <v>243</v>
      </c>
      <c r="B390" s="23">
        <v>8</v>
      </c>
      <c r="C390" s="23">
        <v>144120706</v>
      </c>
      <c r="D390">
        <v>2</v>
      </c>
      <c r="E390" s="23" t="s">
        <v>590</v>
      </c>
      <c r="F390" s="23" t="s">
        <v>236</v>
      </c>
      <c r="G390" s="23" t="s">
        <v>502</v>
      </c>
    </row>
    <row r="391" spans="1:7" x14ac:dyDescent="0.2">
      <c r="A391" s="23" t="s">
        <v>243</v>
      </c>
      <c r="B391" s="23">
        <v>8</v>
      </c>
      <c r="C391" s="23">
        <v>144120706</v>
      </c>
      <c r="D391">
        <v>2</v>
      </c>
      <c r="E391" s="23" t="s">
        <v>518</v>
      </c>
      <c r="F391" s="23" t="s">
        <v>236</v>
      </c>
      <c r="G391" s="23" t="s">
        <v>502</v>
      </c>
    </row>
    <row r="392" spans="1:7" x14ac:dyDescent="0.2">
      <c r="A392" s="23" t="s">
        <v>243</v>
      </c>
      <c r="B392" s="23">
        <v>8</v>
      </c>
      <c r="C392" s="23">
        <v>144120706</v>
      </c>
      <c r="D392">
        <v>2</v>
      </c>
      <c r="E392" s="23" t="s">
        <v>549</v>
      </c>
      <c r="F392" s="23" t="s">
        <v>236</v>
      </c>
      <c r="G392" s="23" t="s">
        <v>502</v>
      </c>
    </row>
    <row r="393" spans="1:7" x14ac:dyDescent="0.2">
      <c r="A393" s="23" t="s">
        <v>243</v>
      </c>
      <c r="B393" s="23">
        <v>8</v>
      </c>
      <c r="C393" s="23">
        <v>144120706</v>
      </c>
      <c r="D393">
        <v>2</v>
      </c>
      <c r="E393" s="23" t="s">
        <v>510</v>
      </c>
      <c r="F393" s="23" t="s">
        <v>236</v>
      </c>
      <c r="G393" s="23" t="s">
        <v>502</v>
      </c>
    </row>
    <row r="394" spans="1:7" x14ac:dyDescent="0.2">
      <c r="A394" s="23" t="s">
        <v>243</v>
      </c>
      <c r="B394" s="23">
        <v>8</v>
      </c>
      <c r="C394" s="23">
        <v>144120706</v>
      </c>
      <c r="D394">
        <v>2</v>
      </c>
      <c r="E394" s="23" t="s">
        <v>578</v>
      </c>
      <c r="F394" s="23" t="s">
        <v>236</v>
      </c>
      <c r="G394" s="23" t="s">
        <v>502</v>
      </c>
    </row>
    <row r="395" spans="1:7" x14ac:dyDescent="0.2">
      <c r="A395" s="23" t="s">
        <v>243</v>
      </c>
      <c r="B395" s="23">
        <v>8</v>
      </c>
      <c r="C395" s="23">
        <v>144120706</v>
      </c>
      <c r="D395">
        <v>2</v>
      </c>
      <c r="E395" s="23" t="s">
        <v>501</v>
      </c>
      <c r="F395" s="23" t="s">
        <v>236</v>
      </c>
      <c r="G395" s="23" t="s">
        <v>502</v>
      </c>
    </row>
    <row r="396" spans="1:7" x14ac:dyDescent="0.2">
      <c r="A396" s="23" t="s">
        <v>243</v>
      </c>
      <c r="B396" s="23">
        <v>8</v>
      </c>
      <c r="C396" s="23">
        <v>144120706</v>
      </c>
      <c r="D396">
        <v>2</v>
      </c>
      <c r="E396" s="23" t="s">
        <v>557</v>
      </c>
      <c r="F396" s="23" t="s">
        <v>236</v>
      </c>
      <c r="G396" s="23" t="s">
        <v>502</v>
      </c>
    </row>
    <row r="397" spans="1:7" x14ac:dyDescent="0.2">
      <c r="A397" s="23" t="s">
        <v>243</v>
      </c>
      <c r="B397" s="23">
        <v>8</v>
      </c>
      <c r="C397" s="23">
        <v>144120706</v>
      </c>
      <c r="D397">
        <v>2</v>
      </c>
      <c r="E397" s="23" t="s">
        <v>576</v>
      </c>
      <c r="F397" s="23" t="s">
        <v>236</v>
      </c>
      <c r="G397" s="23" t="s">
        <v>502</v>
      </c>
    </row>
    <row r="398" spans="1:7" x14ac:dyDescent="0.2">
      <c r="A398" s="23" t="s">
        <v>243</v>
      </c>
      <c r="B398" s="23">
        <v>8</v>
      </c>
      <c r="C398" s="23">
        <v>144120706</v>
      </c>
      <c r="D398">
        <v>2</v>
      </c>
      <c r="E398" s="23" t="s">
        <v>559</v>
      </c>
      <c r="F398" s="23" t="s">
        <v>236</v>
      </c>
      <c r="G398" s="23" t="s">
        <v>502</v>
      </c>
    </row>
    <row r="399" spans="1:7" x14ac:dyDescent="0.2">
      <c r="A399" s="23" t="s">
        <v>243</v>
      </c>
      <c r="B399" s="23">
        <v>8</v>
      </c>
      <c r="C399" s="23">
        <v>144120706</v>
      </c>
      <c r="D399">
        <v>2</v>
      </c>
      <c r="E399" s="23" t="s">
        <v>521</v>
      </c>
      <c r="F399" s="23" t="s">
        <v>236</v>
      </c>
      <c r="G399" s="23" t="s">
        <v>502</v>
      </c>
    </row>
    <row r="400" spans="1:7" x14ac:dyDescent="0.2">
      <c r="A400" s="23" t="s">
        <v>243</v>
      </c>
      <c r="B400" s="23">
        <v>8</v>
      </c>
      <c r="C400" s="23">
        <v>144120706</v>
      </c>
      <c r="D400">
        <v>2</v>
      </c>
      <c r="E400" s="23" t="s">
        <v>542</v>
      </c>
      <c r="F400" s="23" t="s">
        <v>236</v>
      </c>
      <c r="G400" s="23" t="s">
        <v>502</v>
      </c>
    </row>
    <row r="401" spans="1:7" x14ac:dyDescent="0.2">
      <c r="A401" s="23" t="s">
        <v>243</v>
      </c>
      <c r="B401" s="23">
        <v>8</v>
      </c>
      <c r="C401" s="23">
        <v>144120706</v>
      </c>
      <c r="D401">
        <v>2</v>
      </c>
      <c r="E401" s="23" t="s">
        <v>525</v>
      </c>
      <c r="F401" s="23" t="s">
        <v>236</v>
      </c>
      <c r="G401" s="23" t="s">
        <v>502</v>
      </c>
    </row>
    <row r="402" spans="1:7" x14ac:dyDescent="0.2">
      <c r="A402" s="23" t="s">
        <v>243</v>
      </c>
      <c r="B402" s="23">
        <v>8</v>
      </c>
      <c r="C402" s="23">
        <v>144120706</v>
      </c>
      <c r="D402">
        <v>2</v>
      </c>
      <c r="E402" s="23" t="s">
        <v>504</v>
      </c>
      <c r="F402" s="23" t="s">
        <v>236</v>
      </c>
      <c r="G402" s="23" t="s">
        <v>502</v>
      </c>
    </row>
    <row r="403" spans="1:7" x14ac:dyDescent="0.2">
      <c r="A403" s="23" t="s">
        <v>243</v>
      </c>
      <c r="B403" s="23">
        <v>8</v>
      </c>
      <c r="C403" s="23">
        <v>144120706</v>
      </c>
      <c r="D403">
        <v>2</v>
      </c>
      <c r="E403" s="23" t="s">
        <v>530</v>
      </c>
      <c r="F403" s="23" t="s">
        <v>236</v>
      </c>
      <c r="G403" s="23" t="s">
        <v>502</v>
      </c>
    </row>
    <row r="404" spans="1:7" x14ac:dyDescent="0.2">
      <c r="A404" s="23" t="s">
        <v>243</v>
      </c>
      <c r="B404" s="23">
        <v>8</v>
      </c>
      <c r="C404" s="23">
        <v>144120706</v>
      </c>
      <c r="D404">
        <v>2</v>
      </c>
      <c r="E404" s="23" t="s">
        <v>563</v>
      </c>
      <c r="F404" s="23" t="s">
        <v>236</v>
      </c>
      <c r="G404" s="23" t="s">
        <v>502</v>
      </c>
    </row>
    <row r="405" spans="1:7" x14ac:dyDescent="0.2">
      <c r="A405" s="23" t="s">
        <v>243</v>
      </c>
      <c r="B405" s="23">
        <v>8</v>
      </c>
      <c r="C405" s="23">
        <v>144120706</v>
      </c>
      <c r="D405">
        <v>2</v>
      </c>
      <c r="E405" s="23" t="s">
        <v>541</v>
      </c>
      <c r="F405" s="23" t="s">
        <v>236</v>
      </c>
      <c r="G405" s="23" t="s">
        <v>502</v>
      </c>
    </row>
    <row r="406" spans="1:7" x14ac:dyDescent="0.2">
      <c r="A406" s="23" t="s">
        <v>243</v>
      </c>
      <c r="B406" s="23">
        <v>8</v>
      </c>
      <c r="C406" s="23">
        <v>144120706</v>
      </c>
      <c r="D406">
        <v>2</v>
      </c>
      <c r="E406" s="23" t="s">
        <v>512</v>
      </c>
      <c r="F406" s="23" t="s">
        <v>236</v>
      </c>
      <c r="G406" s="23" t="s">
        <v>502</v>
      </c>
    </row>
    <row r="407" spans="1:7" x14ac:dyDescent="0.2">
      <c r="A407" s="23" t="s">
        <v>243</v>
      </c>
      <c r="B407" s="23">
        <v>8</v>
      </c>
      <c r="C407" s="23">
        <v>144120706</v>
      </c>
      <c r="D407">
        <v>2</v>
      </c>
      <c r="E407" s="23" t="s">
        <v>552</v>
      </c>
      <c r="F407" s="23" t="s">
        <v>236</v>
      </c>
      <c r="G407" s="23" t="s">
        <v>502</v>
      </c>
    </row>
    <row r="408" spans="1:7" x14ac:dyDescent="0.2">
      <c r="A408" s="23" t="s">
        <v>243</v>
      </c>
      <c r="B408" s="23">
        <v>8</v>
      </c>
      <c r="C408" s="23">
        <v>144120706</v>
      </c>
      <c r="D408">
        <v>2</v>
      </c>
      <c r="E408" s="23" t="s">
        <v>505</v>
      </c>
      <c r="F408" s="23" t="s">
        <v>236</v>
      </c>
      <c r="G408" s="23" t="s">
        <v>502</v>
      </c>
    </row>
    <row r="409" spans="1:7" x14ac:dyDescent="0.2">
      <c r="A409" s="23" t="s">
        <v>243</v>
      </c>
      <c r="B409" s="23">
        <v>8</v>
      </c>
      <c r="C409" s="23">
        <v>144120706</v>
      </c>
      <c r="D409">
        <v>2</v>
      </c>
      <c r="E409" s="23" t="s">
        <v>586</v>
      </c>
      <c r="F409" s="23" t="s">
        <v>236</v>
      </c>
      <c r="G409" s="23" t="s">
        <v>502</v>
      </c>
    </row>
    <row r="410" spans="1:7" x14ac:dyDescent="0.2">
      <c r="A410" s="23" t="s">
        <v>243</v>
      </c>
      <c r="B410" s="23">
        <v>8</v>
      </c>
      <c r="C410" s="23">
        <v>144120706</v>
      </c>
      <c r="D410">
        <v>2</v>
      </c>
      <c r="E410" s="23" t="s">
        <v>519</v>
      </c>
      <c r="F410" s="23" t="s">
        <v>236</v>
      </c>
      <c r="G410" s="23" t="s">
        <v>502</v>
      </c>
    </row>
    <row r="411" spans="1:7" x14ac:dyDescent="0.2">
      <c r="A411" s="23" t="s">
        <v>243</v>
      </c>
      <c r="B411" s="23">
        <v>8</v>
      </c>
      <c r="C411" s="23">
        <v>144120706</v>
      </c>
      <c r="D411">
        <v>2</v>
      </c>
      <c r="E411" s="23" t="s">
        <v>587</v>
      </c>
      <c r="F411" s="23" t="s">
        <v>236</v>
      </c>
      <c r="G411" s="23" t="s">
        <v>502</v>
      </c>
    </row>
    <row r="412" spans="1:7" x14ac:dyDescent="0.2">
      <c r="A412" s="23" t="s">
        <v>243</v>
      </c>
      <c r="B412" s="23">
        <v>8</v>
      </c>
      <c r="C412" s="23">
        <v>144120706</v>
      </c>
      <c r="D412">
        <v>2</v>
      </c>
      <c r="E412" s="23" t="s">
        <v>535</v>
      </c>
      <c r="F412" s="23" t="s">
        <v>236</v>
      </c>
      <c r="G412" s="23" t="s">
        <v>502</v>
      </c>
    </row>
    <row r="413" spans="1:7" x14ac:dyDescent="0.2">
      <c r="A413" s="23" t="s">
        <v>243</v>
      </c>
      <c r="B413" s="23">
        <v>8</v>
      </c>
      <c r="C413" s="23">
        <v>144120706</v>
      </c>
      <c r="D413">
        <v>2</v>
      </c>
      <c r="E413" s="23" t="s">
        <v>538</v>
      </c>
      <c r="F413" s="23" t="s">
        <v>236</v>
      </c>
      <c r="G413" s="23" t="s">
        <v>502</v>
      </c>
    </row>
    <row r="414" spans="1:7" x14ac:dyDescent="0.2">
      <c r="A414" s="23" t="s">
        <v>243</v>
      </c>
      <c r="B414" s="23">
        <v>8</v>
      </c>
      <c r="C414" s="23">
        <v>144120706</v>
      </c>
      <c r="D414">
        <v>2</v>
      </c>
      <c r="E414" s="23" t="s">
        <v>604</v>
      </c>
      <c r="F414" s="23" t="s">
        <v>236</v>
      </c>
      <c r="G414" s="23" t="s">
        <v>502</v>
      </c>
    </row>
    <row r="415" spans="1:7" x14ac:dyDescent="0.2">
      <c r="A415" s="23" t="s">
        <v>243</v>
      </c>
      <c r="B415" s="23">
        <v>8</v>
      </c>
      <c r="C415" s="23">
        <v>144120706</v>
      </c>
      <c r="D415">
        <v>2</v>
      </c>
      <c r="E415" s="23" t="s">
        <v>570</v>
      </c>
      <c r="F415" s="23" t="s">
        <v>236</v>
      </c>
      <c r="G415" s="23" t="s">
        <v>502</v>
      </c>
    </row>
    <row r="416" spans="1:7" x14ac:dyDescent="0.2">
      <c r="A416" s="23" t="s">
        <v>243</v>
      </c>
      <c r="B416" s="23">
        <v>8</v>
      </c>
      <c r="C416" s="23">
        <v>144120706</v>
      </c>
      <c r="D416">
        <v>2</v>
      </c>
      <c r="E416" s="23" t="s">
        <v>593</v>
      </c>
      <c r="F416" s="23" t="s">
        <v>236</v>
      </c>
      <c r="G416" s="23" t="s">
        <v>502</v>
      </c>
    </row>
    <row r="417" spans="1:7" x14ac:dyDescent="0.2">
      <c r="A417" s="23" t="s">
        <v>243</v>
      </c>
      <c r="B417" s="23">
        <v>8</v>
      </c>
      <c r="C417" s="23">
        <v>144120706</v>
      </c>
      <c r="D417">
        <v>2</v>
      </c>
      <c r="E417" s="23" t="s">
        <v>508</v>
      </c>
      <c r="F417" s="23" t="s">
        <v>236</v>
      </c>
      <c r="G417" s="23" t="s">
        <v>502</v>
      </c>
    </row>
    <row r="418" spans="1:7" x14ac:dyDescent="0.2">
      <c r="A418" s="23" t="s">
        <v>243</v>
      </c>
      <c r="B418" s="23">
        <v>8</v>
      </c>
      <c r="C418" s="23">
        <v>144120706</v>
      </c>
      <c r="D418">
        <v>2</v>
      </c>
      <c r="E418" s="23" t="s">
        <v>235</v>
      </c>
      <c r="F418" s="23" t="s">
        <v>236</v>
      </c>
      <c r="G418" s="23" t="s">
        <v>502</v>
      </c>
    </row>
    <row r="419" spans="1:7" x14ac:dyDescent="0.2">
      <c r="A419" s="23" t="s">
        <v>243</v>
      </c>
      <c r="B419" s="23">
        <v>8</v>
      </c>
      <c r="C419" s="23">
        <v>144120706</v>
      </c>
      <c r="D419">
        <v>2</v>
      </c>
      <c r="E419" s="23" t="s">
        <v>556</v>
      </c>
      <c r="F419" s="23" t="s">
        <v>236</v>
      </c>
      <c r="G419" s="23" t="s">
        <v>502</v>
      </c>
    </row>
    <row r="420" spans="1:7" x14ac:dyDescent="0.2">
      <c r="A420" s="23" t="s">
        <v>243</v>
      </c>
      <c r="B420" s="23">
        <v>8</v>
      </c>
      <c r="C420" s="23">
        <v>144120706</v>
      </c>
      <c r="D420">
        <v>2</v>
      </c>
      <c r="E420" s="23" t="s">
        <v>516</v>
      </c>
      <c r="F420" s="23" t="s">
        <v>236</v>
      </c>
      <c r="G420" s="23" t="s">
        <v>502</v>
      </c>
    </row>
    <row r="421" spans="1:7" x14ac:dyDescent="0.2">
      <c r="A421" s="23" t="s">
        <v>243</v>
      </c>
      <c r="B421" s="23">
        <v>8</v>
      </c>
      <c r="C421" s="23">
        <v>144120706</v>
      </c>
      <c r="D421">
        <v>2</v>
      </c>
      <c r="E421" s="23" t="s">
        <v>513</v>
      </c>
      <c r="F421" s="23" t="s">
        <v>236</v>
      </c>
      <c r="G421" s="23" t="s">
        <v>502</v>
      </c>
    </row>
    <row r="422" spans="1:7" x14ac:dyDescent="0.2">
      <c r="A422" s="23" t="s">
        <v>243</v>
      </c>
      <c r="B422" s="23">
        <v>8</v>
      </c>
      <c r="C422" s="23">
        <v>144120706</v>
      </c>
      <c r="D422">
        <v>2</v>
      </c>
      <c r="E422" s="23" t="s">
        <v>522</v>
      </c>
      <c r="F422" s="23" t="s">
        <v>236</v>
      </c>
      <c r="G422" s="23" t="s">
        <v>502</v>
      </c>
    </row>
    <row r="423" spans="1:7" x14ac:dyDescent="0.2">
      <c r="A423" s="23" t="s">
        <v>243</v>
      </c>
      <c r="B423" s="23">
        <v>8</v>
      </c>
      <c r="C423" s="23">
        <v>144120706</v>
      </c>
      <c r="D423">
        <v>2</v>
      </c>
      <c r="E423" s="23" t="s">
        <v>551</v>
      </c>
      <c r="F423" s="23" t="s">
        <v>236</v>
      </c>
      <c r="G423" s="23" t="s">
        <v>502</v>
      </c>
    </row>
    <row r="424" spans="1:7" x14ac:dyDescent="0.2">
      <c r="A424" s="23" t="s">
        <v>243</v>
      </c>
      <c r="B424" s="23">
        <v>8</v>
      </c>
      <c r="C424" s="23">
        <v>144120706</v>
      </c>
      <c r="D424">
        <v>2</v>
      </c>
      <c r="E424" s="23" t="s">
        <v>558</v>
      </c>
      <c r="F424" s="23" t="s">
        <v>236</v>
      </c>
      <c r="G424" s="23" t="s">
        <v>502</v>
      </c>
    </row>
    <row r="425" spans="1:7" x14ac:dyDescent="0.2">
      <c r="A425" s="23" t="s">
        <v>243</v>
      </c>
      <c r="B425" s="23">
        <v>8</v>
      </c>
      <c r="C425" s="23">
        <v>144120706</v>
      </c>
      <c r="D425">
        <v>2</v>
      </c>
      <c r="E425" s="23" t="s">
        <v>603</v>
      </c>
      <c r="F425" s="23" t="s">
        <v>236</v>
      </c>
      <c r="G425" s="23" t="s">
        <v>502</v>
      </c>
    </row>
    <row r="426" spans="1:7" x14ac:dyDescent="0.2">
      <c r="A426" s="23" t="s">
        <v>243</v>
      </c>
      <c r="B426" s="23">
        <v>8</v>
      </c>
      <c r="C426" s="23">
        <v>144120706</v>
      </c>
      <c r="D426">
        <v>2</v>
      </c>
      <c r="E426" s="23" t="s">
        <v>591</v>
      </c>
      <c r="F426" s="23" t="s">
        <v>236</v>
      </c>
      <c r="G426" s="23" t="s">
        <v>502</v>
      </c>
    </row>
    <row r="427" spans="1:7" x14ac:dyDescent="0.2">
      <c r="A427" s="23" t="s">
        <v>243</v>
      </c>
      <c r="B427" s="23">
        <v>8</v>
      </c>
      <c r="C427" s="23">
        <v>144120706</v>
      </c>
      <c r="D427">
        <v>2</v>
      </c>
      <c r="E427" s="23" t="s">
        <v>550</v>
      </c>
      <c r="F427" s="23" t="s">
        <v>236</v>
      </c>
      <c r="G427" s="23" t="s">
        <v>502</v>
      </c>
    </row>
    <row r="428" spans="1:7" x14ac:dyDescent="0.2">
      <c r="A428" s="23" t="s">
        <v>243</v>
      </c>
      <c r="B428" s="23">
        <v>8</v>
      </c>
      <c r="C428" s="23">
        <v>144120706</v>
      </c>
      <c r="D428">
        <v>2</v>
      </c>
      <c r="E428" s="23" t="s">
        <v>564</v>
      </c>
      <c r="F428" s="23" t="s">
        <v>236</v>
      </c>
      <c r="G428" s="23" t="s">
        <v>502</v>
      </c>
    </row>
    <row r="429" spans="1:7" x14ac:dyDescent="0.2">
      <c r="A429" s="23" t="s">
        <v>243</v>
      </c>
      <c r="B429" s="23">
        <v>8</v>
      </c>
      <c r="C429" s="23">
        <v>144120706</v>
      </c>
      <c r="D429">
        <v>2</v>
      </c>
      <c r="E429" s="23" t="s">
        <v>547</v>
      </c>
      <c r="F429" s="23" t="s">
        <v>236</v>
      </c>
      <c r="G429" s="23" t="s">
        <v>502</v>
      </c>
    </row>
    <row r="430" spans="1:7" x14ac:dyDescent="0.2">
      <c r="A430" s="23" t="s">
        <v>243</v>
      </c>
      <c r="B430" s="23">
        <v>8</v>
      </c>
      <c r="C430" s="23">
        <v>144120706</v>
      </c>
      <c r="D430">
        <v>2</v>
      </c>
      <c r="E430" s="23" t="s">
        <v>579</v>
      </c>
      <c r="F430" s="23" t="s">
        <v>236</v>
      </c>
      <c r="G430" s="23" t="s">
        <v>502</v>
      </c>
    </row>
    <row r="431" spans="1:7" x14ac:dyDescent="0.2">
      <c r="A431" s="23" t="s">
        <v>243</v>
      </c>
      <c r="B431" s="23">
        <v>8</v>
      </c>
      <c r="C431" s="23">
        <v>144120706</v>
      </c>
      <c r="D431">
        <v>2</v>
      </c>
      <c r="E431" s="23" t="s">
        <v>580</v>
      </c>
      <c r="F431" s="23" t="s">
        <v>236</v>
      </c>
      <c r="G431" s="23" t="s">
        <v>502</v>
      </c>
    </row>
    <row r="432" spans="1:7" x14ac:dyDescent="0.2">
      <c r="A432" s="23" t="s">
        <v>243</v>
      </c>
      <c r="B432" s="23">
        <v>8</v>
      </c>
      <c r="C432" s="23">
        <v>144120706</v>
      </c>
      <c r="D432">
        <v>2</v>
      </c>
      <c r="E432" s="23" t="s">
        <v>543</v>
      </c>
      <c r="F432" s="23" t="s">
        <v>236</v>
      </c>
      <c r="G432" s="23" t="s">
        <v>502</v>
      </c>
    </row>
    <row r="433" spans="1:7" x14ac:dyDescent="0.2">
      <c r="A433" s="23" t="s">
        <v>243</v>
      </c>
      <c r="B433" s="23">
        <v>8</v>
      </c>
      <c r="C433" s="23">
        <v>144120706</v>
      </c>
      <c r="D433">
        <v>2</v>
      </c>
      <c r="E433" s="23" t="s">
        <v>581</v>
      </c>
      <c r="F433" s="23" t="s">
        <v>236</v>
      </c>
      <c r="G433" s="23" t="s">
        <v>502</v>
      </c>
    </row>
    <row r="434" spans="1:7" x14ac:dyDescent="0.2">
      <c r="A434" s="23" t="s">
        <v>243</v>
      </c>
      <c r="B434" s="23">
        <v>8</v>
      </c>
      <c r="C434" s="23">
        <v>144120706</v>
      </c>
      <c r="D434">
        <v>2</v>
      </c>
      <c r="E434" s="23" t="s">
        <v>594</v>
      </c>
      <c r="F434" s="23" t="s">
        <v>236</v>
      </c>
      <c r="G434" s="23" t="s">
        <v>502</v>
      </c>
    </row>
    <row r="435" spans="1:7" x14ac:dyDescent="0.2">
      <c r="A435" s="23" t="s">
        <v>243</v>
      </c>
      <c r="B435" s="23">
        <v>8</v>
      </c>
      <c r="C435" s="23">
        <v>144120706</v>
      </c>
      <c r="D435">
        <v>2</v>
      </c>
      <c r="E435" s="23" t="s">
        <v>509</v>
      </c>
      <c r="F435" s="23" t="s">
        <v>236</v>
      </c>
      <c r="G435" s="23" t="s">
        <v>502</v>
      </c>
    </row>
    <row r="436" spans="1:7" x14ac:dyDescent="0.2">
      <c r="A436" s="23" t="s">
        <v>243</v>
      </c>
      <c r="B436" s="23">
        <v>8</v>
      </c>
      <c r="C436" s="23">
        <v>144120706</v>
      </c>
      <c r="D436">
        <v>2</v>
      </c>
      <c r="E436" s="23" t="s">
        <v>546</v>
      </c>
      <c r="F436" s="23" t="s">
        <v>236</v>
      </c>
      <c r="G436" s="23" t="s">
        <v>502</v>
      </c>
    </row>
    <row r="437" spans="1:7" x14ac:dyDescent="0.2">
      <c r="A437" s="23" t="s">
        <v>243</v>
      </c>
      <c r="B437" s="23">
        <v>8</v>
      </c>
      <c r="C437" s="23">
        <v>144120706</v>
      </c>
      <c r="D437">
        <v>2</v>
      </c>
      <c r="E437" s="23" t="s">
        <v>242</v>
      </c>
      <c r="F437" s="23" t="s">
        <v>236</v>
      </c>
      <c r="G437" s="23" t="s">
        <v>502</v>
      </c>
    </row>
    <row r="438" spans="1:7" x14ac:dyDescent="0.2">
      <c r="A438" s="23" t="s">
        <v>243</v>
      </c>
      <c r="B438" s="23">
        <v>8</v>
      </c>
      <c r="C438" s="23">
        <v>144120706</v>
      </c>
      <c r="D438">
        <v>2</v>
      </c>
      <c r="E438" s="23" t="s">
        <v>554</v>
      </c>
      <c r="F438" s="23" t="s">
        <v>236</v>
      </c>
      <c r="G438" s="23" t="s">
        <v>502</v>
      </c>
    </row>
    <row r="439" spans="1:7" x14ac:dyDescent="0.2">
      <c r="A439" s="23" t="s">
        <v>243</v>
      </c>
      <c r="B439" s="23">
        <v>8</v>
      </c>
      <c r="C439" s="23">
        <v>144120706</v>
      </c>
      <c r="D439">
        <v>2</v>
      </c>
      <c r="E439" s="23" t="s">
        <v>582</v>
      </c>
      <c r="F439" s="23" t="s">
        <v>236</v>
      </c>
      <c r="G439" s="23" t="s">
        <v>502</v>
      </c>
    </row>
    <row r="440" spans="1:7" x14ac:dyDescent="0.2">
      <c r="A440" s="23" t="s">
        <v>243</v>
      </c>
      <c r="B440" s="23">
        <v>8</v>
      </c>
      <c r="C440" s="23">
        <v>144120706</v>
      </c>
      <c r="D440">
        <v>2</v>
      </c>
      <c r="E440" s="23" t="s">
        <v>529</v>
      </c>
      <c r="F440" s="23" t="s">
        <v>236</v>
      </c>
      <c r="G440" s="23" t="s">
        <v>502</v>
      </c>
    </row>
    <row r="441" spans="1:7" x14ac:dyDescent="0.2">
      <c r="A441" s="23" t="s">
        <v>243</v>
      </c>
      <c r="B441" s="23">
        <v>8</v>
      </c>
      <c r="C441" s="23">
        <v>144120706</v>
      </c>
      <c r="D441">
        <v>2</v>
      </c>
      <c r="E441" s="23" t="s">
        <v>573</v>
      </c>
      <c r="F441" s="23" t="s">
        <v>236</v>
      </c>
      <c r="G441" s="23" t="s">
        <v>502</v>
      </c>
    </row>
    <row r="442" spans="1:7" x14ac:dyDescent="0.2">
      <c r="A442" s="23" t="s">
        <v>243</v>
      </c>
      <c r="B442" s="23">
        <v>8</v>
      </c>
      <c r="C442" s="23">
        <v>144120706</v>
      </c>
      <c r="D442">
        <v>2</v>
      </c>
      <c r="E442" s="23" t="s">
        <v>572</v>
      </c>
      <c r="F442" s="23" t="s">
        <v>236</v>
      </c>
      <c r="G442" s="23" t="s">
        <v>502</v>
      </c>
    </row>
    <row r="443" spans="1:7" x14ac:dyDescent="0.2">
      <c r="A443" s="23" t="s">
        <v>243</v>
      </c>
      <c r="B443" s="23">
        <v>8</v>
      </c>
      <c r="C443" s="23">
        <v>144120706</v>
      </c>
      <c r="D443">
        <v>2</v>
      </c>
      <c r="E443" s="23" t="s">
        <v>584</v>
      </c>
      <c r="F443" s="23" t="s">
        <v>236</v>
      </c>
      <c r="G443" s="23" t="s">
        <v>502</v>
      </c>
    </row>
    <row r="444" spans="1:7" x14ac:dyDescent="0.2">
      <c r="A444" s="23" t="s">
        <v>243</v>
      </c>
      <c r="B444" s="23">
        <v>8</v>
      </c>
      <c r="C444" s="23">
        <v>144120706</v>
      </c>
      <c r="D444">
        <v>2</v>
      </c>
      <c r="E444" s="23" t="s">
        <v>244</v>
      </c>
      <c r="F444" s="23" t="s">
        <v>236</v>
      </c>
      <c r="G444" s="23" t="s">
        <v>502</v>
      </c>
    </row>
    <row r="445" spans="1:7" x14ac:dyDescent="0.2">
      <c r="A445" s="23" t="s">
        <v>243</v>
      </c>
      <c r="B445" s="23">
        <v>8</v>
      </c>
      <c r="C445" s="23">
        <v>144120706</v>
      </c>
      <c r="D445">
        <v>2</v>
      </c>
      <c r="E445" s="23" t="s">
        <v>539</v>
      </c>
      <c r="F445" s="23" t="s">
        <v>236</v>
      </c>
      <c r="G445" s="23" t="s">
        <v>502</v>
      </c>
    </row>
    <row r="446" spans="1:7" x14ac:dyDescent="0.2">
      <c r="A446" s="23" t="s">
        <v>243</v>
      </c>
      <c r="B446" s="23">
        <v>8</v>
      </c>
      <c r="C446" s="23">
        <v>144120706</v>
      </c>
      <c r="D446">
        <v>2</v>
      </c>
      <c r="E446" s="23" t="s">
        <v>524</v>
      </c>
      <c r="F446" s="23" t="s">
        <v>236</v>
      </c>
      <c r="G446" s="23" t="s">
        <v>502</v>
      </c>
    </row>
    <row r="447" spans="1:7" x14ac:dyDescent="0.2">
      <c r="A447" s="23" t="s">
        <v>243</v>
      </c>
      <c r="B447" s="23">
        <v>8</v>
      </c>
      <c r="C447" s="23">
        <v>144120706</v>
      </c>
      <c r="D447">
        <v>2</v>
      </c>
      <c r="E447" s="23" t="s">
        <v>562</v>
      </c>
      <c r="F447" s="23" t="s">
        <v>236</v>
      </c>
      <c r="G447" s="23" t="s">
        <v>502</v>
      </c>
    </row>
    <row r="448" spans="1:7" x14ac:dyDescent="0.2">
      <c r="A448" s="23" t="s">
        <v>243</v>
      </c>
      <c r="B448" s="23">
        <v>8</v>
      </c>
      <c r="C448" s="23">
        <v>144120706</v>
      </c>
      <c r="D448">
        <v>2</v>
      </c>
      <c r="E448" s="23" t="s">
        <v>503</v>
      </c>
      <c r="F448" s="23" t="s">
        <v>236</v>
      </c>
      <c r="G448" s="23" t="s">
        <v>502</v>
      </c>
    </row>
    <row r="449" spans="1:7" x14ac:dyDescent="0.2">
      <c r="A449" s="23" t="s">
        <v>243</v>
      </c>
      <c r="B449" s="23">
        <v>8</v>
      </c>
      <c r="C449" s="23">
        <v>144120706</v>
      </c>
      <c r="D449">
        <v>2</v>
      </c>
      <c r="E449" s="23" t="s">
        <v>583</v>
      </c>
      <c r="F449" s="23" t="s">
        <v>236</v>
      </c>
      <c r="G449" s="23" t="s">
        <v>502</v>
      </c>
    </row>
    <row r="450" spans="1:7" x14ac:dyDescent="0.2">
      <c r="A450" s="23" t="s">
        <v>243</v>
      </c>
      <c r="B450" s="23">
        <v>8</v>
      </c>
      <c r="C450" s="23">
        <v>144120706</v>
      </c>
      <c r="D450">
        <v>2</v>
      </c>
      <c r="E450" s="23" t="s">
        <v>588</v>
      </c>
      <c r="F450" s="23" t="s">
        <v>236</v>
      </c>
      <c r="G450" s="23" t="s">
        <v>502</v>
      </c>
    </row>
    <row r="451" spans="1:7" x14ac:dyDescent="0.2">
      <c r="A451" s="23" t="s">
        <v>243</v>
      </c>
      <c r="B451" s="23">
        <v>8</v>
      </c>
      <c r="C451" s="23">
        <v>144120706</v>
      </c>
      <c r="D451">
        <v>2</v>
      </c>
      <c r="E451" s="23" t="s">
        <v>585</v>
      </c>
      <c r="F451" s="23" t="s">
        <v>236</v>
      </c>
      <c r="G451" s="23" t="s">
        <v>502</v>
      </c>
    </row>
    <row r="452" spans="1:7" x14ac:dyDescent="0.2">
      <c r="A452" s="23" t="s">
        <v>243</v>
      </c>
      <c r="B452" s="23">
        <v>8</v>
      </c>
      <c r="C452" s="23">
        <v>144120706</v>
      </c>
      <c r="D452">
        <v>2</v>
      </c>
      <c r="E452" s="23" t="s">
        <v>599</v>
      </c>
      <c r="F452" s="23" t="s">
        <v>236</v>
      </c>
      <c r="G452" s="23" t="s">
        <v>502</v>
      </c>
    </row>
    <row r="453" spans="1:7" x14ac:dyDescent="0.2">
      <c r="A453" s="23" t="s">
        <v>243</v>
      </c>
      <c r="B453" s="23">
        <v>8</v>
      </c>
      <c r="C453" s="23">
        <v>144120706</v>
      </c>
      <c r="D453">
        <v>2</v>
      </c>
      <c r="E453" s="23" t="s">
        <v>600</v>
      </c>
      <c r="F453" s="23" t="s">
        <v>236</v>
      </c>
      <c r="G453" s="23" t="s">
        <v>502</v>
      </c>
    </row>
    <row r="454" spans="1:7" x14ac:dyDescent="0.2">
      <c r="A454" s="23" t="s">
        <v>243</v>
      </c>
      <c r="B454" s="23">
        <v>8</v>
      </c>
      <c r="C454" s="23">
        <v>144120706</v>
      </c>
      <c r="D454">
        <v>2</v>
      </c>
      <c r="E454" s="23" t="s">
        <v>602</v>
      </c>
      <c r="F454" s="23" t="s">
        <v>236</v>
      </c>
      <c r="G454" s="23" t="s">
        <v>502</v>
      </c>
    </row>
    <row r="455" spans="1:7" x14ac:dyDescent="0.2">
      <c r="A455" s="23" t="s">
        <v>243</v>
      </c>
      <c r="B455" s="23">
        <v>8</v>
      </c>
      <c r="C455" s="23">
        <v>144120706</v>
      </c>
      <c r="D455">
        <v>2</v>
      </c>
      <c r="E455" s="23" t="s">
        <v>523</v>
      </c>
      <c r="F455" s="23" t="s">
        <v>236</v>
      </c>
      <c r="G455" s="23" t="s">
        <v>502</v>
      </c>
    </row>
    <row r="456" spans="1:7" x14ac:dyDescent="0.2">
      <c r="A456" s="23" t="s">
        <v>243</v>
      </c>
      <c r="B456" s="23">
        <v>8</v>
      </c>
      <c r="C456" s="23">
        <v>144120706</v>
      </c>
      <c r="D456">
        <v>2</v>
      </c>
      <c r="E456" s="23" t="s">
        <v>571</v>
      </c>
      <c r="F456" s="23" t="s">
        <v>236</v>
      </c>
      <c r="G456" s="23" t="s">
        <v>502</v>
      </c>
    </row>
    <row r="457" spans="1:7" x14ac:dyDescent="0.2">
      <c r="A457" s="23" t="s">
        <v>243</v>
      </c>
      <c r="B457" s="23">
        <v>8</v>
      </c>
      <c r="C457" s="23">
        <v>144120706</v>
      </c>
      <c r="D457">
        <v>2</v>
      </c>
      <c r="E457" s="23" t="s">
        <v>511</v>
      </c>
      <c r="F457" s="23" t="s">
        <v>236</v>
      </c>
      <c r="G457" s="23" t="s">
        <v>502</v>
      </c>
    </row>
    <row r="458" spans="1:7" x14ac:dyDescent="0.2">
      <c r="A458" s="23" t="s">
        <v>243</v>
      </c>
      <c r="B458" s="23">
        <v>8</v>
      </c>
      <c r="C458" s="23">
        <v>144120706</v>
      </c>
      <c r="D458">
        <v>2</v>
      </c>
      <c r="E458" s="23" t="s">
        <v>537</v>
      </c>
      <c r="F458" s="23" t="s">
        <v>236</v>
      </c>
      <c r="G458" s="23" t="s">
        <v>502</v>
      </c>
    </row>
    <row r="459" spans="1:7" x14ac:dyDescent="0.2">
      <c r="A459" s="23" t="s">
        <v>243</v>
      </c>
      <c r="B459" s="23">
        <v>8</v>
      </c>
      <c r="C459" s="23">
        <v>144120706</v>
      </c>
      <c r="D459">
        <v>2</v>
      </c>
      <c r="E459" s="23" t="s">
        <v>536</v>
      </c>
      <c r="F459" s="23" t="s">
        <v>236</v>
      </c>
      <c r="G459" s="23" t="s">
        <v>502</v>
      </c>
    </row>
    <row r="460" spans="1:7" x14ac:dyDescent="0.2">
      <c r="A460" s="23" t="s">
        <v>243</v>
      </c>
      <c r="B460" s="23">
        <v>8</v>
      </c>
      <c r="C460" s="23">
        <v>144120706</v>
      </c>
      <c r="D460">
        <v>2</v>
      </c>
      <c r="E460" s="23" t="s">
        <v>553</v>
      </c>
      <c r="F460" s="23" t="s">
        <v>236</v>
      </c>
      <c r="G460" s="23" t="s">
        <v>502</v>
      </c>
    </row>
    <row r="461" spans="1:7" x14ac:dyDescent="0.2">
      <c r="A461" s="23" t="s">
        <v>243</v>
      </c>
      <c r="B461" s="23">
        <v>8</v>
      </c>
      <c r="C461" s="23">
        <v>144120706</v>
      </c>
      <c r="D461">
        <v>2</v>
      </c>
      <c r="E461" s="23" t="s">
        <v>577</v>
      </c>
      <c r="F461" s="23" t="s">
        <v>236</v>
      </c>
      <c r="G461" s="23" t="s">
        <v>502</v>
      </c>
    </row>
    <row r="462" spans="1:7" x14ac:dyDescent="0.2">
      <c r="A462" s="23" t="s">
        <v>243</v>
      </c>
      <c r="B462" s="23">
        <v>8</v>
      </c>
      <c r="C462" s="23">
        <v>144120706</v>
      </c>
      <c r="D462">
        <v>2</v>
      </c>
      <c r="E462" s="23" t="s">
        <v>517</v>
      </c>
      <c r="F462" s="23" t="s">
        <v>236</v>
      </c>
      <c r="G462" s="23" t="s">
        <v>502</v>
      </c>
    </row>
    <row r="463" spans="1:7" x14ac:dyDescent="0.2">
      <c r="A463" s="23" t="s">
        <v>243</v>
      </c>
      <c r="B463" s="23">
        <v>8</v>
      </c>
      <c r="C463" s="23">
        <v>144120706</v>
      </c>
      <c r="D463">
        <v>2</v>
      </c>
      <c r="E463" s="23" t="s">
        <v>569</v>
      </c>
      <c r="F463" s="23" t="s">
        <v>236</v>
      </c>
      <c r="G463" s="23" t="s">
        <v>502</v>
      </c>
    </row>
    <row r="464" spans="1:7" x14ac:dyDescent="0.2">
      <c r="A464" s="23" t="s">
        <v>243</v>
      </c>
      <c r="B464" s="23">
        <v>8</v>
      </c>
      <c r="C464" s="23">
        <v>144120706</v>
      </c>
      <c r="D464">
        <v>2</v>
      </c>
      <c r="E464" s="23" t="s">
        <v>592</v>
      </c>
      <c r="F464" s="23" t="s">
        <v>236</v>
      </c>
      <c r="G464" s="23" t="s">
        <v>502</v>
      </c>
    </row>
    <row r="465" spans="1:7" x14ac:dyDescent="0.2">
      <c r="A465" s="23" t="s">
        <v>243</v>
      </c>
      <c r="B465" s="23">
        <v>8</v>
      </c>
      <c r="C465" s="23">
        <v>144120706</v>
      </c>
      <c r="D465">
        <v>2</v>
      </c>
      <c r="E465" s="23" t="s">
        <v>515</v>
      </c>
      <c r="F465" s="23" t="s">
        <v>236</v>
      </c>
      <c r="G465" s="23" t="s">
        <v>502</v>
      </c>
    </row>
    <row r="466" spans="1:7" x14ac:dyDescent="0.2">
      <c r="A466" s="23" t="s">
        <v>243</v>
      </c>
      <c r="B466" s="23">
        <v>8</v>
      </c>
      <c r="C466" s="23">
        <v>144120706</v>
      </c>
      <c r="D466">
        <v>2</v>
      </c>
      <c r="E466" s="23" t="s">
        <v>507</v>
      </c>
      <c r="F466" s="23" t="s">
        <v>236</v>
      </c>
      <c r="G466" s="23" t="s">
        <v>502</v>
      </c>
    </row>
    <row r="467" spans="1:7" x14ac:dyDescent="0.2">
      <c r="A467" s="23" t="s">
        <v>243</v>
      </c>
      <c r="B467" s="23">
        <v>8</v>
      </c>
      <c r="C467" s="23">
        <v>144120706</v>
      </c>
      <c r="D467">
        <v>2</v>
      </c>
      <c r="E467" s="23" t="s">
        <v>597</v>
      </c>
      <c r="F467" s="23" t="s">
        <v>236</v>
      </c>
      <c r="G467" s="23" t="s">
        <v>502</v>
      </c>
    </row>
    <row r="468" spans="1:7" x14ac:dyDescent="0.2">
      <c r="A468" s="23" t="s">
        <v>243</v>
      </c>
      <c r="B468" s="23">
        <v>8</v>
      </c>
      <c r="C468" s="23">
        <v>144120706</v>
      </c>
      <c r="D468">
        <v>2</v>
      </c>
      <c r="E468" s="23" t="s">
        <v>545</v>
      </c>
      <c r="F468" s="23" t="s">
        <v>236</v>
      </c>
      <c r="G468" s="23" t="s">
        <v>502</v>
      </c>
    </row>
    <row r="469" spans="1:7" x14ac:dyDescent="0.2">
      <c r="A469" s="23" t="s">
        <v>243</v>
      </c>
      <c r="B469" s="23">
        <v>8</v>
      </c>
      <c r="C469" s="23">
        <v>144120706</v>
      </c>
      <c r="D469">
        <v>2</v>
      </c>
      <c r="E469" s="23" t="s">
        <v>544</v>
      </c>
      <c r="F469" s="23" t="s">
        <v>236</v>
      </c>
      <c r="G469" s="23" t="s">
        <v>502</v>
      </c>
    </row>
    <row r="470" spans="1:7" x14ac:dyDescent="0.2">
      <c r="A470" s="23" t="s">
        <v>243</v>
      </c>
      <c r="B470" s="23">
        <v>8</v>
      </c>
      <c r="C470" s="23">
        <v>144120706</v>
      </c>
      <c r="D470">
        <v>2</v>
      </c>
      <c r="E470" s="23" t="s">
        <v>561</v>
      </c>
      <c r="F470" s="23" t="s">
        <v>236</v>
      </c>
      <c r="G470" s="23" t="s">
        <v>502</v>
      </c>
    </row>
    <row r="471" spans="1:7" x14ac:dyDescent="0.2">
      <c r="A471" s="23" t="s">
        <v>243</v>
      </c>
      <c r="B471" s="23">
        <v>8</v>
      </c>
      <c r="C471" s="23">
        <v>144120706</v>
      </c>
      <c r="D471">
        <v>2</v>
      </c>
      <c r="E471" s="23" t="s">
        <v>520</v>
      </c>
      <c r="F471" s="23" t="s">
        <v>236</v>
      </c>
      <c r="G471" s="23" t="s">
        <v>502</v>
      </c>
    </row>
    <row r="472" spans="1:7" x14ac:dyDescent="0.2">
      <c r="A472" s="23" t="s">
        <v>243</v>
      </c>
      <c r="B472" s="23">
        <v>8</v>
      </c>
      <c r="C472" s="23">
        <v>144120706</v>
      </c>
      <c r="D472">
        <v>2</v>
      </c>
      <c r="E472" s="23" t="s">
        <v>548</v>
      </c>
      <c r="F472" s="23" t="s">
        <v>236</v>
      </c>
      <c r="G472" s="23" t="s">
        <v>502</v>
      </c>
    </row>
    <row r="473" spans="1:7" x14ac:dyDescent="0.2">
      <c r="A473" s="23" t="s">
        <v>243</v>
      </c>
      <c r="B473" s="23">
        <v>8</v>
      </c>
      <c r="C473" s="23">
        <v>144120706</v>
      </c>
      <c r="D473">
        <v>2</v>
      </c>
      <c r="E473" s="23" t="s">
        <v>596</v>
      </c>
      <c r="F473" s="23" t="s">
        <v>236</v>
      </c>
      <c r="G473" s="23" t="s">
        <v>502</v>
      </c>
    </row>
    <row r="474" spans="1:7" x14ac:dyDescent="0.2">
      <c r="A474" s="23" t="s">
        <v>243</v>
      </c>
      <c r="B474" s="23">
        <v>8</v>
      </c>
      <c r="C474" s="23">
        <v>144120706</v>
      </c>
      <c r="D474">
        <v>2</v>
      </c>
      <c r="E474" s="23" t="s">
        <v>560</v>
      </c>
      <c r="F474" s="23" t="s">
        <v>236</v>
      </c>
      <c r="G474" s="23" t="s">
        <v>502</v>
      </c>
    </row>
    <row r="475" spans="1:7" x14ac:dyDescent="0.2">
      <c r="A475" s="23" t="s">
        <v>243</v>
      </c>
      <c r="B475" s="23">
        <v>8</v>
      </c>
      <c r="C475" s="23">
        <v>144120706</v>
      </c>
      <c r="D475">
        <v>2</v>
      </c>
      <c r="E475" s="23" t="s">
        <v>601</v>
      </c>
      <c r="F475" s="23" t="s">
        <v>236</v>
      </c>
      <c r="G475" s="23" t="s">
        <v>502</v>
      </c>
    </row>
    <row r="476" spans="1:7" x14ac:dyDescent="0.2">
      <c r="A476" s="22" t="s">
        <v>154</v>
      </c>
      <c r="B476" s="22">
        <v>11</v>
      </c>
      <c r="C476" s="22">
        <v>358595</v>
      </c>
      <c r="D476">
        <v>3</v>
      </c>
      <c r="E476" s="22" t="s">
        <v>403</v>
      </c>
      <c r="F476" s="22" t="s">
        <v>150</v>
      </c>
      <c r="G476" s="22" t="s">
        <v>404</v>
      </c>
    </row>
    <row r="477" spans="1:7" x14ac:dyDescent="0.2">
      <c r="A477" s="22" t="s">
        <v>154</v>
      </c>
      <c r="B477" s="22">
        <v>11</v>
      </c>
      <c r="C477" s="22">
        <v>358595</v>
      </c>
      <c r="D477">
        <v>3</v>
      </c>
      <c r="E477" s="22" t="s">
        <v>405</v>
      </c>
      <c r="F477" s="22" t="s">
        <v>150</v>
      </c>
      <c r="G477" s="22" t="s">
        <v>404</v>
      </c>
    </row>
    <row r="478" spans="1:7" x14ac:dyDescent="0.2">
      <c r="A478" s="22" t="s">
        <v>154</v>
      </c>
      <c r="B478" s="22">
        <v>11</v>
      </c>
      <c r="C478" s="22">
        <v>358595</v>
      </c>
      <c r="D478">
        <v>3</v>
      </c>
      <c r="E478" s="22" t="s">
        <v>406</v>
      </c>
      <c r="F478" s="22" t="s">
        <v>150</v>
      </c>
      <c r="G478" s="22" t="s">
        <v>404</v>
      </c>
    </row>
    <row r="479" spans="1:7" x14ac:dyDescent="0.2">
      <c r="A479" s="22" t="s">
        <v>154</v>
      </c>
      <c r="B479" s="22">
        <v>11</v>
      </c>
      <c r="C479" s="22">
        <v>358595</v>
      </c>
      <c r="D479">
        <v>3</v>
      </c>
      <c r="E479" s="22" t="s">
        <v>407</v>
      </c>
      <c r="F479" s="22" t="s">
        <v>150</v>
      </c>
      <c r="G479" s="22" t="s">
        <v>404</v>
      </c>
    </row>
    <row r="480" spans="1:7" x14ac:dyDescent="0.2">
      <c r="A480" s="22" t="s">
        <v>154</v>
      </c>
      <c r="B480" s="22">
        <v>11</v>
      </c>
      <c r="C480" s="22">
        <v>358595</v>
      </c>
      <c r="D480">
        <v>3</v>
      </c>
      <c r="E480" s="22" t="s">
        <v>408</v>
      </c>
      <c r="F480" s="22" t="s">
        <v>150</v>
      </c>
      <c r="G480" s="22" t="s">
        <v>404</v>
      </c>
    </row>
    <row r="481" spans="1:7" x14ac:dyDescent="0.2">
      <c r="A481" s="22" t="s">
        <v>154</v>
      </c>
      <c r="B481" s="22">
        <v>11</v>
      </c>
      <c r="C481" s="22">
        <v>358595</v>
      </c>
      <c r="D481">
        <v>3</v>
      </c>
      <c r="E481" s="22" t="s">
        <v>409</v>
      </c>
      <c r="F481" s="22" t="s">
        <v>150</v>
      </c>
      <c r="G481" s="22" t="s">
        <v>404</v>
      </c>
    </row>
    <row r="482" spans="1:7" x14ac:dyDescent="0.2">
      <c r="A482" s="22" t="s">
        <v>154</v>
      </c>
      <c r="B482" s="22">
        <v>11</v>
      </c>
      <c r="C482" s="22">
        <v>358595</v>
      </c>
      <c r="D482">
        <v>3</v>
      </c>
      <c r="E482" s="22" t="s">
        <v>410</v>
      </c>
      <c r="F482" s="22" t="s">
        <v>150</v>
      </c>
      <c r="G482" s="22" t="s">
        <v>404</v>
      </c>
    </row>
    <row r="483" spans="1:7" x14ac:dyDescent="0.2">
      <c r="A483" s="22" t="s">
        <v>154</v>
      </c>
      <c r="B483" s="22">
        <v>11</v>
      </c>
      <c r="C483" s="22">
        <v>358595</v>
      </c>
      <c r="D483">
        <v>3</v>
      </c>
      <c r="E483" s="22" t="s">
        <v>411</v>
      </c>
      <c r="F483" s="22" t="s">
        <v>150</v>
      </c>
      <c r="G483" s="22" t="s">
        <v>404</v>
      </c>
    </row>
    <row r="484" spans="1:7" x14ac:dyDescent="0.2">
      <c r="A484" s="22" t="s">
        <v>154</v>
      </c>
      <c r="B484" s="22">
        <v>11</v>
      </c>
      <c r="C484" s="22">
        <v>358595</v>
      </c>
      <c r="D484">
        <v>3</v>
      </c>
      <c r="E484" s="22" t="s">
        <v>412</v>
      </c>
      <c r="F484" s="22" t="s">
        <v>150</v>
      </c>
      <c r="G484" s="22" t="s">
        <v>404</v>
      </c>
    </row>
    <row r="485" spans="1:7" x14ac:dyDescent="0.2">
      <c r="A485" s="22" t="s">
        <v>154</v>
      </c>
      <c r="B485" s="22">
        <v>11</v>
      </c>
      <c r="C485" s="22">
        <v>358595</v>
      </c>
      <c r="D485">
        <v>3</v>
      </c>
      <c r="E485" s="22" t="s">
        <v>413</v>
      </c>
      <c r="F485" s="22" t="s">
        <v>150</v>
      </c>
      <c r="G485" s="22" t="s">
        <v>404</v>
      </c>
    </row>
    <row r="486" spans="1:7" x14ac:dyDescent="0.2">
      <c r="A486" s="22" t="s">
        <v>154</v>
      </c>
      <c r="B486" s="22">
        <v>11</v>
      </c>
      <c r="C486" s="22">
        <v>358595</v>
      </c>
      <c r="D486">
        <v>3</v>
      </c>
      <c r="E486" s="22" t="s">
        <v>414</v>
      </c>
      <c r="F486" s="22" t="s">
        <v>150</v>
      </c>
      <c r="G486" s="22" t="s">
        <v>404</v>
      </c>
    </row>
    <row r="487" spans="1:7" x14ac:dyDescent="0.2">
      <c r="A487" s="22" t="s">
        <v>154</v>
      </c>
      <c r="B487" s="22">
        <v>11</v>
      </c>
      <c r="C487" s="22">
        <v>358595</v>
      </c>
      <c r="D487">
        <v>3</v>
      </c>
      <c r="E487" s="22" t="s">
        <v>415</v>
      </c>
      <c r="F487" s="22" t="s">
        <v>150</v>
      </c>
      <c r="G487" s="22" t="s">
        <v>404</v>
      </c>
    </row>
    <row r="488" spans="1:7" x14ac:dyDescent="0.2">
      <c r="A488" s="22" t="s">
        <v>154</v>
      </c>
      <c r="B488" s="22">
        <v>11</v>
      </c>
      <c r="C488" s="22">
        <v>358595</v>
      </c>
      <c r="D488">
        <v>3</v>
      </c>
      <c r="E488" s="22" t="s">
        <v>416</v>
      </c>
      <c r="F488" s="22" t="s">
        <v>150</v>
      </c>
      <c r="G488" s="22" t="s">
        <v>404</v>
      </c>
    </row>
    <row r="489" spans="1:7" x14ac:dyDescent="0.2">
      <c r="A489" s="22" t="s">
        <v>154</v>
      </c>
      <c r="B489" s="22">
        <v>11</v>
      </c>
      <c r="C489" s="22">
        <v>358595</v>
      </c>
      <c r="D489">
        <v>3</v>
      </c>
      <c r="E489" s="22" t="s">
        <v>417</v>
      </c>
      <c r="F489" s="22" t="s">
        <v>150</v>
      </c>
      <c r="G489" s="22" t="s">
        <v>404</v>
      </c>
    </row>
    <row r="490" spans="1:7" x14ac:dyDescent="0.2">
      <c r="A490" s="22" t="s">
        <v>154</v>
      </c>
      <c r="B490" s="22">
        <v>11</v>
      </c>
      <c r="C490" s="22">
        <v>358595</v>
      </c>
      <c r="D490">
        <v>3</v>
      </c>
      <c r="E490" s="22" t="s">
        <v>418</v>
      </c>
      <c r="F490" s="22" t="s">
        <v>150</v>
      </c>
      <c r="G490" s="22" t="s">
        <v>404</v>
      </c>
    </row>
    <row r="491" spans="1:7" x14ac:dyDescent="0.2">
      <c r="A491" s="22" t="s">
        <v>154</v>
      </c>
      <c r="B491" s="22">
        <v>11</v>
      </c>
      <c r="C491" s="22">
        <v>358595</v>
      </c>
      <c r="D491">
        <v>3</v>
      </c>
      <c r="E491" s="22" t="s">
        <v>419</v>
      </c>
      <c r="F491" s="22" t="s">
        <v>150</v>
      </c>
      <c r="G491" s="22" t="s">
        <v>404</v>
      </c>
    </row>
    <row r="492" spans="1:7" x14ac:dyDescent="0.2">
      <c r="A492" s="22" t="s">
        <v>154</v>
      </c>
      <c r="B492" s="22">
        <v>11</v>
      </c>
      <c r="C492" s="22">
        <v>358595</v>
      </c>
      <c r="D492">
        <v>3</v>
      </c>
      <c r="E492" s="22" t="s">
        <v>420</v>
      </c>
      <c r="F492" s="22" t="s">
        <v>150</v>
      </c>
      <c r="G492" s="22" t="s">
        <v>404</v>
      </c>
    </row>
    <row r="493" spans="1:7" x14ac:dyDescent="0.2">
      <c r="A493" s="22" t="s">
        <v>154</v>
      </c>
      <c r="B493" s="22">
        <v>11</v>
      </c>
      <c r="C493" s="22">
        <v>358595</v>
      </c>
      <c r="D493">
        <v>3</v>
      </c>
      <c r="E493" s="22" t="s">
        <v>421</v>
      </c>
      <c r="F493" s="22" t="s">
        <v>150</v>
      </c>
      <c r="G493" s="22" t="s">
        <v>404</v>
      </c>
    </row>
    <row r="494" spans="1:7" x14ac:dyDescent="0.2">
      <c r="A494" s="22" t="s">
        <v>154</v>
      </c>
      <c r="B494" s="22">
        <v>11</v>
      </c>
      <c r="C494" s="22">
        <v>358595</v>
      </c>
      <c r="D494">
        <v>3</v>
      </c>
      <c r="E494" s="22" t="s">
        <v>422</v>
      </c>
      <c r="F494" s="22" t="s">
        <v>150</v>
      </c>
      <c r="G494" s="22" t="s">
        <v>404</v>
      </c>
    </row>
    <row r="495" spans="1:7" x14ac:dyDescent="0.2">
      <c r="A495" s="22" t="s">
        <v>154</v>
      </c>
      <c r="B495" s="22">
        <v>11</v>
      </c>
      <c r="C495" s="22">
        <v>358595</v>
      </c>
      <c r="D495">
        <v>3</v>
      </c>
      <c r="E495" s="22" t="s">
        <v>423</v>
      </c>
      <c r="F495" s="22" t="s">
        <v>150</v>
      </c>
      <c r="G495" s="22" t="s">
        <v>404</v>
      </c>
    </row>
    <row r="496" spans="1:7" x14ac:dyDescent="0.2">
      <c r="A496" s="22" t="s">
        <v>154</v>
      </c>
      <c r="B496" s="22">
        <v>11</v>
      </c>
      <c r="C496" s="22">
        <v>358595</v>
      </c>
      <c r="D496">
        <v>3</v>
      </c>
      <c r="E496" s="22" t="s">
        <v>424</v>
      </c>
      <c r="F496" s="22" t="s">
        <v>150</v>
      </c>
      <c r="G496" s="22" t="s">
        <v>404</v>
      </c>
    </row>
    <row r="497" spans="1:7" x14ac:dyDescent="0.2">
      <c r="A497" s="22" t="s">
        <v>154</v>
      </c>
      <c r="B497" s="22">
        <v>11</v>
      </c>
      <c r="C497" s="22">
        <v>358595</v>
      </c>
      <c r="D497">
        <v>3</v>
      </c>
      <c r="E497" s="22" t="s">
        <v>425</v>
      </c>
      <c r="F497" s="22" t="s">
        <v>150</v>
      </c>
      <c r="G497" s="22" t="s">
        <v>404</v>
      </c>
    </row>
    <row r="498" spans="1:7" x14ac:dyDescent="0.2">
      <c r="A498" s="22" t="s">
        <v>154</v>
      </c>
      <c r="B498" s="22">
        <v>11</v>
      </c>
      <c r="C498" s="22">
        <v>358595</v>
      </c>
      <c r="D498">
        <v>3</v>
      </c>
      <c r="E498" s="22" t="s">
        <v>426</v>
      </c>
      <c r="F498" s="22" t="s">
        <v>150</v>
      </c>
      <c r="G498" s="22" t="s">
        <v>404</v>
      </c>
    </row>
    <row r="499" spans="1:7" x14ac:dyDescent="0.2">
      <c r="A499" s="22" t="s">
        <v>154</v>
      </c>
      <c r="B499" s="22">
        <v>11</v>
      </c>
      <c r="C499" s="22">
        <v>358595</v>
      </c>
      <c r="D499">
        <v>3</v>
      </c>
      <c r="E499" s="22" t="s">
        <v>427</v>
      </c>
      <c r="F499" s="22" t="s">
        <v>150</v>
      </c>
      <c r="G499" s="22" t="s">
        <v>404</v>
      </c>
    </row>
    <row r="500" spans="1:7" x14ac:dyDescent="0.2">
      <c r="A500" s="22" t="s">
        <v>154</v>
      </c>
      <c r="B500" s="22">
        <v>11</v>
      </c>
      <c r="C500" s="22">
        <v>358595</v>
      </c>
      <c r="D500">
        <v>3</v>
      </c>
      <c r="E500" s="22" t="s">
        <v>428</v>
      </c>
      <c r="F500" s="22" t="s">
        <v>150</v>
      </c>
      <c r="G500" s="22" t="s">
        <v>404</v>
      </c>
    </row>
    <row r="501" spans="1:7" x14ac:dyDescent="0.2">
      <c r="A501" s="22" t="s">
        <v>154</v>
      </c>
      <c r="B501" s="22">
        <v>11</v>
      </c>
      <c r="C501" s="22">
        <v>358595</v>
      </c>
      <c r="D501">
        <v>3</v>
      </c>
      <c r="E501" s="22" t="s">
        <v>429</v>
      </c>
      <c r="F501" s="22" t="s">
        <v>150</v>
      </c>
      <c r="G501" s="22" t="s">
        <v>404</v>
      </c>
    </row>
    <row r="502" spans="1:7" x14ac:dyDescent="0.2">
      <c r="A502" s="22" t="s">
        <v>154</v>
      </c>
      <c r="B502" s="22">
        <v>11</v>
      </c>
      <c r="C502" s="22">
        <v>358595</v>
      </c>
      <c r="D502">
        <v>3</v>
      </c>
      <c r="E502" s="22" t="s">
        <v>430</v>
      </c>
      <c r="F502" s="22" t="s">
        <v>150</v>
      </c>
      <c r="G502" s="22" t="s">
        <v>404</v>
      </c>
    </row>
    <row r="503" spans="1:7" x14ac:dyDescent="0.2">
      <c r="A503" s="22" t="s">
        <v>154</v>
      </c>
      <c r="B503" s="22">
        <v>11</v>
      </c>
      <c r="C503" s="22">
        <v>358595</v>
      </c>
      <c r="D503">
        <v>3</v>
      </c>
      <c r="E503" s="22" t="s">
        <v>431</v>
      </c>
      <c r="F503" s="22" t="s">
        <v>150</v>
      </c>
      <c r="G503" s="22" t="s">
        <v>404</v>
      </c>
    </row>
    <row r="504" spans="1:7" x14ac:dyDescent="0.2">
      <c r="A504" s="22" t="s">
        <v>154</v>
      </c>
      <c r="B504" s="22">
        <v>11</v>
      </c>
      <c r="C504" s="22">
        <v>358595</v>
      </c>
      <c r="D504">
        <v>3</v>
      </c>
      <c r="E504" s="22" t="s">
        <v>432</v>
      </c>
      <c r="F504" s="22" t="s">
        <v>150</v>
      </c>
      <c r="G504" s="22" t="s">
        <v>404</v>
      </c>
    </row>
    <row r="505" spans="1:7" x14ac:dyDescent="0.2">
      <c r="A505" s="22" t="s">
        <v>154</v>
      </c>
      <c r="B505" s="22">
        <v>11</v>
      </c>
      <c r="C505" s="22">
        <v>358595</v>
      </c>
      <c r="D505">
        <v>3</v>
      </c>
      <c r="E505" s="22" t="s">
        <v>433</v>
      </c>
      <c r="F505" s="22" t="s">
        <v>150</v>
      </c>
      <c r="G505" s="22" t="s">
        <v>404</v>
      </c>
    </row>
    <row r="506" spans="1:7" x14ac:dyDescent="0.2">
      <c r="A506" s="22" t="s">
        <v>154</v>
      </c>
      <c r="B506" s="22">
        <v>11</v>
      </c>
      <c r="C506" s="22">
        <v>358595</v>
      </c>
      <c r="D506">
        <v>3</v>
      </c>
      <c r="E506" s="22" t="s">
        <v>434</v>
      </c>
      <c r="F506" s="22" t="s">
        <v>150</v>
      </c>
      <c r="G506" s="22" t="s">
        <v>404</v>
      </c>
    </row>
    <row r="507" spans="1:7" x14ac:dyDescent="0.2">
      <c r="A507" s="22" t="s">
        <v>154</v>
      </c>
      <c r="B507" s="22">
        <v>11</v>
      </c>
      <c r="C507" s="22">
        <v>358595</v>
      </c>
      <c r="D507">
        <v>3</v>
      </c>
      <c r="E507" s="22" t="s">
        <v>435</v>
      </c>
      <c r="F507" s="22" t="s">
        <v>150</v>
      </c>
      <c r="G507" s="22" t="s">
        <v>404</v>
      </c>
    </row>
    <row r="508" spans="1:7" x14ac:dyDescent="0.2">
      <c r="A508" s="22" t="s">
        <v>154</v>
      </c>
      <c r="B508" s="22">
        <v>11</v>
      </c>
      <c r="C508" s="22">
        <v>358595</v>
      </c>
      <c r="D508">
        <v>3</v>
      </c>
      <c r="E508" s="22" t="s">
        <v>436</v>
      </c>
      <c r="F508" s="22" t="s">
        <v>150</v>
      </c>
      <c r="G508" s="22" t="s">
        <v>404</v>
      </c>
    </row>
    <row r="509" spans="1:7" x14ac:dyDescent="0.2">
      <c r="A509" s="22" t="s">
        <v>154</v>
      </c>
      <c r="B509" s="22">
        <v>11</v>
      </c>
      <c r="C509" s="22">
        <v>358595</v>
      </c>
      <c r="D509">
        <v>3</v>
      </c>
      <c r="E509" s="22" t="s">
        <v>437</v>
      </c>
      <c r="F509" s="22" t="s">
        <v>150</v>
      </c>
      <c r="G509" s="22" t="s">
        <v>404</v>
      </c>
    </row>
    <row r="510" spans="1:7" x14ac:dyDescent="0.2">
      <c r="A510" s="22" t="s">
        <v>154</v>
      </c>
      <c r="B510" s="22">
        <v>11</v>
      </c>
      <c r="C510" s="22">
        <v>358595</v>
      </c>
      <c r="D510">
        <v>3</v>
      </c>
      <c r="E510" s="22" t="s">
        <v>438</v>
      </c>
      <c r="F510" s="22" t="s">
        <v>150</v>
      </c>
      <c r="G510" s="22" t="s">
        <v>404</v>
      </c>
    </row>
    <row r="511" spans="1:7" x14ac:dyDescent="0.2">
      <c r="A511" s="22" t="s">
        <v>154</v>
      </c>
      <c r="B511" s="22">
        <v>11</v>
      </c>
      <c r="C511" s="22">
        <v>358595</v>
      </c>
      <c r="D511">
        <v>3</v>
      </c>
      <c r="E511" s="22" t="s">
        <v>439</v>
      </c>
      <c r="F511" s="22" t="s">
        <v>150</v>
      </c>
      <c r="G511" s="22" t="s">
        <v>404</v>
      </c>
    </row>
    <row r="512" spans="1:7" x14ac:dyDescent="0.2">
      <c r="A512" s="22" t="s">
        <v>154</v>
      </c>
      <c r="B512" s="22">
        <v>11</v>
      </c>
      <c r="C512" s="22">
        <v>358595</v>
      </c>
      <c r="D512">
        <v>3</v>
      </c>
      <c r="E512" s="22" t="s">
        <v>440</v>
      </c>
      <c r="F512" s="22" t="s">
        <v>150</v>
      </c>
      <c r="G512" s="22" t="s">
        <v>404</v>
      </c>
    </row>
    <row r="513" spans="1:7" x14ac:dyDescent="0.2">
      <c r="A513" s="22" t="s">
        <v>154</v>
      </c>
      <c r="B513" s="22">
        <v>11</v>
      </c>
      <c r="C513" s="22">
        <v>358595</v>
      </c>
      <c r="D513">
        <v>3</v>
      </c>
      <c r="E513" s="22" t="s">
        <v>441</v>
      </c>
      <c r="F513" s="22" t="s">
        <v>150</v>
      </c>
      <c r="G513" s="22" t="s">
        <v>404</v>
      </c>
    </row>
    <row r="514" spans="1:7" x14ac:dyDescent="0.2">
      <c r="A514" s="22" t="s">
        <v>154</v>
      </c>
      <c r="B514" s="22">
        <v>11</v>
      </c>
      <c r="C514" s="22">
        <v>358595</v>
      </c>
      <c r="D514">
        <v>3</v>
      </c>
      <c r="E514" s="22" t="s">
        <v>442</v>
      </c>
      <c r="F514" s="22" t="s">
        <v>150</v>
      </c>
      <c r="G514" s="22" t="s">
        <v>404</v>
      </c>
    </row>
    <row r="515" spans="1:7" x14ac:dyDescent="0.2">
      <c r="A515" s="22" t="s">
        <v>154</v>
      </c>
      <c r="B515" s="22">
        <v>11</v>
      </c>
      <c r="C515" s="22">
        <v>358595</v>
      </c>
      <c r="D515">
        <v>3</v>
      </c>
      <c r="E515" s="22" t="s">
        <v>443</v>
      </c>
      <c r="F515" s="22" t="s">
        <v>150</v>
      </c>
      <c r="G515" s="22" t="s">
        <v>404</v>
      </c>
    </row>
    <row r="516" spans="1:7" x14ac:dyDescent="0.2">
      <c r="A516" s="22" t="s">
        <v>154</v>
      </c>
      <c r="B516" s="22">
        <v>11</v>
      </c>
      <c r="C516" s="22">
        <v>358595</v>
      </c>
      <c r="D516">
        <v>3</v>
      </c>
      <c r="E516" s="22" t="s">
        <v>444</v>
      </c>
      <c r="F516" s="22" t="s">
        <v>150</v>
      </c>
      <c r="G516" s="22" t="s">
        <v>404</v>
      </c>
    </row>
    <row r="517" spans="1:7" x14ac:dyDescent="0.2">
      <c r="A517" s="22" t="s">
        <v>154</v>
      </c>
      <c r="B517" s="22">
        <v>11</v>
      </c>
      <c r="C517" s="22">
        <v>358595</v>
      </c>
      <c r="D517">
        <v>3</v>
      </c>
      <c r="E517" s="22" t="s">
        <v>445</v>
      </c>
      <c r="F517" s="22" t="s">
        <v>150</v>
      </c>
      <c r="G517" s="22" t="s">
        <v>404</v>
      </c>
    </row>
    <row r="518" spans="1:7" x14ac:dyDescent="0.2">
      <c r="A518" s="22" t="s">
        <v>154</v>
      </c>
      <c r="B518" s="22">
        <v>11</v>
      </c>
      <c r="C518" s="22">
        <v>358595</v>
      </c>
      <c r="D518">
        <v>3</v>
      </c>
      <c r="E518" s="22" t="s">
        <v>446</v>
      </c>
      <c r="F518" s="22" t="s">
        <v>150</v>
      </c>
      <c r="G518" s="22" t="s">
        <v>404</v>
      </c>
    </row>
    <row r="519" spans="1:7" x14ac:dyDescent="0.2">
      <c r="A519" s="22" t="s">
        <v>154</v>
      </c>
      <c r="B519" s="22">
        <v>11</v>
      </c>
      <c r="C519" s="22">
        <v>358595</v>
      </c>
      <c r="D519">
        <v>3</v>
      </c>
      <c r="E519" s="22" t="s">
        <v>447</v>
      </c>
      <c r="F519" s="22" t="s">
        <v>150</v>
      </c>
      <c r="G519" s="22" t="s">
        <v>404</v>
      </c>
    </row>
    <row r="520" spans="1:7" x14ac:dyDescent="0.2">
      <c r="A520" s="22" t="s">
        <v>154</v>
      </c>
      <c r="B520" s="22">
        <v>11</v>
      </c>
      <c r="C520" s="22">
        <v>358595</v>
      </c>
      <c r="D520">
        <v>3</v>
      </c>
      <c r="E520" s="22" t="s">
        <v>448</v>
      </c>
      <c r="F520" s="22" t="s">
        <v>150</v>
      </c>
      <c r="G520" s="22" t="s">
        <v>404</v>
      </c>
    </row>
    <row r="521" spans="1:7" x14ac:dyDescent="0.2">
      <c r="A521" s="22" t="s">
        <v>154</v>
      </c>
      <c r="B521" s="22">
        <v>11</v>
      </c>
      <c r="C521" s="22">
        <v>358595</v>
      </c>
      <c r="D521">
        <v>3</v>
      </c>
      <c r="E521" s="22" t="s">
        <v>449</v>
      </c>
      <c r="F521" s="22" t="s">
        <v>150</v>
      </c>
      <c r="G521" s="22" t="s">
        <v>404</v>
      </c>
    </row>
    <row r="522" spans="1:7" x14ac:dyDescent="0.2">
      <c r="A522" s="22" t="s">
        <v>154</v>
      </c>
      <c r="B522" s="22">
        <v>11</v>
      </c>
      <c r="C522" s="22">
        <v>358595</v>
      </c>
      <c r="D522">
        <v>3</v>
      </c>
      <c r="E522" s="22" t="s">
        <v>450</v>
      </c>
      <c r="F522" s="22" t="s">
        <v>150</v>
      </c>
      <c r="G522" s="22" t="s">
        <v>404</v>
      </c>
    </row>
    <row r="523" spans="1:7" x14ac:dyDescent="0.2">
      <c r="A523" s="22" t="s">
        <v>154</v>
      </c>
      <c r="B523" s="22">
        <v>11</v>
      </c>
      <c r="C523" s="22">
        <v>358595</v>
      </c>
      <c r="D523">
        <v>3</v>
      </c>
      <c r="E523" s="22" t="s">
        <v>451</v>
      </c>
      <c r="F523" s="22" t="s">
        <v>150</v>
      </c>
      <c r="G523" s="22" t="s">
        <v>404</v>
      </c>
    </row>
    <row r="524" spans="1:7" x14ac:dyDescent="0.2">
      <c r="A524" s="22" t="s">
        <v>154</v>
      </c>
      <c r="B524" s="22">
        <v>11</v>
      </c>
      <c r="C524" s="22">
        <v>358595</v>
      </c>
      <c r="D524">
        <v>3</v>
      </c>
      <c r="E524" s="22" t="s">
        <v>452</v>
      </c>
      <c r="F524" s="22" t="s">
        <v>150</v>
      </c>
      <c r="G524" s="22" t="s">
        <v>404</v>
      </c>
    </row>
    <row r="525" spans="1:7" x14ac:dyDescent="0.2">
      <c r="A525" s="22" t="s">
        <v>154</v>
      </c>
      <c r="B525" s="22">
        <v>11</v>
      </c>
      <c r="C525" s="22">
        <v>358595</v>
      </c>
      <c r="D525">
        <v>3</v>
      </c>
      <c r="E525" s="22" t="s">
        <v>453</v>
      </c>
      <c r="F525" s="22" t="s">
        <v>150</v>
      </c>
      <c r="G525" s="22" t="s">
        <v>404</v>
      </c>
    </row>
    <row r="526" spans="1:7" x14ac:dyDescent="0.2">
      <c r="A526" s="22" t="s">
        <v>154</v>
      </c>
      <c r="B526" s="22">
        <v>11</v>
      </c>
      <c r="C526" s="22">
        <v>358595</v>
      </c>
      <c r="D526">
        <v>3</v>
      </c>
      <c r="E526" s="22" t="s">
        <v>454</v>
      </c>
      <c r="F526" s="22" t="s">
        <v>150</v>
      </c>
      <c r="G526" s="22" t="s">
        <v>404</v>
      </c>
    </row>
    <row r="527" spans="1:7" x14ac:dyDescent="0.2">
      <c r="A527" s="22" t="s">
        <v>154</v>
      </c>
      <c r="B527" s="22">
        <v>11</v>
      </c>
      <c r="C527" s="22">
        <v>358595</v>
      </c>
      <c r="D527">
        <v>3</v>
      </c>
      <c r="E527" s="22" t="s">
        <v>455</v>
      </c>
      <c r="F527" s="22" t="s">
        <v>150</v>
      </c>
      <c r="G527" s="22" t="s">
        <v>404</v>
      </c>
    </row>
    <row r="528" spans="1:7" x14ac:dyDescent="0.2">
      <c r="A528" s="22" t="s">
        <v>154</v>
      </c>
      <c r="B528" s="22">
        <v>11</v>
      </c>
      <c r="C528" s="22">
        <v>358595</v>
      </c>
      <c r="D528">
        <v>3</v>
      </c>
      <c r="E528" s="22" t="s">
        <v>456</v>
      </c>
      <c r="F528" s="22" t="s">
        <v>150</v>
      </c>
      <c r="G528" s="22" t="s">
        <v>404</v>
      </c>
    </row>
    <row r="529" spans="1:7" x14ac:dyDescent="0.2">
      <c r="A529" s="22" t="s">
        <v>154</v>
      </c>
      <c r="B529" s="22">
        <v>11</v>
      </c>
      <c r="C529" s="22">
        <v>358595</v>
      </c>
      <c r="D529">
        <v>3</v>
      </c>
      <c r="E529" s="22" t="s">
        <v>457</v>
      </c>
      <c r="F529" s="22" t="s">
        <v>150</v>
      </c>
      <c r="G529" s="22" t="s">
        <v>404</v>
      </c>
    </row>
    <row r="530" spans="1:7" x14ac:dyDescent="0.2">
      <c r="A530" s="22" t="s">
        <v>154</v>
      </c>
      <c r="B530" s="22">
        <v>11</v>
      </c>
      <c r="C530" s="22">
        <v>358595</v>
      </c>
      <c r="D530">
        <v>3</v>
      </c>
      <c r="E530" s="22" t="s">
        <v>458</v>
      </c>
      <c r="F530" s="22" t="s">
        <v>150</v>
      </c>
      <c r="G530" s="22" t="s">
        <v>404</v>
      </c>
    </row>
    <row r="531" spans="1:7" x14ac:dyDescent="0.2">
      <c r="A531" s="22" t="s">
        <v>154</v>
      </c>
      <c r="B531" s="22">
        <v>11</v>
      </c>
      <c r="C531" s="22">
        <v>358595</v>
      </c>
      <c r="D531">
        <v>3</v>
      </c>
      <c r="E531" s="22" t="s">
        <v>459</v>
      </c>
      <c r="F531" s="22" t="s">
        <v>150</v>
      </c>
      <c r="G531" s="22" t="s">
        <v>404</v>
      </c>
    </row>
    <row r="532" spans="1:7" x14ac:dyDescent="0.2">
      <c r="A532" s="22" t="s">
        <v>154</v>
      </c>
      <c r="B532" s="22">
        <v>11</v>
      </c>
      <c r="C532" s="22">
        <v>358595</v>
      </c>
      <c r="D532">
        <v>3</v>
      </c>
      <c r="E532" s="22" t="s">
        <v>460</v>
      </c>
      <c r="F532" s="22" t="s">
        <v>150</v>
      </c>
      <c r="G532" s="22" t="s">
        <v>404</v>
      </c>
    </row>
    <row r="533" spans="1:7" x14ac:dyDescent="0.2">
      <c r="A533" s="22" t="s">
        <v>154</v>
      </c>
      <c r="B533" s="22">
        <v>11</v>
      </c>
      <c r="C533" s="22">
        <v>358595</v>
      </c>
      <c r="D533">
        <v>3</v>
      </c>
      <c r="E533" s="22" t="s">
        <v>461</v>
      </c>
      <c r="F533" s="22" t="s">
        <v>150</v>
      </c>
      <c r="G533" s="22" t="s">
        <v>404</v>
      </c>
    </row>
    <row r="534" spans="1:7" x14ac:dyDescent="0.2">
      <c r="A534" s="22" t="s">
        <v>154</v>
      </c>
      <c r="B534" s="22">
        <v>11</v>
      </c>
      <c r="C534" s="22">
        <v>358595</v>
      </c>
      <c r="D534">
        <v>3</v>
      </c>
      <c r="E534" s="22" t="s">
        <v>462</v>
      </c>
      <c r="F534" s="22" t="s">
        <v>150</v>
      </c>
      <c r="G534" s="22" t="s">
        <v>404</v>
      </c>
    </row>
    <row r="535" spans="1:7" x14ac:dyDescent="0.2">
      <c r="A535" s="22" t="s">
        <v>154</v>
      </c>
      <c r="B535" s="22">
        <v>11</v>
      </c>
      <c r="C535" s="22">
        <v>358595</v>
      </c>
      <c r="D535">
        <v>3</v>
      </c>
      <c r="E535" s="22" t="s">
        <v>463</v>
      </c>
      <c r="F535" s="22" t="s">
        <v>150</v>
      </c>
      <c r="G535" s="22" t="s">
        <v>404</v>
      </c>
    </row>
    <row r="536" spans="1:7" x14ac:dyDescent="0.2">
      <c r="A536" s="22" t="s">
        <v>154</v>
      </c>
      <c r="B536" s="22">
        <v>11</v>
      </c>
      <c r="C536" s="22">
        <v>358595</v>
      </c>
      <c r="D536">
        <v>3</v>
      </c>
      <c r="E536" s="22" t="s">
        <v>464</v>
      </c>
      <c r="F536" s="22" t="s">
        <v>150</v>
      </c>
      <c r="G536" s="22" t="s">
        <v>404</v>
      </c>
    </row>
    <row r="537" spans="1:7" x14ac:dyDescent="0.2">
      <c r="A537" s="22" t="s">
        <v>154</v>
      </c>
      <c r="B537" s="22">
        <v>11</v>
      </c>
      <c r="C537" s="22">
        <v>358595</v>
      </c>
      <c r="D537">
        <v>3</v>
      </c>
      <c r="E537" s="22" t="s">
        <v>465</v>
      </c>
      <c r="F537" s="22" t="s">
        <v>150</v>
      </c>
      <c r="G537" s="22" t="s">
        <v>404</v>
      </c>
    </row>
    <row r="538" spans="1:7" x14ac:dyDescent="0.2">
      <c r="A538" s="22" t="s">
        <v>154</v>
      </c>
      <c r="B538" s="22">
        <v>11</v>
      </c>
      <c r="C538" s="22">
        <v>358595</v>
      </c>
      <c r="D538">
        <v>3</v>
      </c>
      <c r="E538" s="22" t="s">
        <v>466</v>
      </c>
      <c r="F538" s="22" t="s">
        <v>150</v>
      </c>
      <c r="G538" s="22" t="s">
        <v>404</v>
      </c>
    </row>
    <row r="539" spans="1:7" x14ac:dyDescent="0.2">
      <c r="A539" s="22" t="s">
        <v>154</v>
      </c>
      <c r="B539" s="22">
        <v>11</v>
      </c>
      <c r="C539" s="22">
        <v>358595</v>
      </c>
      <c r="D539">
        <v>3</v>
      </c>
      <c r="E539" s="22" t="s">
        <v>467</v>
      </c>
      <c r="F539" s="22" t="s">
        <v>150</v>
      </c>
      <c r="G539" s="22" t="s">
        <v>404</v>
      </c>
    </row>
    <row r="540" spans="1:7" x14ac:dyDescent="0.2">
      <c r="A540" s="22" t="s">
        <v>154</v>
      </c>
      <c r="B540" s="22">
        <v>11</v>
      </c>
      <c r="C540" s="22">
        <v>358595</v>
      </c>
      <c r="D540">
        <v>3</v>
      </c>
      <c r="E540" s="22" t="s">
        <v>468</v>
      </c>
      <c r="F540" s="22" t="s">
        <v>150</v>
      </c>
      <c r="G540" s="22" t="s">
        <v>404</v>
      </c>
    </row>
    <row r="541" spans="1:7" x14ac:dyDescent="0.2">
      <c r="A541" s="22" t="s">
        <v>154</v>
      </c>
      <c r="B541" s="22">
        <v>11</v>
      </c>
      <c r="C541" s="22">
        <v>358595</v>
      </c>
      <c r="D541">
        <v>3</v>
      </c>
      <c r="E541" s="22" t="s">
        <v>469</v>
      </c>
      <c r="F541" s="22" t="s">
        <v>150</v>
      </c>
      <c r="G541" s="22" t="s">
        <v>404</v>
      </c>
    </row>
    <row r="542" spans="1:7" x14ac:dyDescent="0.2">
      <c r="A542" s="22" t="s">
        <v>154</v>
      </c>
      <c r="B542" s="22">
        <v>11</v>
      </c>
      <c r="C542" s="22">
        <v>358595</v>
      </c>
      <c r="D542">
        <v>3</v>
      </c>
      <c r="E542" s="22" t="s">
        <v>470</v>
      </c>
      <c r="F542" s="22" t="s">
        <v>150</v>
      </c>
      <c r="G542" s="22" t="s">
        <v>404</v>
      </c>
    </row>
    <row r="543" spans="1:7" x14ac:dyDescent="0.2">
      <c r="A543" s="22" t="s">
        <v>154</v>
      </c>
      <c r="B543" s="22">
        <v>11</v>
      </c>
      <c r="C543" s="22">
        <v>358595</v>
      </c>
      <c r="D543">
        <v>3</v>
      </c>
      <c r="E543" s="22" t="s">
        <v>471</v>
      </c>
      <c r="F543" s="22" t="s">
        <v>150</v>
      </c>
      <c r="G543" s="22" t="s">
        <v>404</v>
      </c>
    </row>
    <row r="544" spans="1:7" x14ac:dyDescent="0.2">
      <c r="A544" s="22" t="s">
        <v>154</v>
      </c>
      <c r="B544" s="22">
        <v>11</v>
      </c>
      <c r="C544" s="22">
        <v>358595</v>
      </c>
      <c r="D544">
        <v>3</v>
      </c>
      <c r="E544" s="22" t="s">
        <v>472</v>
      </c>
      <c r="F544" s="22" t="s">
        <v>150</v>
      </c>
      <c r="G544" s="22" t="s">
        <v>404</v>
      </c>
    </row>
    <row r="545" spans="1:7" x14ac:dyDescent="0.2">
      <c r="A545" s="22" t="s">
        <v>154</v>
      </c>
      <c r="B545" s="22">
        <v>11</v>
      </c>
      <c r="C545" s="22">
        <v>358595</v>
      </c>
      <c r="D545">
        <v>3</v>
      </c>
      <c r="E545" s="22" t="s">
        <v>473</v>
      </c>
      <c r="F545" s="22" t="s">
        <v>150</v>
      </c>
      <c r="G545" s="22" t="s">
        <v>404</v>
      </c>
    </row>
    <row r="546" spans="1:7" x14ac:dyDescent="0.2">
      <c r="A546" s="22" t="s">
        <v>154</v>
      </c>
      <c r="B546" s="22">
        <v>11</v>
      </c>
      <c r="C546" s="22">
        <v>358595</v>
      </c>
      <c r="D546">
        <v>3</v>
      </c>
      <c r="E546" s="22" t="s">
        <v>474</v>
      </c>
      <c r="F546" s="22" t="s">
        <v>150</v>
      </c>
      <c r="G546" s="22" t="s">
        <v>404</v>
      </c>
    </row>
    <row r="547" spans="1:7" x14ac:dyDescent="0.2">
      <c r="A547" s="22" t="s">
        <v>154</v>
      </c>
      <c r="B547" s="22">
        <v>11</v>
      </c>
      <c r="C547" s="22">
        <v>358595</v>
      </c>
      <c r="D547">
        <v>3</v>
      </c>
      <c r="E547" s="22" t="s">
        <v>475</v>
      </c>
      <c r="F547" s="22" t="s">
        <v>150</v>
      </c>
      <c r="G547" s="22" t="s">
        <v>404</v>
      </c>
    </row>
    <row r="548" spans="1:7" x14ac:dyDescent="0.2">
      <c r="A548" s="22" t="s">
        <v>154</v>
      </c>
      <c r="B548" s="22">
        <v>11</v>
      </c>
      <c r="C548" s="22">
        <v>358595</v>
      </c>
      <c r="D548">
        <v>3</v>
      </c>
      <c r="E548" s="22" t="s">
        <v>476</v>
      </c>
      <c r="F548" s="22" t="s">
        <v>150</v>
      </c>
      <c r="G548" s="22" t="s">
        <v>404</v>
      </c>
    </row>
    <row r="549" spans="1:7" x14ac:dyDescent="0.2">
      <c r="A549" s="22" t="s">
        <v>154</v>
      </c>
      <c r="B549" s="22">
        <v>11</v>
      </c>
      <c r="C549" s="22">
        <v>358595</v>
      </c>
      <c r="D549">
        <v>3</v>
      </c>
      <c r="E549" s="22" t="s">
        <v>477</v>
      </c>
      <c r="F549" s="22" t="s">
        <v>150</v>
      </c>
      <c r="G549" s="22" t="s">
        <v>404</v>
      </c>
    </row>
    <row r="550" spans="1:7" x14ac:dyDescent="0.2">
      <c r="A550" s="22" t="s">
        <v>154</v>
      </c>
      <c r="B550" s="22">
        <v>11</v>
      </c>
      <c r="C550" s="22">
        <v>358595</v>
      </c>
      <c r="D550">
        <v>3</v>
      </c>
      <c r="E550" s="22" t="s">
        <v>478</v>
      </c>
      <c r="F550" s="22" t="s">
        <v>150</v>
      </c>
      <c r="G550" s="22" t="s">
        <v>404</v>
      </c>
    </row>
    <row r="551" spans="1:7" x14ac:dyDescent="0.2">
      <c r="A551" s="22" t="s">
        <v>154</v>
      </c>
      <c r="B551" s="22">
        <v>11</v>
      </c>
      <c r="C551" s="22">
        <v>358595</v>
      </c>
      <c r="D551">
        <v>3</v>
      </c>
      <c r="E551" s="22" t="s">
        <v>479</v>
      </c>
      <c r="F551" s="22" t="s">
        <v>150</v>
      </c>
      <c r="G551" s="22" t="s">
        <v>404</v>
      </c>
    </row>
    <row r="552" spans="1:7" x14ac:dyDescent="0.2">
      <c r="A552" s="22" t="s">
        <v>154</v>
      </c>
      <c r="B552" s="22">
        <v>11</v>
      </c>
      <c r="C552" s="22">
        <v>358595</v>
      </c>
      <c r="D552">
        <v>3</v>
      </c>
      <c r="E552" s="22" t="s">
        <v>480</v>
      </c>
      <c r="F552" s="22" t="s">
        <v>150</v>
      </c>
      <c r="G552" s="22" t="s">
        <v>404</v>
      </c>
    </row>
    <row r="553" spans="1:7" x14ac:dyDescent="0.2">
      <c r="A553" s="22" t="s">
        <v>154</v>
      </c>
      <c r="B553" s="22">
        <v>11</v>
      </c>
      <c r="C553" s="22">
        <v>358595</v>
      </c>
      <c r="D553">
        <v>3</v>
      </c>
      <c r="E553" s="22" t="s">
        <v>481</v>
      </c>
      <c r="F553" s="22" t="s">
        <v>150</v>
      </c>
      <c r="G553" s="22" t="s">
        <v>404</v>
      </c>
    </row>
    <row r="554" spans="1:7" x14ac:dyDescent="0.2">
      <c r="A554" s="22" t="s">
        <v>154</v>
      </c>
      <c r="B554" s="22">
        <v>11</v>
      </c>
      <c r="C554" s="22">
        <v>358595</v>
      </c>
      <c r="D554">
        <v>3</v>
      </c>
      <c r="E554" s="22" t="s">
        <v>482</v>
      </c>
      <c r="F554" s="22" t="s">
        <v>150</v>
      </c>
      <c r="G554" s="22" t="s">
        <v>404</v>
      </c>
    </row>
    <row r="555" spans="1:7" x14ac:dyDescent="0.2">
      <c r="A555" s="22" t="s">
        <v>154</v>
      </c>
      <c r="B555" s="22">
        <v>11</v>
      </c>
      <c r="C555" s="22">
        <v>358595</v>
      </c>
      <c r="D555">
        <v>3</v>
      </c>
      <c r="E555" s="22" t="s">
        <v>483</v>
      </c>
      <c r="F555" s="22" t="s">
        <v>150</v>
      </c>
      <c r="G555" s="22" t="s">
        <v>404</v>
      </c>
    </row>
    <row r="556" spans="1:7" x14ac:dyDescent="0.2">
      <c r="A556" s="22" t="s">
        <v>154</v>
      </c>
      <c r="B556" s="22">
        <v>11</v>
      </c>
      <c r="C556" s="22">
        <v>358595</v>
      </c>
      <c r="D556">
        <v>3</v>
      </c>
      <c r="E556" s="22" t="s">
        <v>484</v>
      </c>
      <c r="F556" s="22" t="s">
        <v>150</v>
      </c>
      <c r="G556" s="22" t="s">
        <v>404</v>
      </c>
    </row>
    <row r="557" spans="1:7" x14ac:dyDescent="0.2">
      <c r="A557" s="22" t="s">
        <v>154</v>
      </c>
      <c r="B557" s="22">
        <v>11</v>
      </c>
      <c r="C557" s="22">
        <v>358595</v>
      </c>
      <c r="D557">
        <v>3</v>
      </c>
      <c r="E557" s="22" t="s">
        <v>485</v>
      </c>
      <c r="F557" s="22" t="s">
        <v>150</v>
      </c>
      <c r="G557" s="22" t="s">
        <v>404</v>
      </c>
    </row>
    <row r="558" spans="1:7" x14ac:dyDescent="0.2">
      <c r="A558" s="22" t="s">
        <v>154</v>
      </c>
      <c r="B558" s="22">
        <v>11</v>
      </c>
      <c r="C558" s="22">
        <v>358595</v>
      </c>
      <c r="D558">
        <v>3</v>
      </c>
      <c r="E558" s="22" t="s">
        <v>149</v>
      </c>
      <c r="F558" s="22" t="s">
        <v>150</v>
      </c>
      <c r="G558" s="22" t="s">
        <v>404</v>
      </c>
    </row>
    <row r="559" spans="1:7" x14ac:dyDescent="0.2">
      <c r="A559" s="22" t="s">
        <v>154</v>
      </c>
      <c r="B559" s="22">
        <v>11</v>
      </c>
      <c r="C559" s="22">
        <v>358595</v>
      </c>
      <c r="D559">
        <v>3</v>
      </c>
      <c r="E559" s="22" t="s">
        <v>486</v>
      </c>
      <c r="F559" s="22" t="s">
        <v>150</v>
      </c>
      <c r="G559" s="22" t="s">
        <v>404</v>
      </c>
    </row>
    <row r="560" spans="1:7" x14ac:dyDescent="0.2">
      <c r="A560" s="22" t="s">
        <v>154</v>
      </c>
      <c r="B560" s="22">
        <v>11</v>
      </c>
      <c r="C560" s="22">
        <v>358595</v>
      </c>
      <c r="D560">
        <v>3</v>
      </c>
      <c r="E560" s="22" t="s">
        <v>487</v>
      </c>
      <c r="F560" s="22" t="s">
        <v>150</v>
      </c>
      <c r="G560" s="22" t="s">
        <v>404</v>
      </c>
    </row>
    <row r="561" spans="1:7" x14ac:dyDescent="0.2">
      <c r="A561" s="22" t="s">
        <v>154</v>
      </c>
      <c r="B561" s="22">
        <v>11</v>
      </c>
      <c r="C561" s="22">
        <v>358595</v>
      </c>
      <c r="D561">
        <v>3</v>
      </c>
      <c r="E561" s="22" t="s">
        <v>488</v>
      </c>
      <c r="F561" s="22" t="s">
        <v>150</v>
      </c>
      <c r="G561" s="22" t="s">
        <v>404</v>
      </c>
    </row>
    <row r="562" spans="1:7" x14ac:dyDescent="0.2">
      <c r="A562" s="22" t="s">
        <v>154</v>
      </c>
      <c r="B562" s="22">
        <v>11</v>
      </c>
      <c r="C562" s="22">
        <v>358595</v>
      </c>
      <c r="D562">
        <v>3</v>
      </c>
      <c r="E562" s="22" t="s">
        <v>489</v>
      </c>
      <c r="F562" s="22" t="s">
        <v>150</v>
      </c>
      <c r="G562" s="22" t="s">
        <v>404</v>
      </c>
    </row>
    <row r="563" spans="1:7" x14ac:dyDescent="0.2">
      <c r="A563" s="22" t="s">
        <v>154</v>
      </c>
      <c r="B563" s="22">
        <v>11</v>
      </c>
      <c r="C563" s="22">
        <v>358595</v>
      </c>
      <c r="D563">
        <v>3</v>
      </c>
      <c r="E563" s="22" t="s">
        <v>490</v>
      </c>
      <c r="F563" s="22" t="s">
        <v>150</v>
      </c>
      <c r="G563" s="22" t="s">
        <v>404</v>
      </c>
    </row>
    <row r="564" spans="1:7" x14ac:dyDescent="0.2">
      <c r="A564" s="22" t="s">
        <v>494</v>
      </c>
      <c r="B564" s="22">
        <v>15</v>
      </c>
      <c r="C564" s="22">
        <v>27083993</v>
      </c>
      <c r="D564">
        <v>4</v>
      </c>
      <c r="E564" s="22" t="s">
        <v>495</v>
      </c>
      <c r="F564" s="22" t="s">
        <v>147</v>
      </c>
      <c r="G564" s="22" t="s">
        <v>491</v>
      </c>
    </row>
    <row r="565" spans="1:7" x14ac:dyDescent="0.2">
      <c r="A565" s="22" t="s">
        <v>494</v>
      </c>
      <c r="B565" s="22">
        <v>15</v>
      </c>
      <c r="C565" s="22">
        <v>27083993</v>
      </c>
      <c r="D565">
        <v>4</v>
      </c>
      <c r="E565" s="22" t="s">
        <v>496</v>
      </c>
      <c r="F565" s="22" t="s">
        <v>147</v>
      </c>
      <c r="G565" s="22" t="s">
        <v>491</v>
      </c>
    </row>
    <row r="566" spans="1:7" x14ac:dyDescent="0.2">
      <c r="A566" s="22" t="s">
        <v>494</v>
      </c>
      <c r="B566" s="22">
        <v>15</v>
      </c>
      <c r="C566" s="22">
        <v>27083993</v>
      </c>
      <c r="D566">
        <v>4</v>
      </c>
      <c r="E566" s="22" t="s">
        <v>497</v>
      </c>
      <c r="F566" s="22" t="s">
        <v>147</v>
      </c>
      <c r="G566" s="22" t="s">
        <v>491</v>
      </c>
    </row>
    <row r="567" spans="1:7" x14ac:dyDescent="0.2">
      <c r="A567" s="22" t="s">
        <v>494</v>
      </c>
      <c r="B567" s="22">
        <v>15</v>
      </c>
      <c r="C567" s="22">
        <v>27083993</v>
      </c>
      <c r="D567">
        <v>4</v>
      </c>
      <c r="E567" s="22" t="s">
        <v>493</v>
      </c>
      <c r="F567" s="22" t="s">
        <v>147</v>
      </c>
      <c r="G567" s="22" t="s">
        <v>491</v>
      </c>
    </row>
    <row r="568" spans="1:7" x14ac:dyDescent="0.2">
      <c r="A568" s="22" t="s">
        <v>494</v>
      </c>
      <c r="B568" s="22">
        <v>15</v>
      </c>
      <c r="C568" s="22">
        <v>27083993</v>
      </c>
      <c r="D568">
        <v>4</v>
      </c>
      <c r="E568" s="22" t="s">
        <v>492</v>
      </c>
      <c r="F568" s="22" t="s">
        <v>147</v>
      </c>
      <c r="G568" s="22" t="s">
        <v>491</v>
      </c>
    </row>
    <row r="569" spans="1:7" x14ac:dyDescent="0.2">
      <c r="A569" s="22" t="s">
        <v>494</v>
      </c>
      <c r="B569" s="22">
        <v>15</v>
      </c>
      <c r="C569" s="22">
        <v>27083993</v>
      </c>
      <c r="D569">
        <v>4</v>
      </c>
      <c r="E569" s="22" t="s">
        <v>498</v>
      </c>
      <c r="F569" s="22" t="s">
        <v>147</v>
      </c>
      <c r="G569" s="22" t="s">
        <v>491</v>
      </c>
    </row>
    <row r="570" spans="1:7" x14ac:dyDescent="0.2">
      <c r="A570" s="22" t="s">
        <v>494</v>
      </c>
      <c r="B570" s="22">
        <v>15</v>
      </c>
      <c r="C570" s="22">
        <v>27083993</v>
      </c>
      <c r="D570">
        <v>4</v>
      </c>
      <c r="E570" s="22" t="s">
        <v>499</v>
      </c>
      <c r="F570" s="22" t="s">
        <v>147</v>
      </c>
      <c r="G570" s="22" t="s">
        <v>491</v>
      </c>
    </row>
    <row r="571" spans="1:7" x14ac:dyDescent="0.2">
      <c r="A571" s="22" t="s">
        <v>494</v>
      </c>
      <c r="B571" s="22">
        <v>15</v>
      </c>
      <c r="C571" s="22">
        <v>27083993</v>
      </c>
      <c r="D571">
        <v>4</v>
      </c>
      <c r="E571" s="22" t="s">
        <v>500</v>
      </c>
      <c r="F571" s="22" t="s">
        <v>147</v>
      </c>
      <c r="G571" s="22" t="s">
        <v>491</v>
      </c>
    </row>
    <row r="572" spans="1:7" x14ac:dyDescent="0.2">
      <c r="A572" s="22" t="s">
        <v>494</v>
      </c>
      <c r="B572" s="22">
        <v>15</v>
      </c>
      <c r="C572" s="22">
        <v>27083993</v>
      </c>
      <c r="D572">
        <v>4</v>
      </c>
      <c r="E572" s="22" t="s">
        <v>146</v>
      </c>
      <c r="F572" s="22" t="s">
        <v>147</v>
      </c>
      <c r="G572" s="22" t="s">
        <v>491</v>
      </c>
    </row>
    <row r="573" spans="1:7" x14ac:dyDescent="0.2">
      <c r="A573" s="22" t="s">
        <v>148</v>
      </c>
      <c r="B573" s="22">
        <v>15</v>
      </c>
      <c r="C573" s="22">
        <v>27083996</v>
      </c>
      <c r="D573">
        <v>4</v>
      </c>
      <c r="E573" s="22" t="s">
        <v>146</v>
      </c>
      <c r="F573" s="22" t="s">
        <v>147</v>
      </c>
      <c r="G573" s="22" t="s">
        <v>491</v>
      </c>
    </row>
    <row r="574" spans="1:7" x14ac:dyDescent="0.2">
      <c r="A574" s="22" t="s">
        <v>148</v>
      </c>
      <c r="B574" s="22">
        <v>15</v>
      </c>
      <c r="C574" s="22">
        <v>27083996</v>
      </c>
      <c r="D574">
        <v>4</v>
      </c>
      <c r="E574" s="22" t="s">
        <v>492</v>
      </c>
      <c r="F574" s="22" t="s">
        <v>147</v>
      </c>
      <c r="G574" s="22" t="s">
        <v>491</v>
      </c>
    </row>
    <row r="575" spans="1:7" x14ac:dyDescent="0.2">
      <c r="A575" s="22" t="s">
        <v>148</v>
      </c>
      <c r="B575" s="22">
        <v>15</v>
      </c>
      <c r="C575" s="22">
        <v>27083996</v>
      </c>
      <c r="D575">
        <v>4</v>
      </c>
      <c r="E575" s="22" t="s">
        <v>493</v>
      </c>
      <c r="F575" s="22" t="s">
        <v>147</v>
      </c>
      <c r="G575" s="22" t="s">
        <v>491</v>
      </c>
    </row>
    <row r="576" spans="1:7" x14ac:dyDescent="0.2">
      <c r="A576" s="22" t="s">
        <v>155</v>
      </c>
      <c r="B576" s="22">
        <v>20</v>
      </c>
      <c r="C576" s="22">
        <v>61506981</v>
      </c>
      <c r="D576">
        <v>5</v>
      </c>
      <c r="E576" s="22" t="s">
        <v>415</v>
      </c>
      <c r="F576" s="22" t="s">
        <v>150</v>
      </c>
      <c r="G576" s="22" t="s">
        <v>404</v>
      </c>
    </row>
    <row r="577" spans="1:7" x14ac:dyDescent="0.2">
      <c r="A577" s="22" t="s">
        <v>155</v>
      </c>
      <c r="B577" s="22">
        <v>20</v>
      </c>
      <c r="C577" s="22">
        <v>61506981</v>
      </c>
      <c r="D577">
        <v>5</v>
      </c>
      <c r="E577" s="22" t="s">
        <v>460</v>
      </c>
      <c r="F577" s="22" t="s">
        <v>150</v>
      </c>
      <c r="G577" s="22" t="s">
        <v>404</v>
      </c>
    </row>
    <row r="578" spans="1:7" x14ac:dyDescent="0.2">
      <c r="A578" s="22" t="s">
        <v>155</v>
      </c>
      <c r="B578" s="22">
        <v>20</v>
      </c>
      <c r="C578" s="22">
        <v>61506981</v>
      </c>
      <c r="D578">
        <v>5</v>
      </c>
      <c r="E578" s="22" t="s">
        <v>420</v>
      </c>
      <c r="F578" s="22" t="s">
        <v>150</v>
      </c>
      <c r="G578" s="22" t="s">
        <v>404</v>
      </c>
    </row>
    <row r="579" spans="1:7" x14ac:dyDescent="0.2">
      <c r="A579" s="22" t="s">
        <v>155</v>
      </c>
      <c r="B579" s="22">
        <v>20</v>
      </c>
      <c r="C579" s="22">
        <v>61506981</v>
      </c>
      <c r="D579">
        <v>5</v>
      </c>
      <c r="E579" s="22" t="s">
        <v>470</v>
      </c>
      <c r="F579" s="22" t="s">
        <v>150</v>
      </c>
      <c r="G579" s="22" t="s">
        <v>404</v>
      </c>
    </row>
    <row r="580" spans="1:7" x14ac:dyDescent="0.2">
      <c r="A580" s="22" t="s">
        <v>387</v>
      </c>
      <c r="B580" s="22">
        <v>22</v>
      </c>
      <c r="C580" s="22">
        <v>50161123</v>
      </c>
      <c r="D580">
        <v>6</v>
      </c>
      <c r="E580" s="22" t="s">
        <v>388</v>
      </c>
      <c r="F580" s="22" t="s">
        <v>389</v>
      </c>
      <c r="G580" s="22" t="s">
        <v>390</v>
      </c>
    </row>
    <row r="581" spans="1:7" x14ac:dyDescent="0.2">
      <c r="A581" s="22" t="s">
        <v>387</v>
      </c>
      <c r="B581" s="22">
        <v>22</v>
      </c>
      <c r="C581" s="22">
        <v>50161123</v>
      </c>
      <c r="D581">
        <v>6</v>
      </c>
      <c r="E581" s="22" t="s">
        <v>391</v>
      </c>
      <c r="F581" s="22" t="s">
        <v>389</v>
      </c>
      <c r="G581" s="22" t="s">
        <v>390</v>
      </c>
    </row>
    <row r="582" spans="1:7" x14ac:dyDescent="0.2">
      <c r="A582" s="22" t="s">
        <v>387</v>
      </c>
      <c r="B582" s="22">
        <v>22</v>
      </c>
      <c r="C582" s="22">
        <v>50161123</v>
      </c>
      <c r="D582">
        <v>6</v>
      </c>
      <c r="E582" s="22" t="s">
        <v>392</v>
      </c>
      <c r="F582" s="22" t="s">
        <v>389</v>
      </c>
      <c r="G582" s="22" t="s">
        <v>390</v>
      </c>
    </row>
    <row r="583" spans="1:7" x14ac:dyDescent="0.2">
      <c r="A583" s="22" t="s">
        <v>387</v>
      </c>
      <c r="B583" s="22">
        <v>22</v>
      </c>
      <c r="C583" s="22">
        <v>50161123</v>
      </c>
      <c r="D583">
        <v>6</v>
      </c>
      <c r="E583" s="22" t="s">
        <v>393</v>
      </c>
      <c r="F583" s="22" t="s">
        <v>389</v>
      </c>
      <c r="G583" s="22" t="s">
        <v>390</v>
      </c>
    </row>
    <row r="584" spans="1:7" x14ac:dyDescent="0.2">
      <c r="A584" s="22" t="s">
        <v>387</v>
      </c>
      <c r="B584" s="22">
        <v>22</v>
      </c>
      <c r="C584" s="22">
        <v>50161123</v>
      </c>
      <c r="D584">
        <v>6</v>
      </c>
      <c r="E584" s="22" t="s">
        <v>394</v>
      </c>
      <c r="F584" s="22" t="s">
        <v>389</v>
      </c>
      <c r="G584" s="22" t="s">
        <v>390</v>
      </c>
    </row>
    <row r="585" spans="1:7" x14ac:dyDescent="0.2">
      <c r="A585" s="22" t="s">
        <v>387</v>
      </c>
      <c r="B585" s="22">
        <v>22</v>
      </c>
      <c r="C585" s="22">
        <v>50161123</v>
      </c>
      <c r="D585">
        <v>6</v>
      </c>
      <c r="E585" s="22" t="s">
        <v>395</v>
      </c>
      <c r="F585" s="22" t="s">
        <v>389</v>
      </c>
      <c r="G585" s="22" t="s">
        <v>390</v>
      </c>
    </row>
    <row r="586" spans="1:7" x14ac:dyDescent="0.2">
      <c r="A586" s="22" t="s">
        <v>387</v>
      </c>
      <c r="B586" s="22">
        <v>22</v>
      </c>
      <c r="C586" s="22">
        <v>50161123</v>
      </c>
      <c r="D586">
        <v>6</v>
      </c>
      <c r="E586" s="22" t="s">
        <v>396</v>
      </c>
      <c r="F586" s="22" t="s">
        <v>389</v>
      </c>
      <c r="G586" s="22" t="s">
        <v>390</v>
      </c>
    </row>
    <row r="587" spans="1:7" x14ac:dyDescent="0.2">
      <c r="A587" s="22" t="s">
        <v>387</v>
      </c>
      <c r="B587" s="22">
        <v>22</v>
      </c>
      <c r="C587" s="22">
        <v>50161123</v>
      </c>
      <c r="D587">
        <v>6</v>
      </c>
      <c r="E587" s="22" t="s">
        <v>397</v>
      </c>
      <c r="F587" s="22" t="s">
        <v>389</v>
      </c>
      <c r="G587" s="22" t="s">
        <v>390</v>
      </c>
    </row>
    <row r="588" spans="1:7" x14ac:dyDescent="0.2">
      <c r="A588" s="22" t="s">
        <v>387</v>
      </c>
      <c r="B588" s="22">
        <v>22</v>
      </c>
      <c r="C588" s="22">
        <v>50161123</v>
      </c>
      <c r="D588">
        <v>6</v>
      </c>
      <c r="E588" s="22" t="s">
        <v>398</v>
      </c>
      <c r="F588" s="22" t="s">
        <v>389</v>
      </c>
      <c r="G588" s="22" t="s">
        <v>390</v>
      </c>
    </row>
    <row r="589" spans="1:7" x14ac:dyDescent="0.2">
      <c r="A589" s="22" t="s">
        <v>387</v>
      </c>
      <c r="B589" s="22">
        <v>22</v>
      </c>
      <c r="C589" s="22">
        <v>50161123</v>
      </c>
      <c r="D589">
        <v>6</v>
      </c>
      <c r="E589" s="22" t="s">
        <v>399</v>
      </c>
      <c r="F589" s="22" t="s">
        <v>389</v>
      </c>
      <c r="G589" s="22" t="s">
        <v>390</v>
      </c>
    </row>
    <row r="590" spans="1:7" x14ac:dyDescent="0.2">
      <c r="A590" s="22" t="s">
        <v>387</v>
      </c>
      <c r="B590" s="22">
        <v>22</v>
      </c>
      <c r="C590" s="22">
        <v>50161123</v>
      </c>
      <c r="D590">
        <v>6</v>
      </c>
      <c r="E590" s="22" t="s">
        <v>400</v>
      </c>
      <c r="F590" s="22" t="s">
        <v>389</v>
      </c>
      <c r="G590" s="22" t="s">
        <v>390</v>
      </c>
    </row>
    <row r="591" spans="1:7" x14ac:dyDescent="0.2">
      <c r="A591" s="22" t="s">
        <v>387</v>
      </c>
      <c r="B591" s="22">
        <v>22</v>
      </c>
      <c r="C591" s="22">
        <v>50161123</v>
      </c>
      <c r="D591">
        <v>6</v>
      </c>
      <c r="E591" s="22" t="s">
        <v>401</v>
      </c>
      <c r="F591" s="22" t="s">
        <v>389</v>
      </c>
      <c r="G591" s="22" t="s">
        <v>390</v>
      </c>
    </row>
    <row r="592" spans="1:7" x14ac:dyDescent="0.2">
      <c r="A592" s="22" t="s">
        <v>387</v>
      </c>
      <c r="B592" s="22">
        <v>22</v>
      </c>
      <c r="C592" s="22">
        <v>50161123</v>
      </c>
      <c r="D592">
        <v>6</v>
      </c>
      <c r="E592" s="22" t="s">
        <v>402</v>
      </c>
      <c r="F592" s="22" t="s">
        <v>389</v>
      </c>
      <c r="G592" s="22" t="s">
        <v>390</v>
      </c>
    </row>
  </sheetData>
  <sortState xmlns:xlrd2="http://schemas.microsoft.com/office/spreadsheetml/2017/richdata2" ref="B7:G592">
    <sortCondition ref="B7:B592"/>
    <sortCondition ref="C7:C59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EE45-D043-9E45-B9AF-1A8F464DB0DB}">
  <dimension ref="A1:Q19"/>
  <sheetViews>
    <sheetView zoomScale="130" zoomScaleNormal="130" workbookViewId="0">
      <selection activeCell="M10" sqref="M10:P10"/>
    </sheetView>
  </sheetViews>
  <sheetFormatPr baseColWidth="10" defaultRowHeight="16" x14ac:dyDescent="0.2"/>
  <cols>
    <col min="1" max="1" width="61.33203125" style="2" customWidth="1"/>
    <col min="2" max="16384" width="10.83203125" style="2"/>
  </cols>
  <sheetData>
    <row r="1" spans="1:17" x14ac:dyDescent="0.2">
      <c r="A1" s="1" t="s">
        <v>868</v>
      </c>
    </row>
    <row r="2" spans="1:17" x14ac:dyDescent="0.2">
      <c r="A2" s="2" t="s">
        <v>650</v>
      </c>
    </row>
    <row r="3" spans="1:17" x14ac:dyDescent="0.2">
      <c r="A3" s="2" t="s">
        <v>871</v>
      </c>
    </row>
    <row r="4" spans="1:17" x14ac:dyDescent="0.2">
      <c r="A4" s="3"/>
    </row>
    <row r="5" spans="1:17" x14ac:dyDescent="0.2">
      <c r="B5" s="134" t="s">
        <v>869</v>
      </c>
      <c r="C5" s="134"/>
      <c r="D5" s="134"/>
      <c r="E5" s="134"/>
      <c r="F5" s="134"/>
      <c r="G5" s="134"/>
      <c r="H5" s="134"/>
      <c r="I5" s="134"/>
      <c r="J5" s="134"/>
      <c r="K5" s="134"/>
      <c r="L5" s="134"/>
      <c r="M5" s="134"/>
      <c r="N5" s="134"/>
      <c r="O5" s="134"/>
      <c r="P5" s="134"/>
      <c r="Q5" s="134"/>
    </row>
    <row r="6" spans="1:17" x14ac:dyDescent="0.2">
      <c r="A6" s="18" t="s">
        <v>884</v>
      </c>
      <c r="B6" s="2">
        <v>144120106</v>
      </c>
      <c r="C6" s="2">
        <v>144120111</v>
      </c>
      <c r="D6" s="2">
        <v>144120149</v>
      </c>
      <c r="E6" s="2">
        <v>144120155</v>
      </c>
      <c r="F6" s="2">
        <v>144120193</v>
      </c>
      <c r="G6" s="2">
        <v>144120201</v>
      </c>
      <c r="H6" s="2">
        <v>144120205</v>
      </c>
      <c r="I6" s="2">
        <v>144120227</v>
      </c>
      <c r="J6" s="2">
        <v>144120335</v>
      </c>
      <c r="K6" s="2">
        <v>144120399</v>
      </c>
      <c r="L6" s="2">
        <v>144120484</v>
      </c>
      <c r="M6" s="2">
        <v>144120617</v>
      </c>
      <c r="N6" s="2">
        <v>144120635</v>
      </c>
      <c r="O6" s="2">
        <v>144120648</v>
      </c>
      <c r="P6" s="2">
        <v>144120681</v>
      </c>
      <c r="Q6" s="2">
        <v>144120706</v>
      </c>
    </row>
    <row r="7" spans="1:17" x14ac:dyDescent="0.2">
      <c r="A7" s="14" t="s">
        <v>870</v>
      </c>
      <c r="B7" s="13" t="s">
        <v>239</v>
      </c>
      <c r="J7" s="13" t="s">
        <v>315</v>
      </c>
      <c r="K7" s="13" t="s">
        <v>309</v>
      </c>
      <c r="L7" s="13" t="s">
        <v>241</v>
      </c>
      <c r="N7" s="13" t="s">
        <v>245</v>
      </c>
      <c r="O7" s="13" t="s">
        <v>313</v>
      </c>
      <c r="P7" s="13" t="s">
        <v>316</v>
      </c>
      <c r="Q7" s="13" t="s">
        <v>243</v>
      </c>
    </row>
    <row r="8" spans="1:17" x14ac:dyDescent="0.2">
      <c r="A8" s="25" t="s">
        <v>637</v>
      </c>
      <c r="B8" s="26" t="s">
        <v>239</v>
      </c>
      <c r="L8" s="26" t="s">
        <v>241</v>
      </c>
      <c r="N8" s="26" t="s">
        <v>245</v>
      </c>
      <c r="Q8" s="26" t="s">
        <v>243</v>
      </c>
    </row>
    <row r="9" spans="1:17" x14ac:dyDescent="0.2">
      <c r="A9" s="15" t="s">
        <v>640</v>
      </c>
      <c r="B9" s="16" t="s">
        <v>239</v>
      </c>
      <c r="J9" s="16" t="s">
        <v>315</v>
      </c>
      <c r="K9" s="16" t="s">
        <v>309</v>
      </c>
      <c r="L9" s="16" t="s">
        <v>241</v>
      </c>
      <c r="N9" s="16" t="s">
        <v>245</v>
      </c>
      <c r="O9" s="16" t="s">
        <v>313</v>
      </c>
      <c r="P9" s="16" t="s">
        <v>316</v>
      </c>
      <c r="Q9" s="16" t="s">
        <v>243</v>
      </c>
    </row>
    <row r="10" spans="1:17" x14ac:dyDescent="0.2">
      <c r="A10" s="17" t="s">
        <v>692</v>
      </c>
      <c r="B10" s="12"/>
      <c r="C10" s="12"/>
      <c r="D10" s="12"/>
      <c r="E10" s="12"/>
      <c r="F10" s="12"/>
      <c r="G10" s="12"/>
      <c r="H10" s="12"/>
      <c r="I10" s="12"/>
      <c r="M10" s="12"/>
      <c r="N10" s="12"/>
      <c r="O10" s="12"/>
      <c r="P10" s="12"/>
      <c r="Q10" s="12"/>
    </row>
    <row r="11" spans="1:17" x14ac:dyDescent="0.2">
      <c r="A11" s="27" t="s">
        <v>641</v>
      </c>
      <c r="B11" s="28"/>
      <c r="N11" s="28"/>
      <c r="O11" s="28"/>
      <c r="P11" s="28"/>
      <c r="Q11" s="28"/>
    </row>
    <row r="12" spans="1:17" x14ac:dyDescent="0.2">
      <c r="A12" s="20" t="s">
        <v>873</v>
      </c>
      <c r="B12" s="19" t="s">
        <v>385</v>
      </c>
      <c r="Q12" s="19" t="s">
        <v>345</v>
      </c>
    </row>
    <row r="13" spans="1:17" s="34" customFormat="1" x14ac:dyDescent="0.2">
      <c r="A13" s="29" t="s">
        <v>691</v>
      </c>
      <c r="B13" s="33" t="s">
        <v>239</v>
      </c>
      <c r="J13" s="29" t="s">
        <v>315</v>
      </c>
      <c r="K13" s="29" t="s">
        <v>309</v>
      </c>
      <c r="L13" s="29" t="s">
        <v>241</v>
      </c>
      <c r="N13" s="29" t="s">
        <v>245</v>
      </c>
      <c r="O13" s="29" t="s">
        <v>313</v>
      </c>
      <c r="P13" s="29" t="s">
        <v>316</v>
      </c>
    </row>
    <row r="15" spans="1:17" x14ac:dyDescent="0.2">
      <c r="A15" s="3" t="s">
        <v>384</v>
      </c>
    </row>
    <row r="16" spans="1:17" s="5" customFormat="1" ht="14" x14ac:dyDescent="0.2">
      <c r="A16" s="5" t="s">
        <v>638</v>
      </c>
    </row>
    <row r="17" spans="1:1" x14ac:dyDescent="0.2">
      <c r="A17" s="3" t="s">
        <v>639</v>
      </c>
    </row>
    <row r="18" spans="1:1" x14ac:dyDescent="0.2">
      <c r="A18" s="3" t="s">
        <v>647</v>
      </c>
    </row>
    <row r="19" spans="1:1" x14ac:dyDescent="0.2">
      <c r="A19" s="3" t="s">
        <v>872</v>
      </c>
    </row>
  </sheetData>
  <mergeCells count="1">
    <mergeCell ref="B5:Q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40CF3-6B4B-3645-8A63-2DBD9B45CC32}">
  <dimension ref="A1:M1119"/>
  <sheetViews>
    <sheetView zoomScale="130" zoomScaleNormal="130" workbookViewId="0">
      <selection activeCell="A15" sqref="A15"/>
    </sheetView>
  </sheetViews>
  <sheetFormatPr baseColWidth="10" defaultRowHeight="15" x14ac:dyDescent="0.2"/>
  <cols>
    <col min="1" max="1" width="17.5" style="3" customWidth="1"/>
    <col min="2" max="2" width="19.6640625" style="3" bestFit="1" customWidth="1"/>
    <col min="3" max="3" width="10.1640625" style="3" customWidth="1"/>
    <col min="4" max="4" width="11.33203125" style="3" customWidth="1"/>
    <col min="5" max="5" width="14.83203125" style="3" bestFit="1" customWidth="1"/>
    <col min="6" max="6" width="16.83203125" style="3" bestFit="1" customWidth="1"/>
    <col min="7" max="7" width="10.83203125" style="3" customWidth="1"/>
    <col min="8" max="8" width="23.6640625" style="3" customWidth="1"/>
    <col min="9" max="16384" width="10.83203125" style="3"/>
  </cols>
  <sheetData>
    <row r="1" spans="1:13" ht="16" x14ac:dyDescent="0.2">
      <c r="A1" s="1" t="s">
        <v>642</v>
      </c>
    </row>
    <row r="2" spans="1:13" x14ac:dyDescent="0.2">
      <c r="A2" s="5" t="s">
        <v>351</v>
      </c>
    </row>
    <row r="3" spans="1:13" x14ac:dyDescent="0.2">
      <c r="A3" s="5" t="s">
        <v>380</v>
      </c>
    </row>
    <row r="4" spans="1:13" x14ac:dyDescent="0.2">
      <c r="A4" s="5"/>
    </row>
    <row r="5" spans="1:13" s="4" customFormat="1" ht="16" customHeight="1" x14ac:dyDescent="0.2">
      <c r="A5" s="1" t="s">
        <v>381</v>
      </c>
      <c r="B5" s="1" t="s">
        <v>383</v>
      </c>
      <c r="C5" s="1" t="s">
        <v>354</v>
      </c>
      <c r="D5" s="1" t="s">
        <v>355</v>
      </c>
      <c r="E5" s="1" t="s">
        <v>371</v>
      </c>
      <c r="F5" s="1" t="s">
        <v>382</v>
      </c>
      <c r="G5" s="1" t="s">
        <v>356</v>
      </c>
      <c r="H5" s="1" t="s">
        <v>336</v>
      </c>
      <c r="I5" s="1" t="s">
        <v>357</v>
      </c>
      <c r="J5" s="1" t="s">
        <v>358</v>
      </c>
      <c r="K5" s="1" t="s">
        <v>361</v>
      </c>
      <c r="L5" s="1" t="s">
        <v>362</v>
      </c>
      <c r="M5" s="1" t="s">
        <v>651</v>
      </c>
    </row>
    <row r="6" spans="1:13" ht="16" x14ac:dyDescent="0.2">
      <c r="A6" s="2" t="s">
        <v>312</v>
      </c>
      <c r="B6" s="2">
        <v>53050134</v>
      </c>
      <c r="C6" s="2" t="s">
        <v>326</v>
      </c>
      <c r="D6" s="2" t="s">
        <v>329</v>
      </c>
      <c r="E6" s="2" t="s">
        <v>239</v>
      </c>
      <c r="F6" s="2">
        <v>144120106</v>
      </c>
      <c r="G6" s="2">
        <v>0.20577970000000001</v>
      </c>
      <c r="H6" s="2">
        <v>8.0300000000000007E-3</v>
      </c>
      <c r="I6" s="2">
        <v>27620</v>
      </c>
      <c r="J6" s="2">
        <v>0</v>
      </c>
      <c r="K6" s="2" t="b">
        <v>1</v>
      </c>
      <c r="L6" s="2">
        <v>34.700000000000003</v>
      </c>
      <c r="M6" s="2" t="s">
        <v>368</v>
      </c>
    </row>
    <row r="7" spans="1:13" ht="16" x14ac:dyDescent="0.2">
      <c r="A7" s="2" t="s">
        <v>332</v>
      </c>
      <c r="B7" s="2">
        <v>53021563</v>
      </c>
      <c r="C7" s="2" t="s">
        <v>326</v>
      </c>
      <c r="D7" s="2" t="s">
        <v>329</v>
      </c>
      <c r="E7" s="2" t="s">
        <v>315</v>
      </c>
      <c r="F7" s="2">
        <v>144120335</v>
      </c>
      <c r="G7" s="2">
        <v>0.43323699999999998</v>
      </c>
      <c r="H7" s="2">
        <v>1.8324900000000002E-2</v>
      </c>
      <c r="I7" s="2">
        <v>22683</v>
      </c>
      <c r="J7" s="2">
        <v>0</v>
      </c>
      <c r="K7" s="2" t="b">
        <v>1</v>
      </c>
      <c r="L7" s="2">
        <v>30.3</v>
      </c>
      <c r="M7" s="2" t="s">
        <v>369</v>
      </c>
    </row>
    <row r="8" spans="1:13" ht="16" x14ac:dyDescent="0.2">
      <c r="A8" s="2" t="s">
        <v>308</v>
      </c>
      <c r="B8" s="2">
        <v>53065075</v>
      </c>
      <c r="C8" s="2" t="s">
        <v>323</v>
      </c>
      <c r="D8" s="2" t="s">
        <v>360</v>
      </c>
      <c r="E8" s="2" t="s">
        <v>309</v>
      </c>
      <c r="F8" s="2">
        <v>144120399</v>
      </c>
      <c r="G8" s="2">
        <v>0.50326669999999996</v>
      </c>
      <c r="H8" s="2">
        <v>1.6039000000000001E-2</v>
      </c>
      <c r="I8" s="2">
        <v>25869</v>
      </c>
      <c r="J8" s="11">
        <v>4.0799999999999997E-216</v>
      </c>
      <c r="K8" s="2" t="b">
        <v>1</v>
      </c>
      <c r="L8" s="2">
        <v>40.4</v>
      </c>
      <c r="M8" s="2" t="s">
        <v>365</v>
      </c>
    </row>
    <row r="9" spans="1:13" ht="16" x14ac:dyDescent="0.2">
      <c r="A9" s="2" t="s">
        <v>314</v>
      </c>
      <c r="B9" s="2">
        <v>53057479</v>
      </c>
      <c r="C9" s="2" t="s">
        <v>326</v>
      </c>
      <c r="D9" s="2" t="s">
        <v>329</v>
      </c>
      <c r="E9" s="2" t="s">
        <v>241</v>
      </c>
      <c r="F9" s="2">
        <v>144120484</v>
      </c>
      <c r="G9" s="2">
        <v>0.39686919999999998</v>
      </c>
      <c r="H9" s="2">
        <v>1.38283E-2</v>
      </c>
      <c r="I9" s="2">
        <v>24750</v>
      </c>
      <c r="J9" s="11">
        <v>3.83E-181</v>
      </c>
      <c r="K9" s="2" t="b">
        <v>1</v>
      </c>
      <c r="L9" s="2">
        <v>0</v>
      </c>
      <c r="M9" s="2" t="s">
        <v>367</v>
      </c>
    </row>
    <row r="10" spans="1:13" ht="16" x14ac:dyDescent="0.2">
      <c r="A10" s="2" t="s">
        <v>310</v>
      </c>
      <c r="B10" s="2">
        <v>53065661</v>
      </c>
      <c r="C10" s="2" t="s">
        <v>329</v>
      </c>
      <c r="D10" s="2" t="s">
        <v>326</v>
      </c>
      <c r="E10" s="2" t="s">
        <v>245</v>
      </c>
      <c r="F10" s="2">
        <v>144120635</v>
      </c>
      <c r="G10" s="2">
        <v>0.47771999999999998</v>
      </c>
      <c r="H10" s="2">
        <v>1.4222E-2</v>
      </c>
      <c r="I10" s="2">
        <v>25882</v>
      </c>
      <c r="J10" s="11">
        <v>2.3300000000000001E-247</v>
      </c>
      <c r="K10" s="2" t="b">
        <v>1</v>
      </c>
      <c r="L10" s="2">
        <v>28.4</v>
      </c>
      <c r="M10" s="2" t="s">
        <v>366</v>
      </c>
    </row>
    <row r="11" spans="1:13" ht="16" x14ac:dyDescent="0.2">
      <c r="A11" s="2" t="s">
        <v>308</v>
      </c>
      <c r="B11" s="2">
        <v>53065075</v>
      </c>
      <c r="C11" s="2" t="s">
        <v>323</v>
      </c>
      <c r="D11" s="2" t="s">
        <v>360</v>
      </c>
      <c r="E11" s="2" t="s">
        <v>313</v>
      </c>
      <c r="F11" s="2">
        <v>144120648</v>
      </c>
      <c r="G11" s="2">
        <v>0.45394420000000002</v>
      </c>
      <c r="H11" s="2">
        <v>1.44694E-2</v>
      </c>
      <c r="I11" s="2">
        <v>25877</v>
      </c>
      <c r="J11" s="11">
        <v>4.7800000000000002E-216</v>
      </c>
      <c r="K11" s="2" t="b">
        <v>1</v>
      </c>
      <c r="L11" s="2">
        <v>20.399999999999999</v>
      </c>
      <c r="M11" s="2" t="s">
        <v>365</v>
      </c>
    </row>
    <row r="12" spans="1:13" ht="16" x14ac:dyDescent="0.2">
      <c r="A12" s="2" t="s">
        <v>325</v>
      </c>
      <c r="B12" s="2">
        <v>52997170</v>
      </c>
      <c r="C12" s="2" t="s">
        <v>326</v>
      </c>
      <c r="D12" s="2" t="s">
        <v>329</v>
      </c>
      <c r="E12" s="2" t="s">
        <v>316</v>
      </c>
      <c r="F12" s="2">
        <v>144120681</v>
      </c>
      <c r="G12" s="2">
        <v>0.43558180000000002</v>
      </c>
      <c r="H12" s="2">
        <v>2.9737199999999998E-2</v>
      </c>
      <c r="I12" s="2">
        <v>8173</v>
      </c>
      <c r="J12" s="2">
        <v>0</v>
      </c>
      <c r="K12" s="2" t="b">
        <v>1</v>
      </c>
      <c r="L12" s="2">
        <v>25.6</v>
      </c>
      <c r="M12" s="2" t="s">
        <v>370</v>
      </c>
    </row>
    <row r="13" spans="1:13" ht="16" x14ac:dyDescent="0.2">
      <c r="A13" s="2" t="s">
        <v>311</v>
      </c>
      <c r="B13" s="2">
        <v>53059545</v>
      </c>
      <c r="C13" s="2" t="s">
        <v>323</v>
      </c>
      <c r="D13" s="2" t="s">
        <v>360</v>
      </c>
      <c r="E13" s="2" t="s">
        <v>243</v>
      </c>
      <c r="F13" s="2">
        <v>144120706</v>
      </c>
      <c r="G13" s="2">
        <v>0.4540382</v>
      </c>
      <c r="H13" s="2">
        <v>1.4884E-2</v>
      </c>
      <c r="I13" s="2">
        <v>22791</v>
      </c>
      <c r="J13" s="11">
        <v>2.23E-204</v>
      </c>
      <c r="K13" s="2" t="b">
        <v>1</v>
      </c>
      <c r="L13" s="2">
        <v>32.1</v>
      </c>
      <c r="M13" s="2" t="s">
        <v>364</v>
      </c>
    </row>
    <row r="14" spans="1:13" ht="16" x14ac:dyDescent="0.2">
      <c r="A14" s="2" t="s">
        <v>874</v>
      </c>
      <c r="B14"/>
      <c r="C14"/>
      <c r="D14"/>
      <c r="E14"/>
      <c r="F14"/>
      <c r="G14"/>
      <c r="H14" s="7"/>
      <c r="I14"/>
      <c r="J14"/>
      <c r="K14"/>
    </row>
    <row r="15" spans="1:13" ht="16" x14ac:dyDescent="0.2">
      <c r="A15" t="s">
        <v>644</v>
      </c>
      <c r="B15"/>
      <c r="C15"/>
      <c r="D15"/>
      <c r="E15"/>
      <c r="F15"/>
      <c r="G15"/>
      <c r="H15" s="7"/>
      <c r="I15"/>
      <c r="J15"/>
      <c r="K15"/>
    </row>
    <row r="16" spans="1:13" ht="16" x14ac:dyDescent="0.2">
      <c r="A16" s="2" t="s">
        <v>646</v>
      </c>
      <c r="B16"/>
      <c r="C16"/>
      <c r="D16"/>
      <c r="E16"/>
      <c r="F16"/>
      <c r="G16"/>
      <c r="H16" s="7"/>
      <c r="I16"/>
      <c r="J16"/>
      <c r="K16"/>
    </row>
    <row r="17" spans="1:11" ht="16" x14ac:dyDescent="0.2">
      <c r="A17" s="1"/>
      <c r="B17" s="2"/>
      <c r="C17" s="2"/>
      <c r="D17" s="2"/>
      <c r="E17"/>
      <c r="F17"/>
      <c r="G17"/>
      <c r="H17" s="7"/>
      <c r="I17"/>
      <c r="J17"/>
      <c r="K17"/>
    </row>
    <row r="18" spans="1:11" ht="16" x14ac:dyDescent="0.2">
      <c r="A18" s="1"/>
      <c r="B18" s="2"/>
      <c r="C18" s="2"/>
      <c r="D18" s="2"/>
      <c r="E18"/>
      <c r="F18"/>
      <c r="G18"/>
      <c r="H18" s="7"/>
      <c r="I18"/>
      <c r="J18"/>
      <c r="K18"/>
    </row>
    <row r="19" spans="1:11" ht="16" x14ac:dyDescent="0.2">
      <c r="A19" s="1"/>
      <c r="B19" s="2"/>
      <c r="C19" s="2"/>
      <c r="D19" s="2"/>
      <c r="E19"/>
      <c r="F19"/>
      <c r="G19"/>
      <c r="H19" s="7"/>
      <c r="I19"/>
      <c r="J19"/>
      <c r="K19"/>
    </row>
    <row r="20" spans="1:11" ht="16" x14ac:dyDescent="0.2">
      <c r="A20" s="1"/>
      <c r="B20" s="2"/>
      <c r="C20" s="2"/>
      <c r="D20" s="2"/>
      <c r="E20"/>
      <c r="F20"/>
      <c r="G20"/>
      <c r="H20" s="7"/>
      <c r="I20"/>
      <c r="J20"/>
      <c r="K20"/>
    </row>
    <row r="21" spans="1:11" ht="16" x14ac:dyDescent="0.2">
      <c r="A21" s="1"/>
      <c r="B21" s="2"/>
      <c r="C21"/>
      <c r="D21"/>
      <c r="E21"/>
      <c r="F21"/>
      <c r="G21"/>
      <c r="H21" s="7"/>
      <c r="I21"/>
      <c r="J21"/>
      <c r="K21"/>
    </row>
    <row r="22" spans="1:11" ht="16" x14ac:dyDescent="0.2">
      <c r="A22" s="1"/>
      <c r="B22" s="2"/>
      <c r="C22"/>
      <c r="D22"/>
      <c r="E22"/>
      <c r="F22"/>
      <c r="G22"/>
      <c r="H22" s="7"/>
      <c r="I22"/>
      <c r="J22"/>
      <c r="K22"/>
    </row>
    <row r="23" spans="1:11" ht="16" x14ac:dyDescent="0.2">
      <c r="A23" s="1"/>
      <c r="B23" s="2"/>
      <c r="C23"/>
      <c r="D23"/>
      <c r="E23"/>
      <c r="F23"/>
      <c r="G23"/>
      <c r="H23" s="7"/>
      <c r="I23"/>
      <c r="J23"/>
      <c r="K23"/>
    </row>
    <row r="24" spans="1:11" ht="16" x14ac:dyDescent="0.2">
      <c r="A24" s="1"/>
      <c r="B24" s="2"/>
      <c r="C24"/>
      <c r="D24"/>
      <c r="E24"/>
      <c r="F24"/>
      <c r="G24"/>
      <c r="H24" s="7"/>
      <c r="I24"/>
      <c r="J24"/>
      <c r="K24"/>
    </row>
    <row r="25" spans="1:11" ht="16" x14ac:dyDescent="0.2">
      <c r="A25" s="1"/>
      <c r="B25" s="2"/>
      <c r="C25"/>
      <c r="D25"/>
      <c r="E25"/>
      <c r="F25"/>
      <c r="G25"/>
      <c r="H25" s="7"/>
      <c r="I25"/>
      <c r="J25"/>
      <c r="K25"/>
    </row>
    <row r="26" spans="1:11" ht="16" x14ac:dyDescent="0.2">
      <c r="A26" s="1"/>
      <c r="B26" s="2"/>
      <c r="C26"/>
      <c r="D26"/>
      <c r="E26"/>
      <c r="F26"/>
      <c r="G26"/>
      <c r="H26" s="7"/>
      <c r="I26"/>
      <c r="J26"/>
      <c r="K26"/>
    </row>
    <row r="27" spans="1:11" ht="16" x14ac:dyDescent="0.2">
      <c r="A27" s="1"/>
      <c r="B27" s="2"/>
      <c r="C27"/>
      <c r="D27"/>
      <c r="E27"/>
      <c r="F27"/>
      <c r="G27"/>
      <c r="H27" s="7"/>
      <c r="I27"/>
      <c r="J27"/>
      <c r="K27"/>
    </row>
    <row r="28" spans="1:11" ht="16" x14ac:dyDescent="0.2">
      <c r="A28" s="1"/>
      <c r="B28" s="2"/>
      <c r="C28"/>
      <c r="D28"/>
      <c r="E28"/>
      <c r="F28"/>
      <c r="G28"/>
      <c r="H28" s="7"/>
      <c r="I28"/>
      <c r="J28"/>
      <c r="K28"/>
    </row>
    <row r="29" spans="1:11" ht="16" x14ac:dyDescent="0.2">
      <c r="A29" s="1"/>
      <c r="B29" s="2"/>
      <c r="C29"/>
      <c r="D29"/>
      <c r="E29"/>
      <c r="F29"/>
      <c r="G29"/>
      <c r="H29" s="7"/>
      <c r="I29"/>
      <c r="J29"/>
      <c r="K29"/>
    </row>
    <row r="30" spans="1:11" ht="16" x14ac:dyDescent="0.2">
      <c r="A30" s="1"/>
      <c r="B30" s="2"/>
      <c r="C30"/>
      <c r="D30"/>
      <c r="E30"/>
      <c r="F30"/>
      <c r="G30"/>
      <c r="H30" s="7"/>
      <c r="I30"/>
      <c r="J30"/>
      <c r="K30"/>
    </row>
    <row r="31" spans="1:11" ht="16" x14ac:dyDescent="0.2">
      <c r="A31" s="1"/>
      <c r="B31" s="2"/>
      <c r="C31"/>
      <c r="D31"/>
      <c r="E31"/>
      <c r="F31"/>
      <c r="G31"/>
      <c r="H31" s="7"/>
      <c r="I31"/>
      <c r="J31"/>
      <c r="K31"/>
    </row>
    <row r="32" spans="1:11" ht="16" x14ac:dyDescent="0.2">
      <c r="A32" s="1"/>
      <c r="B32" s="2"/>
      <c r="C32"/>
      <c r="D32"/>
      <c r="E32"/>
      <c r="F32"/>
      <c r="G32"/>
      <c r="H32" s="7"/>
      <c r="I32"/>
      <c r="J32"/>
      <c r="K32"/>
    </row>
    <row r="33" spans="1:11" ht="16" x14ac:dyDescent="0.2">
      <c r="A33"/>
      <c r="B33"/>
      <c r="C33"/>
      <c r="D33"/>
      <c r="E33"/>
      <c r="F33"/>
      <c r="G33"/>
      <c r="H33" s="7"/>
      <c r="I33"/>
      <c r="J33"/>
      <c r="K33"/>
    </row>
    <row r="34" spans="1:11" ht="16" x14ac:dyDescent="0.2">
      <c r="A34"/>
      <c r="B34"/>
      <c r="C34"/>
      <c r="D34"/>
      <c r="E34"/>
      <c r="F34"/>
      <c r="G34"/>
      <c r="H34" s="7"/>
      <c r="I34"/>
      <c r="J34"/>
      <c r="K34"/>
    </row>
    <row r="35" spans="1:11" ht="16" x14ac:dyDescent="0.2">
      <c r="A35"/>
      <c r="B35"/>
      <c r="C35"/>
      <c r="D35"/>
      <c r="E35"/>
      <c r="F35"/>
      <c r="G35"/>
      <c r="H35" s="7"/>
      <c r="I35"/>
      <c r="J35"/>
      <c r="K35"/>
    </row>
    <row r="36" spans="1:11" ht="16" x14ac:dyDescent="0.2">
      <c r="A36"/>
      <c r="B36"/>
      <c r="C36"/>
      <c r="D36"/>
      <c r="E36"/>
      <c r="F36"/>
      <c r="G36"/>
      <c r="H36" s="7"/>
      <c r="I36"/>
      <c r="J36"/>
      <c r="K36"/>
    </row>
    <row r="37" spans="1:11" ht="16" x14ac:dyDescent="0.2">
      <c r="A37"/>
      <c r="B37"/>
      <c r="C37"/>
      <c r="D37"/>
      <c r="E37"/>
      <c r="F37"/>
      <c r="G37"/>
      <c r="H37" s="7"/>
      <c r="I37"/>
      <c r="J37"/>
      <c r="K37"/>
    </row>
    <row r="38" spans="1:11" ht="16" x14ac:dyDescent="0.2">
      <c r="A38"/>
      <c r="B38"/>
      <c r="C38"/>
      <c r="D38"/>
      <c r="E38"/>
      <c r="F38"/>
      <c r="G38"/>
      <c r="H38" s="7"/>
      <c r="I38"/>
      <c r="J38"/>
      <c r="K38"/>
    </row>
    <row r="39" spans="1:11" ht="16" x14ac:dyDescent="0.2">
      <c r="A39"/>
      <c r="B39"/>
      <c r="C39"/>
      <c r="D39"/>
      <c r="E39"/>
      <c r="F39"/>
      <c r="G39"/>
      <c r="H39" s="7"/>
      <c r="I39"/>
      <c r="J39"/>
      <c r="K39"/>
    </row>
    <row r="40" spans="1:11" ht="16" x14ac:dyDescent="0.2">
      <c r="A40"/>
      <c r="B40"/>
      <c r="C40"/>
      <c r="D40"/>
      <c r="E40"/>
      <c r="F40"/>
      <c r="G40"/>
      <c r="H40" s="7"/>
      <c r="I40"/>
      <c r="J40"/>
      <c r="K40"/>
    </row>
    <row r="41" spans="1:11" ht="16" x14ac:dyDescent="0.2">
      <c r="A41"/>
      <c r="B41"/>
      <c r="C41"/>
      <c r="D41"/>
      <c r="E41"/>
      <c r="F41"/>
      <c r="G41"/>
      <c r="H41" s="7"/>
      <c r="I41"/>
      <c r="J41"/>
      <c r="K41"/>
    </row>
    <row r="42" spans="1:11" ht="16" x14ac:dyDescent="0.2">
      <c r="A42"/>
      <c r="B42"/>
      <c r="C42"/>
      <c r="D42"/>
      <c r="E42"/>
      <c r="F42"/>
      <c r="G42"/>
      <c r="H42" s="7"/>
      <c r="I42"/>
      <c r="J42"/>
      <c r="K42"/>
    </row>
    <row r="43" spans="1:11" ht="16" x14ac:dyDescent="0.2">
      <c r="A43"/>
      <c r="B43"/>
      <c r="C43"/>
      <c r="D43"/>
      <c r="E43"/>
      <c r="F43"/>
      <c r="G43"/>
      <c r="H43" s="7"/>
      <c r="I43"/>
      <c r="J43"/>
      <c r="K43"/>
    </row>
    <row r="44" spans="1:11" ht="16" x14ac:dyDescent="0.2">
      <c r="A44"/>
      <c r="B44"/>
      <c r="C44"/>
      <c r="D44"/>
      <c r="E44"/>
      <c r="F44"/>
      <c r="G44"/>
      <c r="H44" s="7"/>
      <c r="I44"/>
      <c r="J44"/>
      <c r="K44"/>
    </row>
    <row r="45" spans="1:11" ht="16" x14ac:dyDescent="0.2">
      <c r="A45"/>
      <c r="B45"/>
      <c r="C45"/>
      <c r="D45"/>
      <c r="E45"/>
      <c r="F45"/>
      <c r="G45"/>
      <c r="H45" s="7"/>
      <c r="I45"/>
      <c r="J45"/>
      <c r="K45"/>
    </row>
    <row r="46" spans="1:11" ht="16" x14ac:dyDescent="0.2">
      <c r="A46"/>
      <c r="B46"/>
      <c r="C46"/>
      <c r="D46"/>
      <c r="E46"/>
      <c r="F46"/>
      <c r="G46"/>
      <c r="H46" s="7"/>
      <c r="I46"/>
      <c r="J46"/>
      <c r="K46"/>
    </row>
    <row r="47" spans="1:11" ht="16" x14ac:dyDescent="0.2">
      <c r="A47"/>
      <c r="B47"/>
      <c r="C47"/>
      <c r="D47"/>
      <c r="E47"/>
      <c r="F47"/>
      <c r="G47"/>
      <c r="H47" s="7"/>
      <c r="I47"/>
      <c r="J47"/>
      <c r="K47"/>
    </row>
    <row r="48" spans="1:11" ht="16" x14ac:dyDescent="0.2">
      <c r="A48"/>
      <c r="B48"/>
      <c r="C48"/>
      <c r="D48"/>
      <c r="E48"/>
      <c r="F48"/>
      <c r="G48"/>
      <c r="H48" s="7"/>
      <c r="I48"/>
      <c r="J48"/>
      <c r="K48"/>
    </row>
    <row r="49" spans="1:11" ht="16" x14ac:dyDescent="0.2">
      <c r="A49"/>
      <c r="B49"/>
      <c r="C49"/>
      <c r="D49"/>
      <c r="E49"/>
      <c r="F49"/>
      <c r="G49"/>
      <c r="H49" s="7"/>
      <c r="I49"/>
      <c r="J49"/>
      <c r="K49"/>
    </row>
    <row r="50" spans="1:11" ht="16" x14ac:dyDescent="0.2">
      <c r="A50"/>
      <c r="B50"/>
      <c r="C50"/>
      <c r="D50"/>
      <c r="E50"/>
      <c r="F50"/>
      <c r="G50"/>
      <c r="H50" s="7"/>
      <c r="I50"/>
      <c r="J50"/>
      <c r="K50"/>
    </row>
    <row r="51" spans="1:11" ht="16" x14ac:dyDescent="0.2">
      <c r="A51"/>
      <c r="B51"/>
      <c r="C51"/>
      <c r="D51"/>
      <c r="E51"/>
      <c r="F51"/>
      <c r="G51"/>
      <c r="H51" s="7"/>
      <c r="I51"/>
      <c r="J51"/>
      <c r="K51"/>
    </row>
    <row r="52" spans="1:11" ht="16" x14ac:dyDescent="0.2">
      <c r="A52"/>
      <c r="B52"/>
      <c r="C52"/>
      <c r="D52"/>
      <c r="E52"/>
      <c r="F52"/>
      <c r="G52"/>
      <c r="H52" s="7"/>
      <c r="I52"/>
      <c r="J52"/>
      <c r="K52"/>
    </row>
    <row r="53" spans="1:11" ht="16" x14ac:dyDescent="0.2">
      <c r="A53"/>
      <c r="B53"/>
      <c r="C53"/>
      <c r="D53"/>
      <c r="E53"/>
      <c r="F53"/>
      <c r="G53"/>
      <c r="H53" s="7"/>
      <c r="I53"/>
      <c r="J53"/>
      <c r="K53"/>
    </row>
    <row r="54" spans="1:11" ht="16" x14ac:dyDescent="0.2">
      <c r="A54"/>
      <c r="B54"/>
      <c r="C54"/>
      <c r="D54"/>
      <c r="E54"/>
      <c r="F54"/>
      <c r="G54"/>
      <c r="H54" s="7"/>
      <c r="I54"/>
      <c r="J54"/>
      <c r="K54"/>
    </row>
    <row r="55" spans="1:11" ht="16" x14ac:dyDescent="0.2">
      <c r="A55"/>
      <c r="B55"/>
      <c r="C55"/>
      <c r="D55"/>
      <c r="E55"/>
      <c r="F55"/>
      <c r="G55"/>
      <c r="H55" s="7"/>
      <c r="I55"/>
      <c r="J55"/>
      <c r="K55"/>
    </row>
    <row r="56" spans="1:11" ht="16" x14ac:dyDescent="0.2">
      <c r="A56"/>
      <c r="B56"/>
      <c r="C56"/>
      <c r="D56"/>
      <c r="E56"/>
      <c r="F56"/>
      <c r="G56"/>
      <c r="H56" s="7"/>
      <c r="I56"/>
      <c r="J56"/>
      <c r="K56"/>
    </row>
    <row r="57" spans="1:11" ht="16" x14ac:dyDescent="0.2">
      <c r="A57"/>
      <c r="B57"/>
      <c r="C57"/>
      <c r="D57"/>
      <c r="E57"/>
      <c r="F57"/>
      <c r="G57"/>
      <c r="H57" s="7"/>
      <c r="I57"/>
      <c r="J57"/>
      <c r="K57"/>
    </row>
    <row r="58" spans="1:11" ht="16" x14ac:dyDescent="0.2">
      <c r="A58"/>
      <c r="B58"/>
      <c r="C58"/>
      <c r="D58"/>
      <c r="E58"/>
      <c r="F58"/>
      <c r="G58"/>
      <c r="H58" s="7"/>
      <c r="I58"/>
      <c r="J58"/>
      <c r="K58"/>
    </row>
    <row r="59" spans="1:11" ht="16" x14ac:dyDescent="0.2">
      <c r="A59"/>
      <c r="B59"/>
      <c r="C59"/>
      <c r="D59"/>
      <c r="E59"/>
      <c r="F59"/>
      <c r="G59"/>
      <c r="H59" s="7"/>
      <c r="I59"/>
      <c r="J59"/>
      <c r="K59"/>
    </row>
    <row r="60" spans="1:11" ht="16" x14ac:dyDescent="0.2">
      <c r="A60"/>
      <c r="B60"/>
      <c r="C60"/>
      <c r="D60"/>
      <c r="E60"/>
      <c r="F60"/>
      <c r="G60"/>
      <c r="H60" s="7"/>
      <c r="I60"/>
      <c r="J60"/>
      <c r="K60"/>
    </row>
    <row r="61" spans="1:11" ht="16" x14ac:dyDescent="0.2">
      <c r="A61"/>
      <c r="B61"/>
      <c r="C61"/>
      <c r="D61"/>
      <c r="E61"/>
      <c r="F61"/>
      <c r="G61"/>
      <c r="H61" s="7"/>
      <c r="I61"/>
      <c r="J61"/>
      <c r="K61"/>
    </row>
    <row r="62" spans="1:11" ht="16" x14ac:dyDescent="0.2">
      <c r="A62"/>
      <c r="B62"/>
      <c r="C62"/>
      <c r="D62"/>
      <c r="E62"/>
      <c r="F62"/>
      <c r="G62"/>
      <c r="H62" s="7"/>
      <c r="I62"/>
      <c r="J62"/>
      <c r="K62"/>
    </row>
    <row r="63" spans="1:11" ht="16" x14ac:dyDescent="0.2">
      <c r="A63"/>
      <c r="B63"/>
      <c r="C63"/>
      <c r="D63"/>
      <c r="E63"/>
      <c r="F63"/>
      <c r="G63"/>
      <c r="H63" s="7"/>
      <c r="I63"/>
      <c r="J63"/>
      <c r="K63"/>
    </row>
    <row r="64" spans="1:11" ht="16" x14ac:dyDescent="0.2">
      <c r="A64"/>
      <c r="B64"/>
      <c r="C64"/>
      <c r="D64"/>
      <c r="E64"/>
      <c r="F64"/>
      <c r="G64"/>
      <c r="H64" s="7"/>
      <c r="I64"/>
      <c r="J64"/>
      <c r="K64"/>
    </row>
    <row r="65" spans="1:11" ht="16" x14ac:dyDescent="0.2">
      <c r="A65"/>
      <c r="B65"/>
      <c r="C65"/>
      <c r="D65"/>
      <c r="E65"/>
      <c r="F65"/>
      <c r="G65"/>
      <c r="H65" s="7"/>
      <c r="I65"/>
      <c r="J65"/>
      <c r="K65"/>
    </row>
    <row r="66" spans="1:11" ht="16" x14ac:dyDescent="0.2">
      <c r="A66"/>
      <c r="B66"/>
      <c r="C66"/>
      <c r="D66"/>
      <c r="E66"/>
      <c r="F66"/>
      <c r="G66"/>
      <c r="H66" s="7"/>
      <c r="I66"/>
      <c r="J66"/>
      <c r="K66"/>
    </row>
    <row r="67" spans="1:11" ht="16" x14ac:dyDescent="0.2">
      <c r="A67"/>
      <c r="B67"/>
      <c r="C67"/>
      <c r="D67"/>
      <c r="E67"/>
      <c r="F67"/>
      <c r="G67"/>
      <c r="H67" s="7"/>
      <c r="I67"/>
      <c r="J67"/>
      <c r="K67"/>
    </row>
    <row r="68" spans="1:11" ht="16" x14ac:dyDescent="0.2">
      <c r="A68"/>
      <c r="B68"/>
      <c r="C68"/>
      <c r="D68"/>
      <c r="E68"/>
      <c r="F68"/>
      <c r="G68"/>
      <c r="H68" s="7"/>
      <c r="I68"/>
      <c r="J68"/>
      <c r="K68"/>
    </row>
    <row r="69" spans="1:11" ht="16" x14ac:dyDescent="0.2">
      <c r="A69"/>
      <c r="B69"/>
      <c r="C69"/>
      <c r="D69"/>
      <c r="E69"/>
      <c r="F69"/>
      <c r="G69"/>
      <c r="H69" s="7"/>
      <c r="I69"/>
      <c r="J69"/>
      <c r="K69"/>
    </row>
    <row r="70" spans="1:11" ht="16" x14ac:dyDescent="0.2">
      <c r="A70"/>
      <c r="B70"/>
      <c r="C70"/>
      <c r="D70"/>
      <c r="E70"/>
      <c r="F70"/>
      <c r="G70"/>
      <c r="H70" s="7"/>
      <c r="I70"/>
      <c r="J70"/>
      <c r="K70"/>
    </row>
    <row r="71" spans="1:11" ht="16" x14ac:dyDescent="0.2">
      <c r="A71"/>
      <c r="B71"/>
      <c r="C71"/>
      <c r="D71"/>
      <c r="E71"/>
      <c r="F71"/>
      <c r="G71"/>
      <c r="H71" s="7"/>
      <c r="I71"/>
      <c r="J71"/>
      <c r="K71"/>
    </row>
    <row r="72" spans="1:11" ht="16" x14ac:dyDescent="0.2">
      <c r="A72"/>
      <c r="B72"/>
      <c r="C72"/>
      <c r="D72"/>
      <c r="E72"/>
      <c r="F72"/>
      <c r="G72"/>
      <c r="H72" s="7"/>
      <c r="I72"/>
      <c r="J72"/>
      <c r="K72"/>
    </row>
    <row r="73" spans="1:11" ht="16" x14ac:dyDescent="0.2">
      <c r="A73"/>
      <c r="B73"/>
      <c r="C73"/>
      <c r="D73"/>
      <c r="E73"/>
      <c r="F73"/>
      <c r="G73"/>
      <c r="H73" s="7"/>
      <c r="I73"/>
      <c r="J73"/>
      <c r="K73"/>
    </row>
    <row r="74" spans="1:11" ht="16" x14ac:dyDescent="0.2">
      <c r="A74"/>
      <c r="B74"/>
      <c r="C74"/>
      <c r="D74"/>
      <c r="E74"/>
      <c r="F74"/>
      <c r="G74"/>
      <c r="H74" s="7"/>
      <c r="I74"/>
      <c r="J74"/>
      <c r="K74"/>
    </row>
    <row r="75" spans="1:11" ht="16" x14ac:dyDescent="0.2">
      <c r="A75"/>
      <c r="B75"/>
      <c r="C75"/>
      <c r="D75"/>
      <c r="E75"/>
      <c r="F75"/>
      <c r="G75"/>
      <c r="H75" s="7"/>
      <c r="I75"/>
      <c r="J75"/>
      <c r="K75"/>
    </row>
    <row r="76" spans="1:11" ht="16" x14ac:dyDescent="0.2">
      <c r="A76"/>
      <c r="B76"/>
      <c r="C76"/>
      <c r="D76"/>
      <c r="E76"/>
      <c r="F76"/>
      <c r="G76"/>
      <c r="H76" s="7"/>
      <c r="I76"/>
      <c r="J76"/>
      <c r="K76"/>
    </row>
    <row r="77" spans="1:11" ht="16" x14ac:dyDescent="0.2">
      <c r="A77"/>
      <c r="B77"/>
      <c r="C77"/>
      <c r="D77"/>
      <c r="E77"/>
      <c r="F77"/>
      <c r="G77"/>
      <c r="H77" s="7"/>
      <c r="I77"/>
      <c r="J77"/>
      <c r="K77"/>
    </row>
    <row r="78" spans="1:11" ht="16" x14ac:dyDescent="0.2">
      <c r="A78"/>
      <c r="B78"/>
      <c r="C78"/>
      <c r="D78"/>
      <c r="E78"/>
      <c r="F78"/>
      <c r="G78"/>
      <c r="H78" s="7"/>
      <c r="I78"/>
      <c r="J78"/>
      <c r="K78"/>
    </row>
    <row r="79" spans="1:11" ht="16" x14ac:dyDescent="0.2">
      <c r="A79"/>
      <c r="B79"/>
      <c r="C79"/>
      <c r="D79"/>
      <c r="E79"/>
      <c r="F79"/>
      <c r="G79"/>
      <c r="H79" s="7"/>
      <c r="I79"/>
      <c r="J79"/>
      <c r="K79"/>
    </row>
    <row r="80" spans="1:11" ht="16" x14ac:dyDescent="0.2">
      <c r="A80"/>
      <c r="B80"/>
      <c r="C80"/>
      <c r="D80"/>
      <c r="E80"/>
      <c r="F80"/>
      <c r="G80"/>
      <c r="H80" s="7"/>
      <c r="I80"/>
      <c r="J80"/>
      <c r="K80"/>
    </row>
    <row r="81" spans="1:11" ht="16" x14ac:dyDescent="0.2">
      <c r="A81"/>
      <c r="B81"/>
      <c r="C81"/>
      <c r="D81"/>
      <c r="E81"/>
      <c r="F81"/>
      <c r="G81"/>
      <c r="H81" s="7"/>
      <c r="I81"/>
      <c r="J81"/>
      <c r="K81"/>
    </row>
    <row r="82" spans="1:11" ht="16" x14ac:dyDescent="0.2">
      <c r="A82"/>
      <c r="B82"/>
      <c r="C82"/>
      <c r="D82"/>
      <c r="E82"/>
      <c r="F82"/>
      <c r="G82"/>
      <c r="H82" s="7"/>
      <c r="I82"/>
      <c r="J82"/>
      <c r="K82"/>
    </row>
    <row r="83" spans="1:11" ht="16" x14ac:dyDescent="0.2">
      <c r="A83"/>
      <c r="B83"/>
      <c r="C83"/>
      <c r="D83"/>
      <c r="E83"/>
      <c r="F83"/>
      <c r="G83"/>
      <c r="H83" s="7"/>
      <c r="I83"/>
      <c r="J83"/>
      <c r="K83"/>
    </row>
    <row r="84" spans="1:11" ht="16" x14ac:dyDescent="0.2">
      <c r="A84"/>
      <c r="B84"/>
      <c r="C84"/>
      <c r="D84"/>
      <c r="E84"/>
      <c r="F84"/>
      <c r="G84"/>
      <c r="H84" s="7"/>
      <c r="I84"/>
      <c r="J84"/>
      <c r="K84"/>
    </row>
    <row r="85" spans="1:11" ht="16" x14ac:dyDescent="0.2">
      <c r="A85"/>
      <c r="B85"/>
      <c r="C85"/>
      <c r="D85"/>
      <c r="E85"/>
      <c r="F85"/>
      <c r="G85"/>
      <c r="H85" s="7"/>
      <c r="I85"/>
      <c r="J85"/>
      <c r="K85"/>
    </row>
    <row r="86" spans="1:11" ht="16" x14ac:dyDescent="0.2">
      <c r="A86"/>
      <c r="B86"/>
      <c r="C86"/>
      <c r="D86"/>
      <c r="E86"/>
      <c r="F86"/>
      <c r="G86"/>
      <c r="H86" s="7"/>
      <c r="I86"/>
      <c r="J86"/>
      <c r="K86"/>
    </row>
    <row r="87" spans="1:11" ht="16" x14ac:dyDescent="0.2">
      <c r="A87"/>
      <c r="B87"/>
      <c r="C87"/>
      <c r="D87"/>
      <c r="E87"/>
      <c r="F87"/>
      <c r="G87"/>
      <c r="H87" s="7"/>
      <c r="I87"/>
      <c r="J87"/>
      <c r="K87"/>
    </row>
    <row r="88" spans="1:11" ht="16" x14ac:dyDescent="0.2">
      <c r="A88"/>
      <c r="B88"/>
      <c r="C88"/>
      <c r="D88"/>
      <c r="E88"/>
      <c r="F88"/>
      <c r="G88"/>
      <c r="H88" s="7"/>
      <c r="I88"/>
      <c r="J88"/>
      <c r="K88"/>
    </row>
    <row r="89" spans="1:11" ht="16" x14ac:dyDescent="0.2">
      <c r="A89"/>
      <c r="B89"/>
      <c r="C89"/>
      <c r="D89"/>
      <c r="E89"/>
      <c r="F89"/>
      <c r="G89"/>
      <c r="H89" s="7"/>
      <c r="I89"/>
      <c r="J89"/>
      <c r="K89"/>
    </row>
    <row r="90" spans="1:11" ht="16" x14ac:dyDescent="0.2">
      <c r="A90"/>
      <c r="B90"/>
      <c r="C90"/>
      <c r="D90"/>
      <c r="E90"/>
      <c r="F90"/>
      <c r="G90"/>
      <c r="H90" s="7"/>
      <c r="I90"/>
      <c r="J90"/>
      <c r="K90"/>
    </row>
    <row r="91" spans="1:11" ht="16" x14ac:dyDescent="0.2">
      <c r="A91"/>
      <c r="B91"/>
      <c r="C91"/>
      <c r="D91"/>
      <c r="E91"/>
      <c r="F91"/>
      <c r="G91"/>
      <c r="H91" s="7"/>
      <c r="I91"/>
      <c r="J91"/>
      <c r="K91"/>
    </row>
    <row r="92" spans="1:11" ht="16" x14ac:dyDescent="0.2">
      <c r="A92"/>
      <c r="B92"/>
      <c r="C92"/>
      <c r="D92"/>
      <c r="E92"/>
      <c r="F92"/>
      <c r="G92"/>
      <c r="H92" s="7"/>
      <c r="I92"/>
      <c r="J92"/>
      <c r="K92"/>
    </row>
    <row r="93" spans="1:11" ht="16" x14ac:dyDescent="0.2">
      <c r="A93"/>
      <c r="B93"/>
      <c r="C93"/>
      <c r="D93"/>
      <c r="E93"/>
      <c r="F93"/>
      <c r="G93"/>
      <c r="H93" s="7"/>
      <c r="I93"/>
      <c r="J93"/>
      <c r="K93"/>
    </row>
    <row r="94" spans="1:11" ht="16" x14ac:dyDescent="0.2">
      <c r="A94"/>
      <c r="B94"/>
      <c r="C94"/>
      <c r="D94"/>
      <c r="E94"/>
      <c r="F94"/>
      <c r="G94"/>
      <c r="H94" s="7"/>
      <c r="I94"/>
      <c r="J94"/>
      <c r="K94"/>
    </row>
    <row r="95" spans="1:11" ht="16" x14ac:dyDescent="0.2">
      <c r="A95"/>
      <c r="B95"/>
      <c r="C95"/>
      <c r="D95"/>
      <c r="E95"/>
      <c r="F95"/>
      <c r="G95"/>
      <c r="H95" s="7"/>
      <c r="I95"/>
      <c r="J95"/>
      <c r="K95"/>
    </row>
    <row r="96" spans="1:11" ht="16" x14ac:dyDescent="0.2">
      <c r="A96"/>
      <c r="B96"/>
      <c r="C96"/>
      <c r="D96"/>
      <c r="E96"/>
      <c r="F96"/>
      <c r="G96"/>
      <c r="H96" s="7"/>
      <c r="I96"/>
      <c r="J96"/>
      <c r="K96"/>
    </row>
    <row r="97" spans="1:11" ht="16" x14ac:dyDescent="0.2">
      <c r="A97"/>
      <c r="B97"/>
      <c r="C97"/>
      <c r="D97"/>
      <c r="E97"/>
      <c r="F97"/>
      <c r="G97"/>
      <c r="H97" s="7"/>
      <c r="I97"/>
      <c r="J97"/>
      <c r="K97"/>
    </row>
    <row r="98" spans="1:11" ht="16" x14ac:dyDescent="0.2">
      <c r="A98"/>
      <c r="B98"/>
      <c r="C98"/>
      <c r="D98"/>
      <c r="E98"/>
      <c r="F98"/>
      <c r="G98"/>
      <c r="H98" s="7"/>
      <c r="I98"/>
      <c r="J98"/>
      <c r="K98"/>
    </row>
    <row r="99" spans="1:11" ht="16" x14ac:dyDescent="0.2">
      <c r="A99"/>
      <c r="B99"/>
      <c r="C99"/>
      <c r="D99"/>
      <c r="E99"/>
      <c r="F99"/>
      <c r="G99"/>
      <c r="H99" s="7"/>
      <c r="I99"/>
      <c r="J99"/>
      <c r="K99"/>
    </row>
    <row r="100" spans="1:11" ht="16" x14ac:dyDescent="0.2">
      <c r="A100"/>
      <c r="B100"/>
      <c r="C100"/>
      <c r="D100"/>
      <c r="E100"/>
      <c r="F100"/>
      <c r="G100"/>
      <c r="H100" s="7"/>
      <c r="I100"/>
      <c r="J100"/>
      <c r="K100"/>
    </row>
    <row r="101" spans="1:11" ht="16" x14ac:dyDescent="0.2">
      <c r="A101"/>
      <c r="B101"/>
      <c r="C101"/>
      <c r="D101"/>
      <c r="E101"/>
      <c r="F101"/>
      <c r="G101"/>
      <c r="H101" s="7"/>
      <c r="I101"/>
      <c r="J101"/>
      <c r="K101"/>
    </row>
    <row r="102" spans="1:11" ht="16" x14ac:dyDescent="0.2">
      <c r="A102"/>
      <c r="B102"/>
      <c r="C102"/>
      <c r="D102"/>
      <c r="E102"/>
      <c r="F102"/>
      <c r="G102"/>
      <c r="H102" s="7"/>
      <c r="I102"/>
      <c r="J102"/>
      <c r="K102"/>
    </row>
    <row r="103" spans="1:11" ht="16" x14ac:dyDescent="0.2">
      <c r="A103"/>
      <c r="B103"/>
      <c r="C103"/>
      <c r="D103"/>
      <c r="E103"/>
      <c r="F103"/>
      <c r="G103"/>
      <c r="H103" s="7"/>
      <c r="I103"/>
      <c r="J103"/>
      <c r="K103"/>
    </row>
    <row r="104" spans="1:11" ht="16" x14ac:dyDescent="0.2">
      <c r="A104"/>
      <c r="B104"/>
      <c r="C104"/>
      <c r="D104"/>
      <c r="E104"/>
      <c r="F104"/>
      <c r="G104"/>
      <c r="H104" s="7"/>
      <c r="I104"/>
      <c r="J104"/>
      <c r="K104"/>
    </row>
    <row r="105" spans="1:11" ht="16" x14ac:dyDescent="0.2">
      <c r="A105"/>
      <c r="B105"/>
      <c r="C105"/>
      <c r="D105"/>
      <c r="E105"/>
      <c r="F105"/>
      <c r="G105"/>
      <c r="H105" s="7"/>
      <c r="I105"/>
      <c r="J105"/>
      <c r="K105"/>
    </row>
    <row r="106" spans="1:11" ht="16" x14ac:dyDescent="0.2">
      <c r="A106"/>
      <c r="B106"/>
      <c r="C106"/>
      <c r="D106"/>
      <c r="E106"/>
      <c r="F106"/>
      <c r="G106"/>
      <c r="H106" s="7"/>
      <c r="I106"/>
      <c r="J106"/>
      <c r="K106"/>
    </row>
    <row r="107" spans="1:11" ht="16" x14ac:dyDescent="0.2">
      <c r="A107"/>
      <c r="B107"/>
      <c r="C107"/>
      <c r="D107"/>
      <c r="E107"/>
      <c r="F107"/>
      <c r="G107"/>
      <c r="H107" s="7"/>
      <c r="I107"/>
      <c r="J107"/>
      <c r="K107"/>
    </row>
    <row r="108" spans="1:11" ht="16" x14ac:dyDescent="0.2">
      <c r="A108"/>
      <c r="B108"/>
      <c r="C108"/>
      <c r="D108"/>
      <c r="E108"/>
      <c r="F108"/>
      <c r="G108"/>
      <c r="H108" s="7"/>
      <c r="I108"/>
      <c r="J108"/>
      <c r="K108"/>
    </row>
    <row r="109" spans="1:11" ht="16" x14ac:dyDescent="0.2">
      <c r="A109"/>
      <c r="B109"/>
      <c r="C109"/>
      <c r="D109"/>
      <c r="E109"/>
      <c r="F109"/>
      <c r="G109"/>
      <c r="H109" s="7"/>
      <c r="I109"/>
      <c r="J109"/>
      <c r="K109"/>
    </row>
    <row r="110" spans="1:11" ht="16" x14ac:dyDescent="0.2">
      <c r="A110"/>
      <c r="B110"/>
      <c r="C110"/>
      <c r="D110"/>
      <c r="E110"/>
      <c r="F110"/>
      <c r="G110"/>
      <c r="H110" s="7"/>
      <c r="I110"/>
      <c r="J110"/>
      <c r="K110"/>
    </row>
    <row r="111" spans="1:11" ht="16" x14ac:dyDescent="0.2">
      <c r="A111"/>
      <c r="B111"/>
      <c r="C111"/>
      <c r="D111"/>
      <c r="E111"/>
      <c r="F111"/>
      <c r="G111"/>
      <c r="H111" s="7"/>
      <c r="I111"/>
      <c r="J111"/>
      <c r="K111"/>
    </row>
    <row r="112" spans="1:11" ht="16" x14ac:dyDescent="0.2">
      <c r="A112"/>
      <c r="B112"/>
      <c r="C112"/>
      <c r="D112"/>
      <c r="E112"/>
      <c r="F112"/>
      <c r="G112"/>
      <c r="H112" s="7"/>
      <c r="I112"/>
      <c r="J112"/>
      <c r="K112"/>
    </row>
    <row r="113" spans="1:11" ht="16" x14ac:dyDescent="0.2">
      <c r="A113"/>
      <c r="B113"/>
      <c r="C113"/>
      <c r="D113"/>
      <c r="E113"/>
      <c r="F113"/>
      <c r="G113"/>
      <c r="H113" s="7"/>
      <c r="I113"/>
      <c r="J113"/>
      <c r="K113"/>
    </row>
    <row r="114" spans="1:11" ht="16" x14ac:dyDescent="0.2">
      <c r="A114"/>
      <c r="B114"/>
      <c r="C114"/>
      <c r="D114"/>
      <c r="E114"/>
      <c r="F114"/>
      <c r="G114"/>
      <c r="H114" s="7"/>
      <c r="I114"/>
      <c r="J114"/>
      <c r="K114"/>
    </row>
    <row r="115" spans="1:11" ht="16" x14ac:dyDescent="0.2">
      <c r="A115"/>
      <c r="B115"/>
      <c r="C115"/>
      <c r="D115"/>
      <c r="E115"/>
      <c r="F115"/>
      <c r="G115"/>
      <c r="H115" s="7"/>
      <c r="I115"/>
      <c r="J115"/>
      <c r="K115"/>
    </row>
    <row r="116" spans="1:11" ht="16" x14ac:dyDescent="0.2">
      <c r="A116"/>
      <c r="B116"/>
      <c r="C116"/>
      <c r="D116"/>
      <c r="E116"/>
      <c r="F116"/>
      <c r="G116"/>
      <c r="H116" s="7"/>
      <c r="I116"/>
      <c r="J116"/>
      <c r="K116"/>
    </row>
    <row r="117" spans="1:11" ht="16" x14ac:dyDescent="0.2">
      <c r="A117"/>
      <c r="B117"/>
      <c r="C117"/>
      <c r="D117"/>
      <c r="E117"/>
      <c r="F117"/>
      <c r="G117"/>
      <c r="H117" s="7"/>
      <c r="I117"/>
      <c r="J117"/>
      <c r="K117"/>
    </row>
    <row r="118" spans="1:11" ht="16" x14ac:dyDescent="0.2">
      <c r="A118"/>
      <c r="B118"/>
      <c r="C118"/>
      <c r="D118"/>
      <c r="E118"/>
      <c r="F118"/>
      <c r="G118"/>
      <c r="H118" s="7"/>
      <c r="I118"/>
      <c r="J118"/>
      <c r="K118"/>
    </row>
    <row r="119" spans="1:11" ht="16" x14ac:dyDescent="0.2">
      <c r="A119"/>
      <c r="B119"/>
      <c r="C119"/>
      <c r="D119"/>
      <c r="E119"/>
      <c r="F119"/>
      <c r="G119"/>
      <c r="H119" s="7"/>
      <c r="I119"/>
      <c r="J119"/>
      <c r="K119"/>
    </row>
    <row r="120" spans="1:11" ht="16" x14ac:dyDescent="0.2">
      <c r="A120"/>
      <c r="B120"/>
      <c r="C120"/>
      <c r="D120"/>
      <c r="E120"/>
      <c r="F120"/>
      <c r="G120"/>
      <c r="H120" s="7"/>
      <c r="I120"/>
      <c r="J120"/>
      <c r="K120"/>
    </row>
    <row r="121" spans="1:11" ht="16" x14ac:dyDescent="0.2">
      <c r="A121"/>
      <c r="B121"/>
      <c r="C121"/>
      <c r="D121"/>
      <c r="E121"/>
      <c r="F121"/>
      <c r="G121"/>
      <c r="H121" s="7"/>
      <c r="I121"/>
      <c r="J121"/>
      <c r="K121"/>
    </row>
    <row r="122" spans="1:11" ht="16" x14ac:dyDescent="0.2">
      <c r="A122"/>
      <c r="B122"/>
      <c r="C122"/>
      <c r="D122"/>
      <c r="E122"/>
      <c r="F122"/>
      <c r="G122"/>
      <c r="H122" s="7"/>
      <c r="I122"/>
      <c r="J122"/>
      <c r="K122"/>
    </row>
    <row r="123" spans="1:11" ht="16" x14ac:dyDescent="0.2">
      <c r="A123"/>
      <c r="B123"/>
      <c r="C123"/>
      <c r="D123"/>
      <c r="E123"/>
      <c r="F123"/>
      <c r="G123"/>
      <c r="H123" s="7"/>
      <c r="I123"/>
      <c r="J123"/>
      <c r="K123"/>
    </row>
    <row r="124" spans="1:11" ht="16" x14ac:dyDescent="0.2">
      <c r="A124"/>
      <c r="B124"/>
      <c r="C124"/>
      <c r="D124"/>
      <c r="E124"/>
      <c r="F124"/>
      <c r="G124"/>
      <c r="H124" s="7"/>
      <c r="I124"/>
      <c r="J124"/>
      <c r="K124"/>
    </row>
    <row r="125" spans="1:11" ht="16" x14ac:dyDescent="0.2">
      <c r="A125"/>
      <c r="B125"/>
      <c r="C125"/>
      <c r="D125"/>
      <c r="E125"/>
      <c r="F125"/>
      <c r="G125"/>
      <c r="H125" s="7"/>
      <c r="I125"/>
      <c r="J125"/>
      <c r="K125"/>
    </row>
    <row r="126" spans="1:11" ht="16" x14ac:dyDescent="0.2">
      <c r="A126"/>
      <c r="B126"/>
      <c r="C126"/>
      <c r="D126"/>
      <c r="E126"/>
      <c r="F126"/>
      <c r="G126"/>
      <c r="H126" s="7"/>
      <c r="I126"/>
      <c r="J126"/>
      <c r="K126"/>
    </row>
    <row r="127" spans="1:11" ht="16" x14ac:dyDescent="0.2">
      <c r="A127"/>
      <c r="B127"/>
      <c r="C127"/>
      <c r="D127"/>
      <c r="E127"/>
      <c r="F127"/>
      <c r="G127"/>
      <c r="H127" s="7"/>
      <c r="I127"/>
      <c r="J127"/>
      <c r="K127"/>
    </row>
    <row r="128" spans="1:11" ht="16" x14ac:dyDescent="0.2">
      <c r="A128"/>
      <c r="B128"/>
      <c r="C128"/>
      <c r="D128"/>
      <c r="E128"/>
      <c r="F128"/>
      <c r="G128"/>
      <c r="H128" s="7"/>
      <c r="I128"/>
      <c r="J128"/>
      <c r="K128"/>
    </row>
    <row r="129" spans="1:11" ht="16" x14ac:dyDescent="0.2">
      <c r="A129"/>
      <c r="B129"/>
      <c r="C129"/>
      <c r="D129"/>
      <c r="E129"/>
      <c r="F129"/>
      <c r="G129"/>
      <c r="H129" s="7"/>
      <c r="I129"/>
      <c r="J129"/>
      <c r="K129"/>
    </row>
    <row r="130" spans="1:11" ht="16" x14ac:dyDescent="0.2">
      <c r="A130"/>
      <c r="B130"/>
      <c r="C130"/>
      <c r="D130"/>
      <c r="E130"/>
      <c r="F130"/>
      <c r="G130"/>
      <c r="H130" s="7"/>
      <c r="I130"/>
      <c r="J130"/>
      <c r="K130"/>
    </row>
    <row r="131" spans="1:11" ht="16" x14ac:dyDescent="0.2">
      <c r="A131"/>
      <c r="B131"/>
      <c r="C131"/>
      <c r="D131"/>
      <c r="E131"/>
      <c r="F131"/>
      <c r="G131"/>
      <c r="H131" s="7"/>
      <c r="I131"/>
      <c r="J131"/>
      <c r="K131"/>
    </row>
    <row r="132" spans="1:11" ht="16" x14ac:dyDescent="0.2">
      <c r="A132"/>
      <c r="B132"/>
      <c r="C132"/>
      <c r="D132"/>
      <c r="E132"/>
      <c r="F132"/>
      <c r="G132"/>
      <c r="H132" s="7"/>
      <c r="I132"/>
      <c r="J132"/>
      <c r="K132"/>
    </row>
    <row r="133" spans="1:11" ht="16" x14ac:dyDescent="0.2">
      <c r="A133"/>
      <c r="B133"/>
      <c r="C133"/>
      <c r="D133"/>
      <c r="E133"/>
      <c r="F133"/>
      <c r="G133"/>
      <c r="H133" s="7"/>
      <c r="I133"/>
      <c r="J133"/>
      <c r="K133"/>
    </row>
    <row r="134" spans="1:11" ht="16" x14ac:dyDescent="0.2">
      <c r="A134"/>
      <c r="B134"/>
      <c r="C134"/>
      <c r="D134"/>
      <c r="E134"/>
      <c r="F134"/>
      <c r="G134"/>
      <c r="H134" s="7"/>
      <c r="I134"/>
      <c r="J134"/>
      <c r="K134"/>
    </row>
    <row r="135" spans="1:11" ht="16" x14ac:dyDescent="0.2">
      <c r="A135"/>
      <c r="B135"/>
      <c r="C135"/>
      <c r="D135"/>
      <c r="E135"/>
      <c r="F135"/>
      <c r="G135"/>
      <c r="H135" s="7"/>
      <c r="I135"/>
      <c r="J135"/>
      <c r="K135"/>
    </row>
    <row r="136" spans="1:11" ht="16" x14ac:dyDescent="0.2">
      <c r="A136"/>
      <c r="B136"/>
      <c r="C136"/>
      <c r="D136"/>
      <c r="E136"/>
      <c r="F136"/>
      <c r="G136"/>
      <c r="H136" s="7"/>
      <c r="I136"/>
      <c r="J136"/>
      <c r="K136"/>
    </row>
    <row r="137" spans="1:11" ht="16" x14ac:dyDescent="0.2">
      <c r="A137"/>
      <c r="B137"/>
      <c r="C137"/>
      <c r="D137"/>
      <c r="E137"/>
      <c r="F137"/>
      <c r="G137"/>
      <c r="H137" s="7"/>
      <c r="I137"/>
      <c r="J137"/>
      <c r="K137"/>
    </row>
    <row r="138" spans="1:11" ht="16" x14ac:dyDescent="0.2">
      <c r="A138"/>
      <c r="B138"/>
      <c r="C138"/>
      <c r="D138"/>
      <c r="E138"/>
      <c r="F138"/>
      <c r="G138"/>
      <c r="H138" s="7"/>
      <c r="I138"/>
      <c r="J138"/>
      <c r="K138"/>
    </row>
    <row r="139" spans="1:11" ht="16" x14ac:dyDescent="0.2">
      <c r="A139"/>
      <c r="B139"/>
      <c r="C139"/>
      <c r="D139"/>
      <c r="E139"/>
      <c r="F139"/>
      <c r="G139"/>
      <c r="H139" s="7"/>
      <c r="I139"/>
      <c r="J139"/>
      <c r="K139"/>
    </row>
    <row r="140" spans="1:11" ht="16" x14ac:dyDescent="0.2">
      <c r="A140"/>
      <c r="B140"/>
      <c r="C140"/>
      <c r="D140"/>
      <c r="E140"/>
      <c r="F140"/>
      <c r="G140"/>
      <c r="H140" s="7"/>
      <c r="I140"/>
      <c r="J140"/>
      <c r="K140"/>
    </row>
    <row r="141" spans="1:11" ht="16" x14ac:dyDescent="0.2">
      <c r="A141"/>
      <c r="B141"/>
      <c r="C141"/>
      <c r="D141"/>
      <c r="E141"/>
      <c r="F141"/>
      <c r="G141"/>
      <c r="H141" s="7"/>
      <c r="I141"/>
      <c r="J141"/>
      <c r="K141"/>
    </row>
    <row r="142" spans="1:11" ht="16" x14ac:dyDescent="0.2">
      <c r="A142"/>
      <c r="B142"/>
      <c r="C142"/>
      <c r="D142"/>
      <c r="E142"/>
      <c r="F142"/>
      <c r="G142"/>
      <c r="H142" s="7"/>
      <c r="I142"/>
      <c r="J142"/>
      <c r="K142"/>
    </row>
    <row r="143" spans="1:11" ht="16" x14ac:dyDescent="0.2">
      <c r="A143"/>
      <c r="B143"/>
      <c r="C143"/>
      <c r="D143"/>
      <c r="E143"/>
      <c r="F143"/>
      <c r="G143"/>
      <c r="H143" s="7"/>
      <c r="I143"/>
      <c r="J143"/>
      <c r="K143"/>
    </row>
    <row r="144" spans="1:11" ht="16" x14ac:dyDescent="0.2">
      <c r="A144"/>
      <c r="B144"/>
      <c r="C144"/>
      <c r="D144"/>
      <c r="E144"/>
      <c r="F144"/>
      <c r="G144"/>
      <c r="H144" s="7"/>
      <c r="I144"/>
      <c r="J144"/>
      <c r="K144"/>
    </row>
    <row r="145" spans="1:11" ht="16" x14ac:dyDescent="0.2">
      <c r="A145"/>
      <c r="B145"/>
      <c r="C145"/>
      <c r="D145"/>
      <c r="E145"/>
      <c r="F145"/>
      <c r="G145"/>
      <c r="H145" s="7"/>
      <c r="I145"/>
      <c r="J145"/>
      <c r="K145"/>
    </row>
    <row r="146" spans="1:11" ht="16" x14ac:dyDescent="0.2">
      <c r="A146"/>
      <c r="B146"/>
      <c r="C146"/>
      <c r="D146"/>
      <c r="E146"/>
      <c r="F146"/>
      <c r="G146"/>
      <c r="H146" s="7"/>
      <c r="I146"/>
      <c r="J146"/>
      <c r="K146"/>
    </row>
    <row r="147" spans="1:11" ht="16" x14ac:dyDescent="0.2">
      <c r="A147"/>
      <c r="B147"/>
      <c r="C147"/>
      <c r="D147"/>
      <c r="E147"/>
      <c r="F147"/>
      <c r="G147"/>
      <c r="H147" s="7"/>
      <c r="I147"/>
      <c r="J147"/>
      <c r="K147"/>
    </row>
    <row r="148" spans="1:11" ht="16" x14ac:dyDescent="0.2">
      <c r="A148"/>
      <c r="B148"/>
      <c r="C148"/>
      <c r="D148"/>
      <c r="E148"/>
      <c r="F148"/>
      <c r="G148"/>
      <c r="H148" s="7"/>
      <c r="I148"/>
      <c r="J148"/>
      <c r="K148"/>
    </row>
    <row r="149" spans="1:11" ht="16" x14ac:dyDescent="0.2">
      <c r="A149"/>
      <c r="B149"/>
      <c r="C149"/>
      <c r="D149"/>
      <c r="E149"/>
      <c r="F149"/>
      <c r="G149"/>
      <c r="H149" s="7"/>
      <c r="I149"/>
      <c r="J149"/>
      <c r="K149"/>
    </row>
    <row r="150" spans="1:11" ht="16" x14ac:dyDescent="0.2">
      <c r="A150"/>
      <c r="B150"/>
      <c r="C150"/>
      <c r="D150"/>
      <c r="E150"/>
      <c r="F150"/>
      <c r="G150"/>
      <c r="H150" s="7"/>
      <c r="I150"/>
      <c r="J150"/>
      <c r="K150"/>
    </row>
    <row r="151" spans="1:11" ht="16" x14ac:dyDescent="0.2">
      <c r="A151"/>
      <c r="B151"/>
      <c r="C151"/>
      <c r="D151"/>
      <c r="E151"/>
      <c r="F151"/>
      <c r="G151"/>
      <c r="H151" s="7"/>
      <c r="I151"/>
      <c r="J151"/>
      <c r="K151"/>
    </row>
    <row r="152" spans="1:11" ht="16" x14ac:dyDescent="0.2">
      <c r="A152"/>
      <c r="B152"/>
      <c r="C152"/>
      <c r="D152"/>
      <c r="E152"/>
      <c r="F152"/>
      <c r="G152"/>
      <c r="H152" s="7"/>
      <c r="I152"/>
      <c r="J152"/>
      <c r="K152"/>
    </row>
    <row r="153" spans="1:11" ht="16" x14ac:dyDescent="0.2">
      <c r="A153"/>
      <c r="B153"/>
      <c r="C153"/>
      <c r="D153"/>
      <c r="E153"/>
      <c r="F153"/>
      <c r="G153"/>
      <c r="H153" s="7"/>
      <c r="I153"/>
      <c r="J153"/>
      <c r="K153"/>
    </row>
    <row r="154" spans="1:11" ht="16" x14ac:dyDescent="0.2">
      <c r="A154"/>
      <c r="B154"/>
      <c r="C154"/>
      <c r="D154"/>
      <c r="E154"/>
      <c r="F154"/>
      <c r="G154"/>
      <c r="H154" s="7"/>
      <c r="I154"/>
      <c r="J154"/>
      <c r="K154"/>
    </row>
    <row r="155" spans="1:11" ht="16" x14ac:dyDescent="0.2">
      <c r="A155"/>
      <c r="B155"/>
      <c r="C155"/>
      <c r="D155"/>
      <c r="E155"/>
      <c r="F155"/>
      <c r="G155"/>
      <c r="H155" s="7"/>
      <c r="I155"/>
      <c r="J155"/>
      <c r="K155"/>
    </row>
    <row r="156" spans="1:11" ht="16" x14ac:dyDescent="0.2">
      <c r="A156"/>
      <c r="B156"/>
      <c r="C156"/>
      <c r="D156"/>
      <c r="E156"/>
      <c r="F156"/>
      <c r="G156"/>
      <c r="H156" s="7"/>
      <c r="I156"/>
      <c r="J156"/>
      <c r="K156"/>
    </row>
    <row r="157" spans="1:11" ht="16" x14ac:dyDescent="0.2">
      <c r="A157"/>
      <c r="B157"/>
      <c r="C157"/>
      <c r="D157"/>
      <c r="E157"/>
      <c r="F157"/>
      <c r="G157"/>
      <c r="H157" s="7"/>
      <c r="I157"/>
      <c r="J157"/>
      <c r="K157"/>
    </row>
    <row r="158" spans="1:11" ht="16" x14ac:dyDescent="0.2">
      <c r="A158"/>
      <c r="B158"/>
      <c r="C158"/>
      <c r="D158"/>
      <c r="E158"/>
      <c r="F158"/>
      <c r="G158"/>
      <c r="H158" s="7"/>
      <c r="I158"/>
      <c r="J158"/>
      <c r="K158"/>
    </row>
    <row r="159" spans="1:11" ht="16" x14ac:dyDescent="0.2">
      <c r="A159"/>
      <c r="B159"/>
      <c r="C159"/>
      <c r="D159"/>
      <c r="E159"/>
      <c r="F159"/>
      <c r="G159"/>
      <c r="H159" s="7"/>
      <c r="I159"/>
      <c r="J159"/>
      <c r="K159"/>
    </row>
    <row r="160" spans="1:11" ht="16" x14ac:dyDescent="0.2">
      <c r="A160"/>
      <c r="B160"/>
      <c r="C160"/>
      <c r="D160"/>
      <c r="E160"/>
      <c r="F160"/>
      <c r="G160"/>
      <c r="H160" s="7"/>
      <c r="I160"/>
      <c r="J160"/>
      <c r="K160"/>
    </row>
    <row r="161" spans="1:11" ht="16" x14ac:dyDescent="0.2">
      <c r="A161"/>
      <c r="B161"/>
      <c r="C161"/>
      <c r="D161"/>
      <c r="E161"/>
      <c r="F161"/>
      <c r="G161"/>
      <c r="H161" s="7"/>
      <c r="I161"/>
      <c r="J161"/>
      <c r="K161"/>
    </row>
    <row r="162" spans="1:11" ht="16" x14ac:dyDescent="0.2">
      <c r="A162"/>
      <c r="B162"/>
      <c r="C162"/>
      <c r="D162"/>
      <c r="E162"/>
      <c r="F162"/>
      <c r="G162"/>
      <c r="H162" s="7"/>
      <c r="I162"/>
      <c r="J162"/>
      <c r="K162"/>
    </row>
    <row r="163" spans="1:11" ht="16" x14ac:dyDescent="0.2">
      <c r="A163"/>
      <c r="B163"/>
      <c r="C163"/>
      <c r="D163"/>
      <c r="E163"/>
      <c r="F163"/>
      <c r="G163"/>
      <c r="H163" s="7"/>
      <c r="I163"/>
      <c r="J163"/>
      <c r="K163"/>
    </row>
    <row r="164" spans="1:11" ht="16" x14ac:dyDescent="0.2">
      <c r="A164"/>
      <c r="B164"/>
      <c r="C164"/>
      <c r="D164"/>
      <c r="E164"/>
      <c r="F164"/>
      <c r="G164"/>
      <c r="H164" s="7"/>
      <c r="I164"/>
      <c r="J164"/>
      <c r="K164"/>
    </row>
    <row r="165" spans="1:11" ht="16" x14ac:dyDescent="0.2">
      <c r="A165"/>
      <c r="B165"/>
      <c r="C165"/>
      <c r="D165"/>
      <c r="E165"/>
      <c r="F165"/>
      <c r="G165"/>
      <c r="H165" s="7"/>
      <c r="I165"/>
      <c r="J165"/>
      <c r="K165"/>
    </row>
    <row r="166" spans="1:11" ht="16" x14ac:dyDescent="0.2">
      <c r="A166"/>
      <c r="B166"/>
      <c r="C166"/>
      <c r="D166"/>
      <c r="E166"/>
      <c r="F166"/>
      <c r="G166"/>
      <c r="H166" s="7"/>
      <c r="I166"/>
      <c r="J166"/>
      <c r="K166"/>
    </row>
    <row r="167" spans="1:11" ht="16" x14ac:dyDescent="0.2">
      <c r="A167"/>
      <c r="B167"/>
      <c r="C167"/>
      <c r="D167"/>
      <c r="E167"/>
      <c r="F167"/>
      <c r="G167"/>
      <c r="H167" s="7"/>
      <c r="I167"/>
      <c r="J167"/>
      <c r="K167"/>
    </row>
    <row r="168" spans="1:11" ht="16" x14ac:dyDescent="0.2">
      <c r="A168"/>
      <c r="B168"/>
      <c r="C168"/>
      <c r="D168"/>
      <c r="E168"/>
      <c r="F168"/>
      <c r="G168"/>
      <c r="H168" s="7"/>
      <c r="I168"/>
      <c r="J168"/>
      <c r="K168"/>
    </row>
    <row r="169" spans="1:11" ht="16" x14ac:dyDescent="0.2">
      <c r="A169"/>
      <c r="B169"/>
      <c r="C169"/>
      <c r="D169"/>
      <c r="E169"/>
      <c r="F169"/>
      <c r="G169"/>
      <c r="H169" s="7"/>
      <c r="I169"/>
      <c r="J169"/>
      <c r="K169"/>
    </row>
    <row r="170" spans="1:11" ht="16" x14ac:dyDescent="0.2">
      <c r="A170"/>
      <c r="B170"/>
      <c r="C170"/>
      <c r="D170"/>
      <c r="E170"/>
      <c r="F170"/>
      <c r="G170"/>
      <c r="H170" s="7"/>
      <c r="I170"/>
      <c r="J170"/>
      <c r="K170"/>
    </row>
    <row r="171" spans="1:11" ht="16" x14ac:dyDescent="0.2">
      <c r="A171"/>
      <c r="B171"/>
      <c r="C171"/>
      <c r="D171"/>
      <c r="E171"/>
      <c r="F171"/>
      <c r="G171"/>
      <c r="H171" s="7"/>
      <c r="I171"/>
      <c r="J171"/>
      <c r="K171"/>
    </row>
    <row r="172" spans="1:11" ht="16" x14ac:dyDescent="0.2">
      <c r="A172"/>
      <c r="B172"/>
      <c r="C172"/>
      <c r="D172"/>
      <c r="E172"/>
      <c r="F172"/>
      <c r="G172"/>
      <c r="H172" s="7"/>
      <c r="I172"/>
      <c r="J172"/>
      <c r="K172"/>
    </row>
    <row r="173" spans="1:11" ht="16" x14ac:dyDescent="0.2">
      <c r="A173"/>
      <c r="B173"/>
      <c r="C173"/>
      <c r="D173"/>
      <c r="E173"/>
      <c r="F173"/>
      <c r="G173"/>
      <c r="H173" s="7"/>
      <c r="I173"/>
      <c r="J173"/>
      <c r="K173"/>
    </row>
    <row r="174" spans="1:11" ht="16" x14ac:dyDescent="0.2">
      <c r="A174"/>
      <c r="B174"/>
      <c r="C174"/>
      <c r="D174"/>
      <c r="E174"/>
      <c r="F174"/>
      <c r="G174"/>
      <c r="H174" s="7"/>
      <c r="I174"/>
      <c r="J174"/>
      <c r="K174"/>
    </row>
    <row r="175" spans="1:11" ht="16" x14ac:dyDescent="0.2">
      <c r="A175"/>
      <c r="B175"/>
      <c r="C175"/>
      <c r="D175"/>
      <c r="E175"/>
      <c r="F175"/>
      <c r="G175"/>
      <c r="H175" s="7"/>
      <c r="I175"/>
      <c r="J175"/>
      <c r="K175"/>
    </row>
    <row r="176" spans="1:11" ht="16" x14ac:dyDescent="0.2">
      <c r="A176"/>
      <c r="B176"/>
      <c r="C176"/>
      <c r="D176"/>
      <c r="E176"/>
      <c r="F176"/>
      <c r="G176"/>
      <c r="H176" s="7"/>
      <c r="I176"/>
      <c r="J176"/>
      <c r="K176"/>
    </row>
    <row r="177" spans="1:11" ht="16" x14ac:dyDescent="0.2">
      <c r="A177"/>
      <c r="B177"/>
      <c r="C177"/>
      <c r="D177"/>
      <c r="E177"/>
      <c r="F177"/>
      <c r="G177"/>
      <c r="H177" s="7"/>
      <c r="I177"/>
      <c r="J177"/>
      <c r="K177"/>
    </row>
    <row r="178" spans="1:11" ht="16" x14ac:dyDescent="0.2">
      <c r="A178"/>
      <c r="B178"/>
      <c r="C178"/>
      <c r="D178"/>
      <c r="E178"/>
      <c r="F178"/>
      <c r="G178"/>
      <c r="H178"/>
      <c r="I178"/>
      <c r="J178"/>
      <c r="K178"/>
    </row>
    <row r="179" spans="1:11" ht="16" x14ac:dyDescent="0.2">
      <c r="A179"/>
      <c r="B179"/>
      <c r="C179"/>
      <c r="D179"/>
      <c r="E179"/>
      <c r="F179"/>
      <c r="G179"/>
      <c r="H179"/>
      <c r="I179"/>
      <c r="J179"/>
      <c r="K179"/>
    </row>
    <row r="180" spans="1:11" ht="16" x14ac:dyDescent="0.2">
      <c r="A180"/>
      <c r="B180"/>
      <c r="C180"/>
      <c r="D180"/>
      <c r="E180"/>
      <c r="F180"/>
      <c r="G180"/>
      <c r="H180"/>
      <c r="I180"/>
      <c r="J180"/>
      <c r="K180"/>
    </row>
    <row r="181" spans="1:11" ht="16" x14ac:dyDescent="0.2">
      <c r="A181"/>
      <c r="B181"/>
      <c r="C181"/>
      <c r="D181"/>
      <c r="E181"/>
      <c r="F181"/>
      <c r="G181"/>
      <c r="H181"/>
      <c r="I181"/>
      <c r="J181"/>
      <c r="K181"/>
    </row>
    <row r="182" spans="1:11" ht="16" x14ac:dyDescent="0.2">
      <c r="A182"/>
      <c r="B182"/>
      <c r="C182"/>
      <c r="D182"/>
      <c r="E182"/>
      <c r="F182"/>
      <c r="G182"/>
      <c r="H182"/>
      <c r="I182"/>
      <c r="J182"/>
      <c r="K182"/>
    </row>
    <row r="183" spans="1:11" ht="16" x14ac:dyDescent="0.2">
      <c r="A183"/>
      <c r="B183"/>
      <c r="C183"/>
      <c r="D183"/>
      <c r="E183"/>
      <c r="F183"/>
      <c r="G183"/>
      <c r="H183"/>
      <c r="I183"/>
      <c r="J183"/>
      <c r="K183"/>
    </row>
    <row r="184" spans="1:11" ht="16" x14ac:dyDescent="0.2">
      <c r="A184"/>
      <c r="B184"/>
      <c r="C184"/>
      <c r="D184"/>
      <c r="E184"/>
      <c r="F184"/>
      <c r="G184"/>
      <c r="H184"/>
      <c r="I184"/>
      <c r="J184"/>
      <c r="K184"/>
    </row>
    <row r="185" spans="1:11" ht="16" x14ac:dyDescent="0.2">
      <c r="A185"/>
      <c r="B185"/>
      <c r="C185"/>
      <c r="D185"/>
      <c r="E185"/>
      <c r="F185"/>
      <c r="G185"/>
      <c r="H185"/>
      <c r="I185"/>
      <c r="J185"/>
      <c r="K185"/>
    </row>
    <row r="186" spans="1:11" ht="16" x14ac:dyDescent="0.2">
      <c r="A186"/>
      <c r="B186"/>
      <c r="C186"/>
      <c r="D186"/>
      <c r="E186"/>
      <c r="F186"/>
      <c r="G186"/>
      <c r="H186"/>
      <c r="I186"/>
      <c r="J186"/>
      <c r="K186"/>
    </row>
    <row r="187" spans="1:11" ht="16" x14ac:dyDescent="0.2">
      <c r="A187"/>
      <c r="B187"/>
      <c r="C187"/>
      <c r="D187"/>
      <c r="E187"/>
      <c r="F187"/>
      <c r="G187"/>
      <c r="H187" s="7"/>
      <c r="I187"/>
      <c r="J187"/>
      <c r="K187"/>
    </row>
    <row r="188" spans="1:11" ht="16" x14ac:dyDescent="0.2">
      <c r="A188"/>
      <c r="B188"/>
      <c r="C188"/>
      <c r="D188"/>
      <c r="E188"/>
      <c r="F188"/>
      <c r="G188"/>
      <c r="H188" s="7"/>
      <c r="I188"/>
      <c r="J188"/>
      <c r="K188"/>
    </row>
    <row r="189" spans="1:11" ht="16" x14ac:dyDescent="0.2">
      <c r="A189"/>
      <c r="B189"/>
      <c r="C189"/>
      <c r="D189"/>
      <c r="E189"/>
      <c r="F189"/>
      <c r="G189"/>
      <c r="H189" s="7"/>
      <c r="I189"/>
      <c r="J189"/>
      <c r="K189"/>
    </row>
    <row r="190" spans="1:11" ht="16" x14ac:dyDescent="0.2">
      <c r="A190"/>
      <c r="B190"/>
      <c r="C190"/>
      <c r="D190"/>
      <c r="E190"/>
      <c r="F190"/>
      <c r="G190"/>
      <c r="H190" s="7"/>
      <c r="I190"/>
      <c r="J190"/>
      <c r="K190"/>
    </row>
    <row r="191" spans="1:11" ht="16" x14ac:dyDescent="0.2">
      <c r="A191"/>
      <c r="B191"/>
      <c r="C191"/>
      <c r="D191"/>
      <c r="E191"/>
      <c r="F191"/>
      <c r="G191"/>
      <c r="H191" s="7"/>
      <c r="I191"/>
      <c r="J191"/>
      <c r="K191"/>
    </row>
    <row r="192" spans="1:11" ht="16" x14ac:dyDescent="0.2">
      <c r="A192"/>
      <c r="B192"/>
      <c r="C192"/>
      <c r="D192"/>
      <c r="E192"/>
      <c r="F192"/>
      <c r="G192"/>
      <c r="H192" s="7"/>
      <c r="I192"/>
      <c r="J192"/>
      <c r="K192"/>
    </row>
    <row r="193" spans="1:11" ht="16" x14ac:dyDescent="0.2">
      <c r="A193"/>
      <c r="B193"/>
      <c r="C193"/>
      <c r="D193"/>
      <c r="E193"/>
      <c r="F193"/>
      <c r="G193"/>
      <c r="H193" s="7"/>
      <c r="I193"/>
      <c r="J193"/>
      <c r="K193"/>
    </row>
    <row r="194" spans="1:11" ht="16" x14ac:dyDescent="0.2">
      <c r="A194"/>
      <c r="B194"/>
      <c r="C194"/>
      <c r="D194"/>
      <c r="E194"/>
      <c r="F194"/>
      <c r="G194"/>
      <c r="H194" s="7"/>
      <c r="I194"/>
      <c r="J194"/>
      <c r="K194"/>
    </row>
    <row r="195" spans="1:11" ht="16" x14ac:dyDescent="0.2">
      <c r="A195"/>
      <c r="B195"/>
      <c r="C195"/>
      <c r="D195"/>
      <c r="E195"/>
      <c r="F195"/>
      <c r="G195"/>
      <c r="H195" s="7"/>
      <c r="I195"/>
      <c r="J195"/>
      <c r="K195"/>
    </row>
    <row r="196" spans="1:11" ht="16" x14ac:dyDescent="0.2">
      <c r="A196"/>
      <c r="B196"/>
      <c r="C196"/>
      <c r="D196"/>
      <c r="E196"/>
      <c r="F196"/>
      <c r="G196"/>
      <c r="H196" s="7"/>
      <c r="I196"/>
      <c r="J196"/>
      <c r="K196"/>
    </row>
    <row r="197" spans="1:11" ht="16" x14ac:dyDescent="0.2">
      <c r="A197"/>
      <c r="B197"/>
      <c r="C197"/>
      <c r="D197"/>
      <c r="E197"/>
      <c r="F197"/>
      <c r="G197"/>
      <c r="H197" s="7"/>
      <c r="I197"/>
      <c r="J197"/>
      <c r="K197"/>
    </row>
    <row r="198" spans="1:11" ht="16" x14ac:dyDescent="0.2">
      <c r="A198"/>
      <c r="B198"/>
      <c r="C198"/>
      <c r="D198"/>
      <c r="E198"/>
      <c r="F198"/>
      <c r="G198"/>
      <c r="H198" s="7"/>
      <c r="I198"/>
      <c r="J198"/>
      <c r="K198"/>
    </row>
    <row r="199" spans="1:11" ht="16" x14ac:dyDescent="0.2">
      <c r="A199"/>
      <c r="B199"/>
      <c r="C199"/>
      <c r="D199"/>
      <c r="E199"/>
      <c r="F199"/>
      <c r="G199"/>
      <c r="H199" s="7"/>
      <c r="I199"/>
      <c r="J199"/>
      <c r="K199"/>
    </row>
    <row r="200" spans="1:11" ht="16" x14ac:dyDescent="0.2">
      <c r="A200"/>
      <c r="B200"/>
      <c r="C200"/>
      <c r="D200"/>
      <c r="E200"/>
      <c r="F200"/>
      <c r="G200"/>
      <c r="H200" s="7"/>
      <c r="I200"/>
      <c r="J200"/>
      <c r="K200"/>
    </row>
    <row r="201" spans="1:11" ht="16" x14ac:dyDescent="0.2">
      <c r="A201"/>
      <c r="B201"/>
      <c r="C201"/>
      <c r="D201"/>
      <c r="E201"/>
      <c r="F201"/>
      <c r="G201"/>
      <c r="H201" s="7"/>
      <c r="I201"/>
      <c r="J201"/>
      <c r="K201"/>
    </row>
    <row r="202" spans="1:11" ht="16" x14ac:dyDescent="0.2">
      <c r="A202"/>
      <c r="B202"/>
      <c r="C202"/>
      <c r="D202"/>
      <c r="E202"/>
      <c r="F202"/>
      <c r="G202"/>
      <c r="H202" s="7"/>
      <c r="I202"/>
      <c r="J202"/>
      <c r="K202"/>
    </row>
    <row r="203" spans="1:11" ht="16" x14ac:dyDescent="0.2">
      <c r="A203"/>
      <c r="B203"/>
      <c r="C203"/>
      <c r="D203"/>
      <c r="E203"/>
      <c r="F203"/>
      <c r="G203"/>
      <c r="H203" s="7"/>
      <c r="I203"/>
      <c r="J203"/>
      <c r="K203"/>
    </row>
    <row r="204" spans="1:11" ht="16" x14ac:dyDescent="0.2">
      <c r="A204"/>
      <c r="B204"/>
      <c r="C204"/>
      <c r="D204"/>
      <c r="E204"/>
      <c r="F204"/>
      <c r="G204"/>
      <c r="H204" s="7"/>
      <c r="I204"/>
      <c r="J204"/>
      <c r="K204"/>
    </row>
    <row r="205" spans="1:11" ht="16" x14ac:dyDescent="0.2">
      <c r="A205"/>
      <c r="B205"/>
      <c r="C205"/>
      <c r="D205"/>
      <c r="E205"/>
      <c r="F205"/>
      <c r="G205"/>
      <c r="H205" s="7"/>
      <c r="I205"/>
      <c r="J205"/>
      <c r="K205"/>
    </row>
    <row r="206" spans="1:11" ht="16" x14ac:dyDescent="0.2">
      <c r="A206"/>
      <c r="B206"/>
      <c r="C206"/>
      <c r="D206"/>
      <c r="E206"/>
      <c r="F206"/>
      <c r="G206"/>
      <c r="H206" s="7"/>
      <c r="I206"/>
      <c r="J206"/>
      <c r="K206"/>
    </row>
    <row r="207" spans="1:11" ht="16" x14ac:dyDescent="0.2">
      <c r="A207"/>
      <c r="B207"/>
      <c r="C207"/>
      <c r="D207"/>
      <c r="E207"/>
      <c r="F207"/>
      <c r="G207"/>
      <c r="H207" s="7"/>
      <c r="I207"/>
      <c r="J207"/>
      <c r="K207"/>
    </row>
    <row r="208" spans="1:11" ht="16" x14ac:dyDescent="0.2">
      <c r="A208"/>
      <c r="B208"/>
      <c r="C208"/>
      <c r="D208"/>
      <c r="E208"/>
      <c r="F208"/>
      <c r="G208"/>
      <c r="H208" s="7"/>
      <c r="I208"/>
      <c r="J208"/>
      <c r="K208"/>
    </row>
    <row r="209" spans="1:11" ht="16" x14ac:dyDescent="0.2">
      <c r="A209"/>
      <c r="B209"/>
      <c r="C209"/>
      <c r="D209"/>
      <c r="E209"/>
      <c r="F209"/>
      <c r="G209"/>
      <c r="H209" s="7"/>
      <c r="I209"/>
      <c r="J209"/>
      <c r="K209"/>
    </row>
    <row r="210" spans="1:11" ht="16" x14ac:dyDescent="0.2">
      <c r="A210"/>
      <c r="B210"/>
      <c r="C210"/>
      <c r="D210"/>
      <c r="E210"/>
      <c r="F210"/>
      <c r="G210"/>
      <c r="H210" s="7"/>
      <c r="I210"/>
      <c r="J210"/>
      <c r="K210"/>
    </row>
    <row r="211" spans="1:11" ht="16" x14ac:dyDescent="0.2">
      <c r="A211"/>
      <c r="B211"/>
      <c r="C211"/>
      <c r="D211"/>
      <c r="E211"/>
      <c r="F211"/>
      <c r="G211"/>
      <c r="H211" s="7"/>
      <c r="I211"/>
      <c r="J211"/>
      <c r="K211"/>
    </row>
    <row r="212" spans="1:11" ht="16" x14ac:dyDescent="0.2">
      <c r="A212"/>
      <c r="B212"/>
      <c r="C212"/>
      <c r="D212"/>
      <c r="E212"/>
      <c r="F212"/>
      <c r="G212"/>
      <c r="H212" s="7"/>
      <c r="I212"/>
      <c r="J212"/>
      <c r="K212"/>
    </row>
    <row r="213" spans="1:11" ht="16" x14ac:dyDescent="0.2">
      <c r="A213"/>
      <c r="B213"/>
      <c r="C213"/>
      <c r="D213"/>
      <c r="E213"/>
      <c r="F213"/>
      <c r="G213"/>
      <c r="H213" s="7"/>
      <c r="I213"/>
      <c r="J213"/>
      <c r="K213"/>
    </row>
    <row r="214" spans="1:11" ht="16" x14ac:dyDescent="0.2">
      <c r="A214"/>
      <c r="B214"/>
      <c r="C214"/>
      <c r="D214"/>
      <c r="E214"/>
      <c r="F214"/>
      <c r="G214"/>
      <c r="H214" s="7"/>
      <c r="I214"/>
      <c r="J214"/>
      <c r="K214"/>
    </row>
    <row r="215" spans="1:11" ht="16" x14ac:dyDescent="0.2">
      <c r="A215"/>
      <c r="B215"/>
      <c r="C215"/>
      <c r="D215"/>
      <c r="E215"/>
      <c r="F215"/>
      <c r="G215"/>
      <c r="H215" s="7"/>
      <c r="I215"/>
      <c r="J215"/>
      <c r="K215"/>
    </row>
    <row r="216" spans="1:11" ht="16" x14ac:dyDescent="0.2">
      <c r="A216"/>
      <c r="B216"/>
      <c r="C216"/>
      <c r="D216"/>
      <c r="E216"/>
      <c r="F216"/>
      <c r="G216"/>
      <c r="H216" s="7"/>
      <c r="I216"/>
      <c r="J216"/>
      <c r="K216"/>
    </row>
    <row r="217" spans="1:11" ht="16" x14ac:dyDescent="0.2">
      <c r="A217"/>
      <c r="B217"/>
      <c r="C217"/>
      <c r="D217"/>
      <c r="E217"/>
      <c r="F217"/>
      <c r="G217"/>
      <c r="H217" s="7"/>
      <c r="I217"/>
      <c r="J217"/>
      <c r="K217"/>
    </row>
    <row r="218" spans="1:11" ht="16" x14ac:dyDescent="0.2">
      <c r="A218"/>
      <c r="B218"/>
      <c r="C218"/>
      <c r="D218"/>
      <c r="E218"/>
      <c r="F218"/>
      <c r="G218"/>
      <c r="H218" s="7"/>
      <c r="I218"/>
      <c r="J218"/>
      <c r="K218"/>
    </row>
    <row r="219" spans="1:11" ht="16" x14ac:dyDescent="0.2">
      <c r="A219"/>
      <c r="B219"/>
      <c r="C219"/>
      <c r="D219"/>
      <c r="E219"/>
      <c r="F219"/>
      <c r="G219"/>
      <c r="H219" s="7"/>
      <c r="I219"/>
      <c r="J219"/>
      <c r="K219"/>
    </row>
    <row r="220" spans="1:11" ht="16" x14ac:dyDescent="0.2">
      <c r="A220"/>
      <c r="B220"/>
      <c r="C220"/>
      <c r="D220"/>
      <c r="E220"/>
      <c r="F220"/>
      <c r="G220"/>
      <c r="H220" s="7"/>
      <c r="I220"/>
      <c r="J220"/>
      <c r="K220"/>
    </row>
    <row r="221" spans="1:11" ht="16" x14ac:dyDescent="0.2">
      <c r="A221"/>
      <c r="B221"/>
      <c r="C221"/>
      <c r="D221"/>
      <c r="E221"/>
      <c r="F221"/>
      <c r="G221"/>
      <c r="H221" s="7"/>
      <c r="I221"/>
      <c r="J221"/>
      <c r="K221"/>
    </row>
    <row r="222" spans="1:11" ht="16" x14ac:dyDescent="0.2">
      <c r="A222"/>
      <c r="B222"/>
      <c r="C222"/>
      <c r="D222"/>
      <c r="E222"/>
      <c r="F222"/>
      <c r="G222"/>
      <c r="H222" s="7"/>
      <c r="I222"/>
      <c r="J222"/>
      <c r="K222"/>
    </row>
    <row r="223" spans="1:11" ht="16" x14ac:dyDescent="0.2">
      <c r="A223"/>
      <c r="B223"/>
      <c r="C223"/>
      <c r="D223"/>
      <c r="E223"/>
      <c r="F223"/>
      <c r="G223"/>
      <c r="H223" s="7"/>
      <c r="I223"/>
      <c r="J223"/>
      <c r="K223"/>
    </row>
    <row r="224" spans="1:11" ht="16" x14ac:dyDescent="0.2">
      <c r="A224"/>
      <c r="B224"/>
      <c r="C224"/>
      <c r="D224"/>
      <c r="E224"/>
      <c r="F224"/>
      <c r="G224"/>
      <c r="H224" s="7"/>
      <c r="I224"/>
      <c r="J224"/>
      <c r="K224"/>
    </row>
    <row r="225" spans="1:11" ht="16" x14ac:dyDescent="0.2">
      <c r="A225"/>
      <c r="B225"/>
      <c r="C225"/>
      <c r="D225"/>
      <c r="E225"/>
      <c r="F225"/>
      <c r="G225"/>
      <c r="H225" s="7"/>
      <c r="I225"/>
      <c r="J225"/>
      <c r="K225"/>
    </row>
    <row r="226" spans="1:11" ht="16" x14ac:dyDescent="0.2">
      <c r="A226"/>
      <c r="B226"/>
      <c r="C226"/>
      <c r="D226"/>
      <c r="E226"/>
      <c r="F226"/>
      <c r="G226"/>
      <c r="H226" s="7"/>
      <c r="I226"/>
      <c r="J226"/>
      <c r="K226"/>
    </row>
    <row r="227" spans="1:11" ht="16" x14ac:dyDescent="0.2">
      <c r="A227"/>
      <c r="B227"/>
      <c r="C227"/>
      <c r="D227"/>
      <c r="E227"/>
      <c r="F227"/>
      <c r="G227"/>
      <c r="H227" s="7"/>
      <c r="I227"/>
      <c r="J227"/>
      <c r="K227"/>
    </row>
    <row r="228" spans="1:11" ht="16" x14ac:dyDescent="0.2">
      <c r="A228"/>
      <c r="B228"/>
      <c r="C228"/>
      <c r="D228"/>
      <c r="E228"/>
      <c r="F228"/>
      <c r="G228"/>
      <c r="H228" s="7"/>
      <c r="I228"/>
      <c r="J228"/>
      <c r="K228"/>
    </row>
    <row r="229" spans="1:11" ht="16" x14ac:dyDescent="0.2">
      <c r="A229"/>
      <c r="B229"/>
      <c r="C229"/>
      <c r="D229"/>
      <c r="E229"/>
      <c r="F229"/>
      <c r="G229"/>
      <c r="H229" s="7"/>
      <c r="I229"/>
      <c r="J229"/>
      <c r="K229"/>
    </row>
    <row r="230" spans="1:11" ht="16" x14ac:dyDescent="0.2">
      <c r="A230"/>
      <c r="B230"/>
      <c r="C230"/>
      <c r="D230"/>
      <c r="E230"/>
      <c r="F230"/>
      <c r="G230"/>
      <c r="H230" s="7"/>
      <c r="I230"/>
      <c r="J230"/>
      <c r="K230"/>
    </row>
    <row r="231" spans="1:11" ht="16" x14ac:dyDescent="0.2">
      <c r="A231"/>
      <c r="B231"/>
      <c r="C231"/>
      <c r="D231"/>
      <c r="E231"/>
      <c r="F231"/>
      <c r="G231"/>
      <c r="H231" s="7"/>
      <c r="I231"/>
      <c r="J231"/>
      <c r="K231"/>
    </row>
    <row r="232" spans="1:11" ht="16" x14ac:dyDescent="0.2">
      <c r="A232"/>
      <c r="B232"/>
      <c r="C232"/>
      <c r="D232"/>
      <c r="E232"/>
      <c r="F232"/>
      <c r="G232"/>
      <c r="H232" s="7"/>
      <c r="I232"/>
      <c r="J232"/>
      <c r="K232"/>
    </row>
    <row r="233" spans="1:11" ht="16" x14ac:dyDescent="0.2">
      <c r="A233"/>
      <c r="B233"/>
      <c r="C233"/>
      <c r="D233"/>
      <c r="E233"/>
      <c r="F233"/>
      <c r="G233"/>
      <c r="H233" s="7"/>
      <c r="I233"/>
      <c r="J233"/>
      <c r="K233"/>
    </row>
    <row r="234" spans="1:11" ht="16" x14ac:dyDescent="0.2">
      <c r="A234"/>
      <c r="B234"/>
      <c r="C234"/>
      <c r="D234"/>
      <c r="E234"/>
      <c r="F234"/>
      <c r="G234"/>
      <c r="H234" s="7"/>
      <c r="I234"/>
      <c r="J234"/>
      <c r="K234"/>
    </row>
    <row r="235" spans="1:11" ht="16" x14ac:dyDescent="0.2">
      <c r="A235"/>
      <c r="B235"/>
      <c r="C235"/>
      <c r="D235"/>
      <c r="E235"/>
      <c r="F235"/>
      <c r="G235"/>
      <c r="H235" s="7"/>
      <c r="I235"/>
      <c r="J235"/>
      <c r="K235"/>
    </row>
    <row r="236" spans="1:11" ht="16" x14ac:dyDescent="0.2">
      <c r="A236"/>
      <c r="B236"/>
      <c r="C236"/>
      <c r="D236"/>
      <c r="E236"/>
      <c r="F236"/>
      <c r="G236"/>
      <c r="H236" s="7"/>
      <c r="I236"/>
      <c r="J236"/>
      <c r="K236"/>
    </row>
    <row r="237" spans="1:11" ht="16" x14ac:dyDescent="0.2">
      <c r="A237"/>
      <c r="B237"/>
      <c r="C237"/>
      <c r="D237"/>
      <c r="E237"/>
      <c r="F237"/>
      <c r="G237"/>
      <c r="H237" s="7"/>
      <c r="I237"/>
      <c r="J237"/>
      <c r="K237"/>
    </row>
    <row r="238" spans="1:11" ht="16" x14ac:dyDescent="0.2">
      <c r="A238"/>
      <c r="B238"/>
      <c r="C238"/>
      <c r="D238"/>
      <c r="E238"/>
      <c r="F238"/>
      <c r="G238"/>
      <c r="H238" s="7"/>
      <c r="I238"/>
      <c r="J238"/>
      <c r="K238"/>
    </row>
    <row r="239" spans="1:11" ht="16" x14ac:dyDescent="0.2">
      <c r="A239"/>
      <c r="B239"/>
      <c r="C239"/>
      <c r="D239"/>
      <c r="E239"/>
      <c r="F239"/>
      <c r="G239"/>
      <c r="H239" s="7"/>
      <c r="I239"/>
      <c r="J239"/>
      <c r="K239"/>
    </row>
    <row r="240" spans="1:11" ht="16" x14ac:dyDescent="0.2">
      <c r="A240"/>
      <c r="B240"/>
      <c r="C240"/>
      <c r="D240"/>
      <c r="E240"/>
      <c r="F240"/>
      <c r="G240"/>
      <c r="H240" s="7"/>
      <c r="I240"/>
      <c r="J240"/>
      <c r="K240"/>
    </row>
    <row r="241" spans="1:11" ht="16" x14ac:dyDescent="0.2">
      <c r="A241"/>
      <c r="B241"/>
      <c r="C241"/>
      <c r="D241"/>
      <c r="E241"/>
      <c r="F241"/>
      <c r="G241"/>
      <c r="H241" s="7"/>
      <c r="I241"/>
      <c r="J241"/>
      <c r="K241"/>
    </row>
    <row r="242" spans="1:11" ht="16" x14ac:dyDescent="0.2">
      <c r="A242"/>
      <c r="B242"/>
      <c r="C242"/>
      <c r="D242"/>
      <c r="E242"/>
      <c r="F242"/>
      <c r="G242"/>
      <c r="H242" s="7"/>
      <c r="I242"/>
      <c r="J242"/>
      <c r="K242"/>
    </row>
    <row r="243" spans="1:11" ht="16" x14ac:dyDescent="0.2">
      <c r="A243"/>
      <c r="B243"/>
      <c r="C243"/>
      <c r="D243"/>
      <c r="E243"/>
      <c r="F243"/>
      <c r="G243"/>
      <c r="H243" s="7"/>
      <c r="I243"/>
      <c r="J243"/>
      <c r="K243"/>
    </row>
    <row r="244" spans="1:11" ht="16" x14ac:dyDescent="0.2">
      <c r="A244"/>
      <c r="B244"/>
      <c r="C244"/>
      <c r="D244"/>
      <c r="E244"/>
      <c r="F244"/>
      <c r="G244"/>
      <c r="H244" s="7"/>
      <c r="I244"/>
      <c r="J244"/>
      <c r="K244"/>
    </row>
    <row r="245" spans="1:11" ht="16" x14ac:dyDescent="0.2">
      <c r="A245"/>
      <c r="B245"/>
      <c r="C245"/>
      <c r="D245"/>
      <c r="E245"/>
      <c r="F245"/>
      <c r="G245"/>
      <c r="H245" s="7"/>
      <c r="I245"/>
      <c r="J245"/>
      <c r="K245"/>
    </row>
    <row r="246" spans="1:11" ht="16" x14ac:dyDescent="0.2">
      <c r="A246"/>
      <c r="B246"/>
      <c r="C246"/>
      <c r="D246"/>
      <c r="E246"/>
      <c r="F246"/>
      <c r="G246"/>
      <c r="H246" s="7"/>
      <c r="I246"/>
      <c r="J246"/>
      <c r="K246"/>
    </row>
    <row r="247" spans="1:11" ht="16" x14ac:dyDescent="0.2">
      <c r="A247"/>
      <c r="B247"/>
      <c r="C247"/>
      <c r="D247"/>
      <c r="E247"/>
      <c r="F247"/>
      <c r="G247"/>
      <c r="H247" s="7"/>
      <c r="I247"/>
      <c r="J247"/>
      <c r="K247"/>
    </row>
    <row r="248" spans="1:11" ht="16" x14ac:dyDescent="0.2">
      <c r="A248"/>
      <c r="B248"/>
      <c r="C248"/>
      <c r="D248"/>
      <c r="E248"/>
      <c r="F248"/>
      <c r="G248"/>
      <c r="H248" s="7"/>
      <c r="I248"/>
      <c r="J248"/>
      <c r="K248"/>
    </row>
    <row r="249" spans="1:11" ht="16" x14ac:dyDescent="0.2">
      <c r="A249"/>
      <c r="B249"/>
      <c r="C249"/>
      <c r="D249"/>
      <c r="E249"/>
      <c r="F249"/>
      <c r="G249"/>
      <c r="H249" s="7"/>
      <c r="I249"/>
      <c r="J249"/>
      <c r="K249"/>
    </row>
    <row r="250" spans="1:11" ht="16" x14ac:dyDescent="0.2">
      <c r="A250"/>
      <c r="B250"/>
      <c r="C250"/>
      <c r="D250"/>
      <c r="E250"/>
      <c r="F250"/>
      <c r="G250"/>
      <c r="H250" s="7"/>
      <c r="I250"/>
      <c r="J250"/>
      <c r="K250"/>
    </row>
    <row r="251" spans="1:11" ht="16" x14ac:dyDescent="0.2">
      <c r="A251"/>
      <c r="B251"/>
      <c r="C251"/>
      <c r="D251"/>
      <c r="E251"/>
      <c r="F251"/>
      <c r="G251"/>
      <c r="H251" s="7"/>
      <c r="I251"/>
      <c r="J251"/>
      <c r="K251"/>
    </row>
    <row r="252" spans="1:11" ht="16" x14ac:dyDescent="0.2">
      <c r="A252"/>
      <c r="B252"/>
      <c r="C252"/>
      <c r="D252"/>
      <c r="E252"/>
      <c r="F252"/>
      <c r="G252"/>
      <c r="H252" s="7"/>
      <c r="I252"/>
      <c r="J252"/>
      <c r="K252"/>
    </row>
    <row r="253" spans="1:11" ht="16" x14ac:dyDescent="0.2">
      <c r="A253"/>
      <c r="B253"/>
      <c r="C253"/>
      <c r="D253"/>
      <c r="E253"/>
      <c r="F253"/>
      <c r="G253"/>
      <c r="H253" s="7"/>
      <c r="I253"/>
      <c r="J253"/>
      <c r="K253"/>
    </row>
    <row r="254" spans="1:11" ht="16" x14ac:dyDescent="0.2">
      <c r="A254"/>
      <c r="B254"/>
      <c r="C254"/>
      <c r="D254"/>
      <c r="E254"/>
      <c r="F254"/>
      <c r="G254"/>
      <c r="H254" s="7"/>
      <c r="I254"/>
      <c r="J254"/>
      <c r="K254"/>
    </row>
    <row r="255" spans="1:11" ht="16" x14ac:dyDescent="0.2">
      <c r="A255"/>
      <c r="B255"/>
      <c r="C255"/>
      <c r="D255"/>
      <c r="E255"/>
      <c r="F255"/>
      <c r="G255"/>
      <c r="H255" s="7"/>
      <c r="I255"/>
      <c r="J255"/>
      <c r="K255"/>
    </row>
    <row r="256" spans="1:11" ht="16" x14ac:dyDescent="0.2">
      <c r="A256"/>
      <c r="B256"/>
      <c r="C256"/>
      <c r="D256"/>
      <c r="E256"/>
      <c r="F256"/>
      <c r="G256"/>
      <c r="H256" s="7"/>
      <c r="I256"/>
      <c r="J256"/>
      <c r="K256"/>
    </row>
    <row r="257" spans="1:11" ht="16" x14ac:dyDescent="0.2">
      <c r="A257"/>
      <c r="B257"/>
      <c r="C257"/>
      <c r="D257"/>
      <c r="E257"/>
      <c r="F257"/>
      <c r="G257"/>
      <c r="H257" s="7"/>
      <c r="I257"/>
      <c r="J257"/>
      <c r="K257"/>
    </row>
    <row r="258" spans="1:11" ht="16" x14ac:dyDescent="0.2">
      <c r="A258"/>
      <c r="B258"/>
      <c r="C258"/>
      <c r="D258"/>
      <c r="E258"/>
      <c r="F258"/>
      <c r="G258"/>
      <c r="H258" s="7"/>
      <c r="I258"/>
      <c r="J258"/>
      <c r="K258"/>
    </row>
    <row r="259" spans="1:11" ht="16" x14ac:dyDescent="0.2">
      <c r="A259"/>
      <c r="B259"/>
      <c r="C259"/>
      <c r="D259"/>
      <c r="E259"/>
      <c r="F259"/>
      <c r="G259"/>
      <c r="H259" s="7"/>
      <c r="I259"/>
      <c r="J259"/>
      <c r="K259"/>
    </row>
    <row r="260" spans="1:11" ht="16" x14ac:dyDescent="0.2">
      <c r="A260"/>
      <c r="B260"/>
      <c r="C260"/>
      <c r="D260"/>
      <c r="E260"/>
      <c r="F260"/>
      <c r="G260"/>
      <c r="H260" s="7"/>
      <c r="I260"/>
      <c r="J260"/>
      <c r="K260"/>
    </row>
    <row r="261" spans="1:11" ht="16" x14ac:dyDescent="0.2">
      <c r="A261"/>
      <c r="B261"/>
      <c r="C261"/>
      <c r="D261"/>
      <c r="E261"/>
      <c r="F261"/>
      <c r="G261"/>
      <c r="H261" s="7"/>
      <c r="I261"/>
      <c r="J261"/>
      <c r="K261"/>
    </row>
    <row r="262" spans="1:11" ht="16" x14ac:dyDescent="0.2">
      <c r="A262"/>
      <c r="B262"/>
      <c r="C262"/>
      <c r="D262"/>
      <c r="E262"/>
      <c r="F262"/>
      <c r="G262"/>
      <c r="H262" s="7"/>
      <c r="I262"/>
      <c r="J262"/>
      <c r="K262"/>
    </row>
    <row r="263" spans="1:11" ht="16" x14ac:dyDescent="0.2">
      <c r="A263"/>
      <c r="B263"/>
      <c r="C263"/>
      <c r="D263"/>
      <c r="E263"/>
      <c r="F263"/>
      <c r="G263"/>
      <c r="H263" s="7"/>
      <c r="I263"/>
      <c r="J263"/>
      <c r="K263"/>
    </row>
    <row r="264" spans="1:11" ht="16" x14ac:dyDescent="0.2">
      <c r="A264"/>
      <c r="B264"/>
      <c r="C264"/>
      <c r="D264"/>
      <c r="E264"/>
      <c r="F264"/>
      <c r="G264"/>
      <c r="H264" s="7"/>
      <c r="I264"/>
      <c r="J264"/>
      <c r="K264"/>
    </row>
    <row r="265" spans="1:11" ht="16" x14ac:dyDescent="0.2">
      <c r="A265"/>
      <c r="B265"/>
      <c r="C265"/>
      <c r="D265"/>
      <c r="E265"/>
      <c r="F265"/>
      <c r="G265"/>
      <c r="H265" s="7"/>
      <c r="I265"/>
      <c r="J265"/>
      <c r="K265"/>
    </row>
    <row r="266" spans="1:11" ht="16" x14ac:dyDescent="0.2">
      <c r="A266"/>
      <c r="B266"/>
      <c r="C266"/>
      <c r="D266"/>
      <c r="E266"/>
      <c r="F266"/>
      <c r="G266"/>
      <c r="H266" s="7"/>
      <c r="I266"/>
      <c r="J266"/>
      <c r="K266"/>
    </row>
    <row r="267" spans="1:11" ht="16" x14ac:dyDescent="0.2">
      <c r="A267"/>
      <c r="B267"/>
      <c r="C267"/>
      <c r="D267"/>
      <c r="E267"/>
      <c r="F267"/>
      <c r="G267"/>
      <c r="H267" s="7"/>
      <c r="I267"/>
      <c r="J267"/>
      <c r="K267"/>
    </row>
    <row r="268" spans="1:11" ht="16" x14ac:dyDescent="0.2">
      <c r="A268"/>
      <c r="B268"/>
      <c r="C268"/>
      <c r="D268"/>
      <c r="E268"/>
      <c r="F268"/>
      <c r="G268"/>
      <c r="H268" s="7"/>
      <c r="I268"/>
      <c r="J268"/>
      <c r="K268"/>
    </row>
    <row r="269" spans="1:11" ht="16" x14ac:dyDescent="0.2">
      <c r="A269"/>
      <c r="B269"/>
      <c r="C269"/>
      <c r="D269"/>
      <c r="E269"/>
      <c r="F269"/>
      <c r="G269"/>
      <c r="H269" s="7"/>
      <c r="I269"/>
      <c r="J269"/>
      <c r="K269"/>
    </row>
    <row r="270" spans="1:11" ht="16" x14ac:dyDescent="0.2">
      <c r="A270"/>
      <c r="B270"/>
      <c r="C270"/>
      <c r="D270"/>
      <c r="E270"/>
      <c r="F270"/>
      <c r="G270"/>
      <c r="H270" s="7"/>
      <c r="I270"/>
      <c r="J270"/>
      <c r="K270"/>
    </row>
    <row r="271" spans="1:11" ht="16" x14ac:dyDescent="0.2">
      <c r="A271"/>
      <c r="B271"/>
      <c r="C271"/>
      <c r="D271"/>
      <c r="E271"/>
      <c r="F271"/>
      <c r="G271"/>
      <c r="H271" s="7"/>
      <c r="I271"/>
      <c r="J271"/>
      <c r="K271"/>
    </row>
    <row r="272" spans="1:11" ht="16" x14ac:dyDescent="0.2">
      <c r="A272"/>
      <c r="B272"/>
      <c r="C272"/>
      <c r="D272"/>
      <c r="E272"/>
      <c r="F272"/>
      <c r="G272"/>
      <c r="H272" s="7"/>
      <c r="I272"/>
      <c r="J272"/>
      <c r="K272"/>
    </row>
    <row r="273" spans="1:11" ht="16" x14ac:dyDescent="0.2">
      <c r="A273"/>
      <c r="B273"/>
      <c r="C273"/>
      <c r="D273"/>
      <c r="E273"/>
      <c r="F273"/>
      <c r="G273"/>
      <c r="H273" s="7"/>
      <c r="I273"/>
      <c r="J273"/>
      <c r="K273"/>
    </row>
    <row r="274" spans="1:11" ht="16" x14ac:dyDescent="0.2">
      <c r="A274"/>
      <c r="B274"/>
      <c r="C274"/>
      <c r="D274"/>
      <c r="E274"/>
      <c r="F274"/>
      <c r="G274"/>
      <c r="H274" s="7"/>
      <c r="I274"/>
      <c r="J274"/>
      <c r="K274"/>
    </row>
    <row r="275" spans="1:11" ht="16" x14ac:dyDescent="0.2">
      <c r="A275"/>
      <c r="B275"/>
      <c r="C275"/>
      <c r="D275"/>
      <c r="E275"/>
      <c r="F275"/>
      <c r="G275"/>
      <c r="H275" s="7"/>
      <c r="I275"/>
      <c r="J275"/>
      <c r="K275"/>
    </row>
    <row r="276" spans="1:11" ht="16" x14ac:dyDescent="0.2">
      <c r="A276"/>
      <c r="B276"/>
      <c r="C276"/>
      <c r="D276"/>
      <c r="E276"/>
      <c r="F276"/>
      <c r="G276"/>
      <c r="H276" s="7"/>
      <c r="I276"/>
      <c r="J276"/>
      <c r="K276"/>
    </row>
    <row r="277" spans="1:11" ht="16" x14ac:dyDescent="0.2">
      <c r="A277"/>
      <c r="B277"/>
      <c r="C277"/>
      <c r="D277"/>
      <c r="E277"/>
      <c r="F277"/>
      <c r="G277"/>
      <c r="H277" s="7"/>
      <c r="I277"/>
      <c r="J277"/>
      <c r="K277"/>
    </row>
    <row r="278" spans="1:11" ht="16" x14ac:dyDescent="0.2">
      <c r="A278"/>
      <c r="B278"/>
      <c r="C278"/>
      <c r="D278"/>
      <c r="E278"/>
      <c r="F278"/>
      <c r="G278"/>
      <c r="H278" s="7"/>
      <c r="I278"/>
      <c r="J278"/>
      <c r="K278"/>
    </row>
    <row r="279" spans="1:11" ht="16" x14ac:dyDescent="0.2">
      <c r="A279"/>
      <c r="B279"/>
      <c r="C279"/>
      <c r="D279"/>
      <c r="E279"/>
      <c r="F279"/>
      <c r="G279"/>
      <c r="H279" s="7"/>
      <c r="I279"/>
      <c r="J279"/>
      <c r="K279"/>
    </row>
    <row r="280" spans="1:11" ht="16" x14ac:dyDescent="0.2">
      <c r="A280"/>
      <c r="B280"/>
      <c r="C280"/>
      <c r="D280"/>
      <c r="E280"/>
      <c r="F280"/>
      <c r="G280"/>
      <c r="H280" s="7"/>
      <c r="I280"/>
      <c r="J280"/>
      <c r="K280"/>
    </row>
    <row r="281" spans="1:11" ht="16" x14ac:dyDescent="0.2">
      <c r="A281"/>
      <c r="B281"/>
      <c r="C281"/>
      <c r="D281"/>
      <c r="E281"/>
      <c r="F281"/>
      <c r="G281"/>
      <c r="H281" s="7"/>
      <c r="I281"/>
      <c r="J281"/>
      <c r="K281"/>
    </row>
    <row r="282" spans="1:11" ht="16" x14ac:dyDescent="0.2">
      <c r="A282"/>
      <c r="B282"/>
      <c r="C282"/>
      <c r="D282"/>
      <c r="E282"/>
      <c r="F282"/>
      <c r="G282"/>
      <c r="H282" s="7"/>
      <c r="I282"/>
      <c r="J282"/>
      <c r="K282"/>
    </row>
    <row r="283" spans="1:11" ht="16" x14ac:dyDescent="0.2">
      <c r="A283"/>
      <c r="B283"/>
      <c r="C283"/>
      <c r="D283"/>
      <c r="E283"/>
      <c r="F283"/>
      <c r="G283"/>
      <c r="H283" s="7"/>
      <c r="I283"/>
      <c r="J283"/>
      <c r="K283"/>
    </row>
    <row r="284" spans="1:11" ht="16" x14ac:dyDescent="0.2">
      <c r="A284"/>
      <c r="B284"/>
      <c r="C284"/>
      <c r="D284"/>
      <c r="E284"/>
      <c r="F284"/>
      <c r="G284"/>
      <c r="H284" s="7"/>
      <c r="I284"/>
      <c r="J284"/>
      <c r="K284"/>
    </row>
    <row r="285" spans="1:11" ht="16" x14ac:dyDescent="0.2">
      <c r="A285"/>
      <c r="B285"/>
      <c r="C285"/>
      <c r="D285"/>
      <c r="E285"/>
      <c r="F285"/>
      <c r="G285"/>
      <c r="H285" s="7"/>
      <c r="I285"/>
      <c r="J285"/>
      <c r="K285"/>
    </row>
    <row r="286" spans="1:11" ht="16" x14ac:dyDescent="0.2">
      <c r="A286"/>
      <c r="B286"/>
      <c r="C286"/>
      <c r="D286"/>
      <c r="E286"/>
      <c r="F286"/>
      <c r="G286"/>
      <c r="H286" s="7"/>
      <c r="I286"/>
      <c r="J286"/>
      <c r="K286"/>
    </row>
    <row r="287" spans="1:11" ht="16" x14ac:dyDescent="0.2">
      <c r="A287"/>
      <c r="B287"/>
      <c r="C287"/>
      <c r="D287"/>
      <c r="E287"/>
      <c r="F287"/>
      <c r="G287"/>
      <c r="H287" s="7"/>
      <c r="I287"/>
      <c r="J287"/>
      <c r="K287"/>
    </row>
    <row r="288" spans="1:11" ht="16" x14ac:dyDescent="0.2">
      <c r="A288"/>
      <c r="B288"/>
      <c r="C288"/>
      <c r="D288"/>
      <c r="E288"/>
      <c r="F288"/>
      <c r="G288"/>
      <c r="H288" s="7"/>
      <c r="I288"/>
      <c r="J288"/>
      <c r="K288"/>
    </row>
    <row r="289" spans="1:11" ht="16" x14ac:dyDescent="0.2">
      <c r="A289"/>
      <c r="B289"/>
      <c r="C289"/>
      <c r="D289"/>
      <c r="E289"/>
      <c r="F289"/>
      <c r="G289"/>
      <c r="H289" s="7"/>
      <c r="I289"/>
      <c r="J289"/>
      <c r="K289"/>
    </row>
    <row r="290" spans="1:11" ht="16" x14ac:dyDescent="0.2">
      <c r="A290"/>
      <c r="B290"/>
      <c r="C290"/>
      <c r="D290"/>
      <c r="E290"/>
      <c r="F290"/>
      <c r="G290"/>
      <c r="H290" s="7"/>
      <c r="I290"/>
      <c r="J290"/>
      <c r="K290"/>
    </row>
    <row r="291" spans="1:11" ht="16" x14ac:dyDescent="0.2">
      <c r="A291"/>
      <c r="B291"/>
      <c r="C291"/>
      <c r="D291"/>
      <c r="E291"/>
      <c r="F291"/>
      <c r="G291"/>
      <c r="H291" s="7"/>
      <c r="I291"/>
      <c r="J291"/>
      <c r="K291"/>
    </row>
    <row r="292" spans="1:11" ht="16" x14ac:dyDescent="0.2">
      <c r="A292"/>
      <c r="B292"/>
      <c r="C292"/>
      <c r="D292"/>
      <c r="E292"/>
      <c r="F292"/>
      <c r="G292"/>
      <c r="H292" s="7"/>
      <c r="I292"/>
      <c r="J292"/>
      <c r="K292"/>
    </row>
    <row r="293" spans="1:11" ht="16" x14ac:dyDescent="0.2">
      <c r="A293"/>
      <c r="B293"/>
      <c r="C293"/>
      <c r="D293"/>
      <c r="E293"/>
      <c r="F293"/>
      <c r="G293"/>
      <c r="H293" s="7"/>
      <c r="I293"/>
      <c r="J293"/>
      <c r="K293"/>
    </row>
    <row r="294" spans="1:11" ht="16" x14ac:dyDescent="0.2">
      <c r="A294"/>
      <c r="B294"/>
      <c r="C294"/>
      <c r="D294"/>
      <c r="E294"/>
      <c r="F294"/>
      <c r="G294"/>
      <c r="H294" s="7"/>
      <c r="I294"/>
      <c r="J294"/>
      <c r="K294"/>
    </row>
    <row r="295" spans="1:11" ht="16" x14ac:dyDescent="0.2">
      <c r="A295"/>
      <c r="B295"/>
      <c r="C295"/>
      <c r="D295"/>
      <c r="E295"/>
      <c r="F295"/>
      <c r="G295"/>
      <c r="H295" s="7"/>
      <c r="I295"/>
      <c r="J295"/>
      <c r="K295"/>
    </row>
    <row r="296" spans="1:11" ht="16" x14ac:dyDescent="0.2">
      <c r="A296"/>
      <c r="B296"/>
      <c r="C296"/>
      <c r="D296"/>
      <c r="E296"/>
      <c r="F296"/>
      <c r="G296"/>
      <c r="H296" s="7"/>
      <c r="I296"/>
      <c r="J296"/>
      <c r="K296"/>
    </row>
    <row r="297" spans="1:11" ht="16" x14ac:dyDescent="0.2">
      <c r="A297"/>
      <c r="B297"/>
      <c r="C297"/>
      <c r="D297"/>
      <c r="E297"/>
      <c r="F297"/>
      <c r="G297"/>
      <c r="H297" s="7"/>
      <c r="I297"/>
      <c r="J297"/>
      <c r="K297"/>
    </row>
    <row r="298" spans="1:11" ht="16" x14ac:dyDescent="0.2">
      <c r="A298"/>
      <c r="B298"/>
      <c r="C298"/>
      <c r="D298"/>
      <c r="E298"/>
      <c r="F298"/>
      <c r="G298"/>
      <c r="H298" s="7"/>
      <c r="I298"/>
      <c r="J298"/>
      <c r="K298"/>
    </row>
    <row r="299" spans="1:11" ht="16" x14ac:dyDescent="0.2">
      <c r="A299"/>
      <c r="B299"/>
      <c r="C299"/>
      <c r="D299"/>
      <c r="E299"/>
      <c r="F299"/>
      <c r="G299"/>
      <c r="H299" s="7"/>
      <c r="I299"/>
      <c r="J299"/>
      <c r="K299"/>
    </row>
    <row r="300" spans="1:11" ht="16" x14ac:dyDescent="0.2">
      <c r="A300"/>
      <c r="B300"/>
      <c r="C300"/>
      <c r="D300"/>
      <c r="E300"/>
      <c r="F300"/>
      <c r="G300"/>
      <c r="H300" s="7"/>
      <c r="I300"/>
      <c r="J300"/>
      <c r="K300"/>
    </row>
    <row r="301" spans="1:11" ht="16" x14ac:dyDescent="0.2">
      <c r="A301"/>
      <c r="B301"/>
      <c r="C301"/>
      <c r="D301"/>
      <c r="E301"/>
      <c r="F301"/>
      <c r="G301"/>
      <c r="H301" s="7"/>
      <c r="I301"/>
      <c r="J301"/>
      <c r="K301"/>
    </row>
    <row r="302" spans="1:11" ht="16" x14ac:dyDescent="0.2">
      <c r="A302"/>
      <c r="B302"/>
      <c r="C302"/>
      <c r="D302"/>
      <c r="E302"/>
      <c r="F302"/>
      <c r="G302"/>
      <c r="H302" s="7"/>
      <c r="I302"/>
      <c r="J302"/>
      <c r="K302"/>
    </row>
    <row r="303" spans="1:11" ht="16" x14ac:dyDescent="0.2">
      <c r="A303"/>
      <c r="B303"/>
      <c r="C303"/>
      <c r="D303"/>
      <c r="E303"/>
      <c r="F303"/>
      <c r="G303"/>
      <c r="H303" s="7"/>
      <c r="I303"/>
      <c r="J303"/>
      <c r="K303"/>
    </row>
    <row r="304" spans="1:11" ht="16" x14ac:dyDescent="0.2">
      <c r="A304"/>
      <c r="B304"/>
      <c r="C304"/>
      <c r="D304"/>
      <c r="E304"/>
      <c r="F304"/>
      <c r="G304"/>
      <c r="H304" s="7"/>
      <c r="I304"/>
      <c r="J304"/>
      <c r="K304"/>
    </row>
    <row r="305" spans="1:11" ht="16" x14ac:dyDescent="0.2">
      <c r="A305"/>
      <c r="B305"/>
      <c r="C305"/>
      <c r="D305"/>
      <c r="E305"/>
      <c r="F305"/>
      <c r="G305"/>
      <c r="H305" s="7"/>
      <c r="I305"/>
      <c r="J305"/>
      <c r="K305"/>
    </row>
    <row r="306" spans="1:11" ht="16" x14ac:dyDescent="0.2">
      <c r="A306"/>
      <c r="B306"/>
      <c r="C306"/>
      <c r="D306"/>
      <c r="E306"/>
      <c r="F306"/>
      <c r="G306"/>
      <c r="H306" s="7"/>
      <c r="I306"/>
      <c r="J306"/>
      <c r="K306"/>
    </row>
    <row r="307" spans="1:11" ht="16" x14ac:dyDescent="0.2">
      <c r="A307"/>
      <c r="B307"/>
      <c r="C307"/>
      <c r="D307"/>
      <c r="E307"/>
      <c r="F307"/>
      <c r="G307"/>
      <c r="H307" s="7"/>
      <c r="I307"/>
      <c r="J307"/>
      <c r="K307"/>
    </row>
    <row r="308" spans="1:11" ht="16" x14ac:dyDescent="0.2">
      <c r="A308"/>
      <c r="B308"/>
      <c r="C308"/>
      <c r="D308"/>
      <c r="E308"/>
      <c r="F308"/>
      <c r="G308"/>
      <c r="H308" s="7"/>
      <c r="I308"/>
      <c r="J308"/>
      <c r="K308"/>
    </row>
    <row r="309" spans="1:11" ht="16" x14ac:dyDescent="0.2">
      <c r="A309"/>
      <c r="B309"/>
      <c r="C309"/>
      <c r="D309"/>
      <c r="E309"/>
      <c r="F309"/>
      <c r="G309"/>
      <c r="H309" s="7"/>
      <c r="I309"/>
      <c r="J309"/>
      <c r="K309"/>
    </row>
    <row r="310" spans="1:11" ht="16" x14ac:dyDescent="0.2">
      <c r="A310"/>
      <c r="B310"/>
      <c r="C310"/>
      <c r="D310"/>
      <c r="E310"/>
      <c r="F310"/>
      <c r="G310"/>
      <c r="H310" s="7"/>
      <c r="I310"/>
      <c r="J310"/>
      <c r="K310"/>
    </row>
    <row r="311" spans="1:11" ht="16" x14ac:dyDescent="0.2">
      <c r="A311"/>
      <c r="B311"/>
      <c r="C311"/>
      <c r="D311"/>
      <c r="E311"/>
      <c r="F311"/>
      <c r="G311"/>
      <c r="H311" s="7"/>
      <c r="I311"/>
      <c r="J311"/>
      <c r="K311"/>
    </row>
    <row r="312" spans="1:11" ht="16" x14ac:dyDescent="0.2">
      <c r="A312"/>
      <c r="B312"/>
      <c r="C312"/>
      <c r="D312"/>
      <c r="E312"/>
      <c r="F312"/>
      <c r="G312"/>
      <c r="H312" s="7"/>
      <c r="I312"/>
      <c r="J312"/>
      <c r="K312"/>
    </row>
    <row r="313" spans="1:11" ht="16" x14ac:dyDescent="0.2">
      <c r="A313"/>
      <c r="B313"/>
      <c r="C313"/>
      <c r="D313"/>
      <c r="E313"/>
      <c r="F313"/>
      <c r="G313"/>
      <c r="H313" s="7"/>
      <c r="I313"/>
      <c r="J313"/>
      <c r="K313"/>
    </row>
    <row r="314" spans="1:11" ht="16" x14ac:dyDescent="0.2">
      <c r="A314"/>
      <c r="B314"/>
      <c r="C314"/>
      <c r="D314"/>
      <c r="E314"/>
      <c r="F314"/>
      <c r="G314"/>
      <c r="H314" s="7"/>
      <c r="I314"/>
      <c r="J314"/>
      <c r="K314"/>
    </row>
    <row r="315" spans="1:11" ht="16" x14ac:dyDescent="0.2">
      <c r="A315"/>
      <c r="B315"/>
      <c r="C315"/>
      <c r="D315"/>
      <c r="E315"/>
      <c r="F315"/>
      <c r="G315"/>
      <c r="H315" s="7"/>
      <c r="I315"/>
      <c r="J315"/>
      <c r="K315"/>
    </row>
    <row r="316" spans="1:11" ht="16" x14ac:dyDescent="0.2">
      <c r="A316"/>
      <c r="B316"/>
      <c r="C316"/>
      <c r="D316"/>
      <c r="E316"/>
      <c r="F316"/>
      <c r="G316"/>
      <c r="H316" s="7"/>
      <c r="I316"/>
      <c r="J316"/>
      <c r="K316"/>
    </row>
    <row r="317" spans="1:11" ht="16" x14ac:dyDescent="0.2">
      <c r="A317"/>
      <c r="B317"/>
      <c r="C317"/>
      <c r="D317"/>
      <c r="E317"/>
      <c r="F317"/>
      <c r="G317"/>
      <c r="H317" s="7"/>
      <c r="I317"/>
      <c r="J317"/>
      <c r="K317"/>
    </row>
    <row r="318" spans="1:11" ht="16" x14ac:dyDescent="0.2">
      <c r="A318"/>
      <c r="B318"/>
      <c r="C318"/>
      <c r="D318"/>
      <c r="E318"/>
      <c r="F318"/>
      <c r="G318"/>
      <c r="H318" s="7"/>
      <c r="I318"/>
      <c r="J318"/>
      <c r="K318"/>
    </row>
    <row r="319" spans="1:11" ht="16" x14ac:dyDescent="0.2">
      <c r="A319"/>
      <c r="B319"/>
      <c r="C319"/>
      <c r="D319"/>
      <c r="E319"/>
      <c r="F319"/>
      <c r="G319"/>
      <c r="H319" s="7"/>
      <c r="I319"/>
      <c r="J319"/>
      <c r="K319"/>
    </row>
    <row r="320" spans="1:11" ht="16" x14ac:dyDescent="0.2">
      <c r="A320"/>
      <c r="B320"/>
      <c r="C320"/>
      <c r="D320"/>
      <c r="E320"/>
      <c r="F320"/>
      <c r="G320"/>
      <c r="H320" s="7"/>
      <c r="I320"/>
      <c r="J320"/>
      <c r="K320"/>
    </row>
    <row r="321" spans="1:11" ht="16" x14ac:dyDescent="0.2">
      <c r="A321"/>
      <c r="B321"/>
      <c r="C321"/>
      <c r="D321"/>
      <c r="E321"/>
      <c r="F321"/>
      <c r="G321"/>
      <c r="H321" s="7"/>
      <c r="I321"/>
      <c r="J321"/>
      <c r="K321"/>
    </row>
    <row r="322" spans="1:11" ht="16" x14ac:dyDescent="0.2">
      <c r="A322"/>
      <c r="B322"/>
      <c r="C322"/>
      <c r="D322"/>
      <c r="E322"/>
      <c r="F322"/>
      <c r="G322"/>
      <c r="H322" s="7"/>
      <c r="I322"/>
      <c r="J322"/>
      <c r="K322"/>
    </row>
    <row r="323" spans="1:11" ht="16" x14ac:dyDescent="0.2">
      <c r="A323"/>
      <c r="B323"/>
      <c r="C323"/>
      <c r="D323"/>
      <c r="E323"/>
      <c r="F323"/>
      <c r="G323"/>
      <c r="H323" s="7"/>
      <c r="I323"/>
      <c r="J323"/>
      <c r="K323"/>
    </row>
    <row r="324" spans="1:11" ht="16" x14ac:dyDescent="0.2">
      <c r="A324"/>
      <c r="B324"/>
      <c r="C324"/>
      <c r="D324"/>
      <c r="E324"/>
      <c r="F324"/>
      <c r="G324"/>
      <c r="H324" s="7"/>
      <c r="I324"/>
      <c r="J324"/>
      <c r="K324"/>
    </row>
    <row r="325" spans="1:11" ht="16" x14ac:dyDescent="0.2">
      <c r="A325"/>
      <c r="B325"/>
      <c r="C325"/>
      <c r="D325"/>
      <c r="E325"/>
      <c r="F325"/>
      <c r="G325"/>
      <c r="H325" s="7"/>
      <c r="I325"/>
      <c r="J325"/>
      <c r="K325"/>
    </row>
    <row r="326" spans="1:11" ht="16" x14ac:dyDescent="0.2">
      <c r="A326"/>
      <c r="B326"/>
      <c r="C326"/>
      <c r="D326"/>
      <c r="E326"/>
      <c r="F326"/>
      <c r="G326"/>
      <c r="H326" s="7"/>
      <c r="I326"/>
      <c r="J326"/>
      <c r="K326"/>
    </row>
    <row r="327" spans="1:11" ht="16" x14ac:dyDescent="0.2">
      <c r="A327"/>
      <c r="B327"/>
      <c r="C327"/>
      <c r="D327"/>
      <c r="E327"/>
      <c r="F327"/>
      <c r="G327"/>
      <c r="H327" s="7"/>
      <c r="I327"/>
      <c r="J327"/>
      <c r="K327"/>
    </row>
    <row r="328" spans="1:11" ht="16" x14ac:dyDescent="0.2">
      <c r="A328"/>
      <c r="B328"/>
      <c r="C328"/>
      <c r="D328"/>
      <c r="E328"/>
      <c r="F328"/>
      <c r="G328"/>
      <c r="H328" s="7"/>
      <c r="I328"/>
      <c r="J328"/>
      <c r="K328"/>
    </row>
    <row r="329" spans="1:11" ht="16" x14ac:dyDescent="0.2">
      <c r="A329"/>
      <c r="B329"/>
      <c r="C329"/>
      <c r="D329"/>
      <c r="E329"/>
      <c r="F329"/>
      <c r="G329"/>
      <c r="H329" s="7"/>
      <c r="I329"/>
      <c r="J329"/>
      <c r="K329"/>
    </row>
    <row r="330" spans="1:11" ht="16" x14ac:dyDescent="0.2">
      <c r="A330"/>
      <c r="B330"/>
      <c r="C330"/>
      <c r="D330"/>
      <c r="E330"/>
      <c r="F330"/>
      <c r="G330"/>
      <c r="H330" s="7"/>
      <c r="I330"/>
      <c r="J330"/>
      <c r="K330"/>
    </row>
    <row r="331" spans="1:11" ht="16" x14ac:dyDescent="0.2">
      <c r="A331"/>
      <c r="B331"/>
      <c r="C331"/>
      <c r="D331"/>
      <c r="E331"/>
      <c r="F331"/>
      <c r="G331"/>
      <c r="H331" s="7"/>
      <c r="I331"/>
      <c r="J331"/>
      <c r="K331"/>
    </row>
    <row r="332" spans="1:11" ht="16" x14ac:dyDescent="0.2">
      <c r="A332"/>
      <c r="B332"/>
      <c r="C332"/>
      <c r="D332"/>
      <c r="E332"/>
      <c r="F332"/>
      <c r="G332"/>
      <c r="H332" s="7"/>
      <c r="I332"/>
      <c r="J332"/>
      <c r="K332"/>
    </row>
    <row r="333" spans="1:11" ht="16" x14ac:dyDescent="0.2">
      <c r="A333"/>
      <c r="B333"/>
      <c r="C333"/>
      <c r="D333"/>
      <c r="E333"/>
      <c r="F333"/>
      <c r="G333"/>
      <c r="H333" s="7"/>
      <c r="I333"/>
      <c r="J333"/>
      <c r="K333"/>
    </row>
    <row r="334" spans="1:11" ht="16" x14ac:dyDescent="0.2">
      <c r="A334"/>
      <c r="B334"/>
      <c r="C334"/>
      <c r="D334"/>
      <c r="E334"/>
      <c r="F334"/>
      <c r="G334"/>
      <c r="H334" s="7"/>
      <c r="I334"/>
      <c r="J334"/>
      <c r="K334"/>
    </row>
    <row r="335" spans="1:11" ht="16" x14ac:dyDescent="0.2">
      <c r="A335"/>
      <c r="B335"/>
      <c r="C335"/>
      <c r="D335"/>
      <c r="E335"/>
      <c r="F335"/>
      <c r="G335"/>
      <c r="H335" s="7"/>
      <c r="I335"/>
      <c r="J335"/>
      <c r="K335"/>
    </row>
    <row r="336" spans="1:11" ht="16" x14ac:dyDescent="0.2">
      <c r="A336"/>
      <c r="B336"/>
      <c r="C336"/>
      <c r="D336"/>
      <c r="E336"/>
      <c r="F336"/>
      <c r="G336"/>
      <c r="H336" s="7"/>
      <c r="I336"/>
      <c r="J336"/>
      <c r="K336"/>
    </row>
    <row r="337" spans="1:11" ht="16" x14ac:dyDescent="0.2">
      <c r="A337"/>
      <c r="B337"/>
      <c r="C337"/>
      <c r="D337"/>
      <c r="E337"/>
      <c r="F337"/>
      <c r="G337"/>
      <c r="H337" s="7"/>
      <c r="I337"/>
      <c r="J337"/>
      <c r="K337"/>
    </row>
    <row r="338" spans="1:11" ht="16" x14ac:dyDescent="0.2">
      <c r="A338"/>
      <c r="B338"/>
      <c r="C338"/>
      <c r="D338"/>
      <c r="E338"/>
      <c r="F338"/>
      <c r="G338"/>
      <c r="H338" s="7"/>
      <c r="I338"/>
      <c r="J338"/>
      <c r="K338"/>
    </row>
    <row r="339" spans="1:11" ht="16" x14ac:dyDescent="0.2">
      <c r="A339"/>
      <c r="B339"/>
      <c r="C339"/>
      <c r="D339"/>
      <c r="E339"/>
      <c r="F339"/>
      <c r="G339"/>
      <c r="H339" s="7"/>
      <c r="I339"/>
      <c r="J339"/>
      <c r="K339"/>
    </row>
    <row r="340" spans="1:11" ht="16" x14ac:dyDescent="0.2">
      <c r="A340"/>
      <c r="B340"/>
      <c r="C340"/>
      <c r="D340"/>
      <c r="E340"/>
      <c r="F340"/>
      <c r="G340"/>
      <c r="H340" s="7"/>
      <c r="I340"/>
      <c r="J340"/>
      <c r="K340"/>
    </row>
    <row r="341" spans="1:11" ht="16" x14ac:dyDescent="0.2">
      <c r="A341"/>
      <c r="B341"/>
      <c r="C341"/>
      <c r="D341"/>
      <c r="E341"/>
      <c r="F341"/>
      <c r="G341"/>
      <c r="H341" s="7"/>
      <c r="I341"/>
      <c r="J341"/>
      <c r="K341"/>
    </row>
    <row r="342" spans="1:11" ht="16" x14ac:dyDescent="0.2">
      <c r="A342"/>
      <c r="B342"/>
      <c r="C342"/>
      <c r="D342"/>
      <c r="E342"/>
      <c r="F342"/>
      <c r="G342"/>
      <c r="H342" s="7"/>
      <c r="I342"/>
      <c r="J342"/>
      <c r="K342"/>
    </row>
    <row r="343" spans="1:11" ht="16" x14ac:dyDescent="0.2">
      <c r="A343"/>
      <c r="B343"/>
      <c r="C343"/>
      <c r="D343"/>
      <c r="E343"/>
      <c r="F343"/>
      <c r="G343"/>
      <c r="H343" s="7"/>
      <c r="I343"/>
      <c r="J343"/>
      <c r="K343"/>
    </row>
    <row r="344" spans="1:11" ht="16" x14ac:dyDescent="0.2">
      <c r="A344"/>
      <c r="B344"/>
      <c r="C344"/>
      <c r="D344"/>
      <c r="E344"/>
      <c r="F344"/>
      <c r="G344"/>
      <c r="H344" s="7"/>
      <c r="I344"/>
      <c r="J344"/>
      <c r="K344"/>
    </row>
    <row r="345" spans="1:11" ht="16" x14ac:dyDescent="0.2">
      <c r="A345"/>
      <c r="B345"/>
      <c r="C345"/>
      <c r="D345"/>
      <c r="E345"/>
      <c r="F345"/>
      <c r="G345"/>
      <c r="H345" s="7"/>
      <c r="I345"/>
      <c r="J345"/>
      <c r="K345"/>
    </row>
    <row r="346" spans="1:11" ht="16" x14ac:dyDescent="0.2">
      <c r="A346"/>
      <c r="B346"/>
      <c r="C346"/>
      <c r="D346"/>
      <c r="E346"/>
      <c r="F346"/>
      <c r="G346"/>
      <c r="H346" s="7"/>
      <c r="I346"/>
      <c r="J346"/>
      <c r="K346"/>
    </row>
    <row r="347" spans="1:11" ht="16" x14ac:dyDescent="0.2">
      <c r="A347"/>
      <c r="B347"/>
      <c r="C347"/>
      <c r="D347"/>
      <c r="E347"/>
      <c r="F347"/>
      <c r="G347"/>
      <c r="H347" s="7"/>
      <c r="I347"/>
      <c r="J347"/>
      <c r="K347"/>
    </row>
    <row r="348" spans="1:11" ht="16" x14ac:dyDescent="0.2">
      <c r="A348"/>
      <c r="B348"/>
      <c r="C348"/>
      <c r="D348"/>
      <c r="E348"/>
      <c r="F348"/>
      <c r="G348"/>
      <c r="H348" s="7"/>
      <c r="I348"/>
      <c r="J348"/>
      <c r="K348"/>
    </row>
    <row r="349" spans="1:11" ht="16" x14ac:dyDescent="0.2">
      <c r="A349"/>
      <c r="B349"/>
      <c r="C349"/>
      <c r="D349"/>
      <c r="E349"/>
      <c r="F349"/>
      <c r="G349"/>
      <c r="H349" s="7"/>
      <c r="I349"/>
      <c r="J349"/>
      <c r="K349"/>
    </row>
    <row r="350" spans="1:11" ht="16" x14ac:dyDescent="0.2">
      <c r="A350"/>
      <c r="B350"/>
      <c r="C350"/>
      <c r="D350"/>
      <c r="E350"/>
      <c r="F350"/>
      <c r="G350"/>
      <c r="H350" s="7"/>
      <c r="I350"/>
      <c r="J350"/>
      <c r="K350"/>
    </row>
    <row r="351" spans="1:11" ht="16" x14ac:dyDescent="0.2">
      <c r="A351"/>
      <c r="B351"/>
      <c r="C351"/>
      <c r="D351"/>
      <c r="E351"/>
      <c r="F351"/>
      <c r="G351"/>
      <c r="H351" s="7"/>
      <c r="I351"/>
      <c r="J351"/>
      <c r="K351"/>
    </row>
    <row r="352" spans="1:11" ht="16" x14ac:dyDescent="0.2">
      <c r="A352"/>
      <c r="B352"/>
      <c r="C352"/>
      <c r="D352"/>
      <c r="E352"/>
      <c r="F352"/>
      <c r="G352"/>
      <c r="H352" s="7"/>
      <c r="I352"/>
      <c r="J352"/>
      <c r="K352"/>
    </row>
    <row r="353" spans="1:11" ht="16" x14ac:dyDescent="0.2">
      <c r="A353"/>
      <c r="B353"/>
      <c r="C353"/>
      <c r="D353"/>
      <c r="E353"/>
      <c r="F353"/>
      <c r="G353"/>
      <c r="H353" s="7"/>
      <c r="I353"/>
      <c r="J353"/>
      <c r="K353"/>
    </row>
    <row r="354" spans="1:11" ht="16" x14ac:dyDescent="0.2">
      <c r="A354"/>
      <c r="B354"/>
      <c r="C354"/>
      <c r="D354"/>
      <c r="E354"/>
      <c r="F354"/>
      <c r="G354"/>
      <c r="H354" s="7"/>
      <c r="I354"/>
      <c r="J354"/>
      <c r="K354"/>
    </row>
    <row r="355" spans="1:11" ht="16" x14ac:dyDescent="0.2">
      <c r="A355"/>
      <c r="B355"/>
      <c r="C355"/>
      <c r="D355"/>
      <c r="E355"/>
      <c r="F355"/>
      <c r="G355"/>
      <c r="H355" s="7"/>
      <c r="I355"/>
      <c r="J355"/>
      <c r="K355"/>
    </row>
    <row r="356" spans="1:11" ht="16" x14ac:dyDescent="0.2">
      <c r="A356"/>
      <c r="B356"/>
      <c r="C356"/>
      <c r="D356"/>
      <c r="E356"/>
      <c r="F356"/>
      <c r="G356"/>
      <c r="H356" s="7"/>
      <c r="I356"/>
      <c r="J356"/>
      <c r="K356"/>
    </row>
    <row r="357" spans="1:11" ht="16" x14ac:dyDescent="0.2">
      <c r="A357"/>
      <c r="B357"/>
      <c r="C357"/>
      <c r="D357"/>
      <c r="E357"/>
      <c r="F357"/>
      <c r="G357"/>
      <c r="H357" s="7"/>
      <c r="I357"/>
      <c r="J357"/>
      <c r="K357"/>
    </row>
    <row r="358" spans="1:11" ht="16" x14ac:dyDescent="0.2">
      <c r="A358"/>
      <c r="B358"/>
      <c r="C358"/>
      <c r="D358"/>
      <c r="E358"/>
      <c r="F358"/>
      <c r="G358"/>
      <c r="H358" s="7"/>
      <c r="I358"/>
      <c r="J358"/>
      <c r="K358"/>
    </row>
    <row r="359" spans="1:11" ht="16" x14ac:dyDescent="0.2">
      <c r="A359"/>
      <c r="B359"/>
      <c r="C359"/>
      <c r="D359"/>
      <c r="E359"/>
      <c r="F359"/>
      <c r="G359"/>
      <c r="H359" s="7"/>
      <c r="I359"/>
      <c r="J359"/>
      <c r="K359"/>
    </row>
    <row r="360" spans="1:11" ht="16" x14ac:dyDescent="0.2">
      <c r="A360"/>
      <c r="B360"/>
      <c r="C360"/>
      <c r="D360"/>
      <c r="E360"/>
      <c r="F360"/>
      <c r="G360"/>
      <c r="H360" s="7"/>
      <c r="I360"/>
      <c r="J360"/>
      <c r="K360"/>
    </row>
    <row r="361" spans="1:11" ht="16" x14ac:dyDescent="0.2">
      <c r="A361"/>
      <c r="B361"/>
      <c r="C361"/>
      <c r="D361"/>
      <c r="E361"/>
      <c r="F361"/>
      <c r="G361"/>
      <c r="H361" s="7"/>
      <c r="I361"/>
      <c r="J361"/>
      <c r="K361"/>
    </row>
    <row r="362" spans="1:11" ht="16" x14ac:dyDescent="0.2">
      <c r="A362"/>
      <c r="B362"/>
      <c r="C362"/>
      <c r="D362"/>
      <c r="E362"/>
      <c r="F362"/>
      <c r="G362"/>
      <c r="H362" s="7"/>
      <c r="I362"/>
      <c r="J362"/>
      <c r="K362"/>
    </row>
    <row r="363" spans="1:11" ht="16" x14ac:dyDescent="0.2">
      <c r="A363"/>
      <c r="B363"/>
      <c r="C363"/>
      <c r="D363"/>
      <c r="E363"/>
      <c r="F363"/>
      <c r="G363"/>
      <c r="H363" s="7"/>
      <c r="I363"/>
      <c r="J363"/>
      <c r="K363"/>
    </row>
    <row r="364" spans="1:11" ht="16" x14ac:dyDescent="0.2">
      <c r="A364"/>
      <c r="B364"/>
      <c r="C364"/>
      <c r="D364"/>
      <c r="E364"/>
      <c r="F364"/>
      <c r="G364"/>
      <c r="H364" s="7"/>
      <c r="I364"/>
      <c r="J364"/>
      <c r="K364"/>
    </row>
    <row r="365" spans="1:11" ht="16" x14ac:dyDescent="0.2">
      <c r="A365"/>
      <c r="B365"/>
      <c r="C365"/>
      <c r="D365"/>
      <c r="E365"/>
      <c r="F365"/>
      <c r="G365"/>
      <c r="H365" s="7"/>
      <c r="I365"/>
      <c r="J365"/>
      <c r="K365"/>
    </row>
    <row r="366" spans="1:11" ht="16" x14ac:dyDescent="0.2">
      <c r="A366"/>
      <c r="B366"/>
      <c r="C366"/>
      <c r="D366"/>
      <c r="E366"/>
      <c r="F366"/>
      <c r="G366"/>
      <c r="H366" s="7"/>
      <c r="I366"/>
      <c r="J366"/>
      <c r="K366"/>
    </row>
    <row r="367" spans="1:11" ht="16" x14ac:dyDescent="0.2">
      <c r="A367"/>
      <c r="B367"/>
      <c r="C367"/>
      <c r="D367"/>
      <c r="E367"/>
      <c r="F367"/>
      <c r="G367"/>
      <c r="H367" s="7"/>
      <c r="I367"/>
      <c r="J367"/>
      <c r="K367"/>
    </row>
    <row r="368" spans="1:11" ht="16" x14ac:dyDescent="0.2">
      <c r="A368"/>
      <c r="B368"/>
      <c r="C368"/>
      <c r="D368"/>
      <c r="E368"/>
      <c r="F368"/>
      <c r="G368"/>
      <c r="H368" s="7"/>
      <c r="I368"/>
      <c r="J368"/>
      <c r="K368"/>
    </row>
    <row r="369" spans="1:11" ht="16" x14ac:dyDescent="0.2">
      <c r="A369"/>
      <c r="B369"/>
      <c r="C369"/>
      <c r="D369"/>
      <c r="E369"/>
      <c r="F369"/>
      <c r="G369"/>
      <c r="H369" s="7"/>
      <c r="I369"/>
      <c r="J369"/>
      <c r="K369"/>
    </row>
    <row r="370" spans="1:11" ht="16" x14ac:dyDescent="0.2">
      <c r="A370"/>
      <c r="B370"/>
      <c r="C370"/>
      <c r="D370"/>
      <c r="E370"/>
      <c r="F370"/>
      <c r="G370"/>
      <c r="H370" s="7"/>
      <c r="I370"/>
      <c r="J370"/>
      <c r="K370"/>
    </row>
    <row r="371" spans="1:11" ht="16" x14ac:dyDescent="0.2">
      <c r="A371"/>
      <c r="B371"/>
      <c r="C371"/>
      <c r="D371"/>
      <c r="E371"/>
      <c r="F371"/>
      <c r="G371"/>
      <c r="H371" s="7"/>
      <c r="I371"/>
      <c r="J371"/>
      <c r="K371"/>
    </row>
    <row r="372" spans="1:11" ht="16" x14ac:dyDescent="0.2">
      <c r="A372"/>
      <c r="B372"/>
      <c r="C372"/>
      <c r="D372"/>
      <c r="E372"/>
      <c r="F372"/>
      <c r="G372"/>
      <c r="H372" s="7"/>
      <c r="I372"/>
      <c r="J372"/>
      <c r="K372"/>
    </row>
    <row r="373" spans="1:11" ht="16" x14ac:dyDescent="0.2">
      <c r="A373"/>
      <c r="B373"/>
      <c r="C373"/>
      <c r="D373"/>
      <c r="E373"/>
      <c r="F373"/>
      <c r="G373"/>
      <c r="H373" s="7"/>
      <c r="I373"/>
      <c r="J373"/>
      <c r="K373"/>
    </row>
    <row r="374" spans="1:11" ht="16" x14ac:dyDescent="0.2">
      <c r="A374"/>
      <c r="B374"/>
      <c r="C374"/>
      <c r="D374"/>
      <c r="E374"/>
      <c r="F374"/>
      <c r="G374"/>
      <c r="H374" s="7"/>
      <c r="I374"/>
      <c r="J374"/>
      <c r="K374"/>
    </row>
    <row r="375" spans="1:11" ht="16" x14ac:dyDescent="0.2">
      <c r="A375"/>
      <c r="B375"/>
      <c r="C375"/>
      <c r="D375"/>
      <c r="E375"/>
      <c r="F375"/>
      <c r="G375"/>
      <c r="H375" s="7"/>
      <c r="I375"/>
      <c r="J375"/>
      <c r="K375"/>
    </row>
    <row r="376" spans="1:11" ht="16" x14ac:dyDescent="0.2">
      <c r="A376"/>
      <c r="B376"/>
      <c r="C376"/>
      <c r="D376"/>
      <c r="E376"/>
      <c r="F376"/>
      <c r="G376"/>
      <c r="H376" s="7"/>
      <c r="I376"/>
      <c r="J376"/>
      <c r="K376"/>
    </row>
    <row r="377" spans="1:11" ht="16" x14ac:dyDescent="0.2">
      <c r="A377"/>
      <c r="B377"/>
      <c r="C377"/>
      <c r="D377"/>
      <c r="E377"/>
      <c r="F377"/>
      <c r="G377"/>
      <c r="H377" s="7"/>
      <c r="I377"/>
      <c r="J377"/>
      <c r="K377"/>
    </row>
    <row r="378" spans="1:11" ht="16" x14ac:dyDescent="0.2">
      <c r="A378"/>
      <c r="B378"/>
      <c r="C378"/>
      <c r="D378"/>
      <c r="E378"/>
      <c r="F378"/>
      <c r="G378"/>
      <c r="H378" s="7"/>
      <c r="I378"/>
      <c r="J378"/>
      <c r="K378"/>
    </row>
    <row r="379" spans="1:11" ht="16" x14ac:dyDescent="0.2">
      <c r="A379"/>
      <c r="B379"/>
      <c r="C379"/>
      <c r="D379"/>
      <c r="E379"/>
      <c r="F379"/>
      <c r="G379"/>
      <c r="H379" s="7"/>
      <c r="I379"/>
      <c r="J379"/>
      <c r="K379"/>
    </row>
    <row r="380" spans="1:11" ht="16" x14ac:dyDescent="0.2">
      <c r="A380"/>
      <c r="B380"/>
      <c r="C380"/>
      <c r="D380"/>
      <c r="E380"/>
      <c r="F380"/>
      <c r="G380"/>
      <c r="H380" s="7"/>
      <c r="I380"/>
      <c r="J380"/>
      <c r="K380"/>
    </row>
    <row r="381" spans="1:11" ht="16" x14ac:dyDescent="0.2">
      <c r="A381"/>
      <c r="B381"/>
      <c r="C381"/>
      <c r="D381"/>
      <c r="E381"/>
      <c r="F381"/>
      <c r="G381"/>
      <c r="H381" s="7"/>
      <c r="I381"/>
      <c r="J381"/>
      <c r="K381"/>
    </row>
    <row r="382" spans="1:11" ht="16" x14ac:dyDescent="0.2">
      <c r="A382"/>
      <c r="B382"/>
      <c r="C382"/>
      <c r="D382"/>
      <c r="E382"/>
      <c r="F382"/>
      <c r="G382"/>
      <c r="H382" s="7"/>
      <c r="I382"/>
      <c r="J382"/>
      <c r="K382"/>
    </row>
    <row r="383" spans="1:11" ht="16" x14ac:dyDescent="0.2">
      <c r="A383"/>
      <c r="B383"/>
      <c r="C383"/>
      <c r="D383"/>
      <c r="E383"/>
      <c r="F383"/>
      <c r="G383"/>
      <c r="H383" s="7"/>
      <c r="I383"/>
      <c r="J383"/>
      <c r="K383"/>
    </row>
    <row r="384" spans="1:11" ht="16" x14ac:dyDescent="0.2">
      <c r="A384"/>
      <c r="B384"/>
      <c r="C384"/>
      <c r="D384"/>
      <c r="E384"/>
      <c r="F384"/>
      <c r="G384"/>
      <c r="H384" s="7"/>
      <c r="I384"/>
      <c r="J384"/>
      <c r="K384"/>
    </row>
    <row r="385" spans="1:11" ht="16" x14ac:dyDescent="0.2">
      <c r="A385"/>
      <c r="B385"/>
      <c r="C385"/>
      <c r="D385"/>
      <c r="E385"/>
      <c r="F385"/>
      <c r="G385"/>
      <c r="H385" s="7"/>
      <c r="I385"/>
      <c r="J385"/>
      <c r="K385"/>
    </row>
    <row r="386" spans="1:11" ht="16" x14ac:dyDescent="0.2">
      <c r="A386"/>
      <c r="B386"/>
      <c r="C386"/>
      <c r="D386"/>
      <c r="E386"/>
      <c r="F386"/>
      <c r="G386"/>
      <c r="H386" s="7"/>
      <c r="I386"/>
      <c r="J386"/>
      <c r="K386"/>
    </row>
    <row r="387" spans="1:11" ht="16" x14ac:dyDescent="0.2">
      <c r="A387"/>
      <c r="B387"/>
      <c r="C387"/>
      <c r="D387"/>
      <c r="E387"/>
      <c r="F387"/>
      <c r="G387"/>
      <c r="H387" s="7"/>
      <c r="I387"/>
      <c r="J387"/>
      <c r="K387"/>
    </row>
    <row r="388" spans="1:11" ht="16" x14ac:dyDescent="0.2">
      <c r="A388"/>
      <c r="B388"/>
      <c r="C388"/>
      <c r="D388"/>
      <c r="E388"/>
      <c r="F388"/>
      <c r="G388"/>
      <c r="H388" s="7"/>
      <c r="I388"/>
      <c r="J388"/>
      <c r="K388"/>
    </row>
    <row r="389" spans="1:11" ht="16" x14ac:dyDescent="0.2">
      <c r="A389"/>
      <c r="B389"/>
      <c r="C389"/>
      <c r="D389"/>
      <c r="E389"/>
      <c r="F389"/>
      <c r="G389"/>
      <c r="H389" s="7"/>
      <c r="I389"/>
      <c r="J389"/>
      <c r="K389"/>
    </row>
    <row r="390" spans="1:11" ht="16" x14ac:dyDescent="0.2">
      <c r="A390"/>
      <c r="B390"/>
      <c r="C390"/>
      <c r="D390"/>
      <c r="E390"/>
      <c r="F390"/>
      <c r="G390"/>
      <c r="H390" s="7"/>
      <c r="I390"/>
      <c r="J390"/>
      <c r="K390"/>
    </row>
    <row r="391" spans="1:11" ht="16" x14ac:dyDescent="0.2">
      <c r="A391"/>
      <c r="B391"/>
      <c r="C391"/>
      <c r="D391"/>
      <c r="E391"/>
      <c r="F391"/>
      <c r="G391"/>
      <c r="H391" s="7"/>
      <c r="I391"/>
      <c r="J391"/>
      <c r="K391"/>
    </row>
    <row r="392" spans="1:11" ht="16" x14ac:dyDescent="0.2">
      <c r="A392"/>
      <c r="B392"/>
      <c r="C392"/>
      <c r="D392"/>
      <c r="E392"/>
      <c r="F392"/>
      <c r="G392"/>
      <c r="H392" s="7"/>
      <c r="I392"/>
      <c r="J392"/>
      <c r="K392"/>
    </row>
    <row r="393" spans="1:11" ht="16" x14ac:dyDescent="0.2">
      <c r="A393"/>
      <c r="B393"/>
      <c r="C393"/>
      <c r="D393"/>
      <c r="E393"/>
      <c r="F393"/>
      <c r="G393"/>
      <c r="H393" s="7"/>
      <c r="I393"/>
      <c r="J393"/>
      <c r="K393"/>
    </row>
    <row r="394" spans="1:11" ht="16" x14ac:dyDescent="0.2">
      <c r="A394"/>
      <c r="B394"/>
      <c r="C394"/>
      <c r="D394"/>
      <c r="E394"/>
      <c r="F394"/>
      <c r="G394"/>
      <c r="H394" s="7"/>
      <c r="I394"/>
      <c r="J394"/>
      <c r="K394"/>
    </row>
    <row r="395" spans="1:11" ht="16" x14ac:dyDescent="0.2">
      <c r="A395"/>
      <c r="B395"/>
      <c r="C395"/>
      <c r="D395"/>
      <c r="E395"/>
      <c r="F395"/>
      <c r="G395"/>
      <c r="H395" s="7"/>
      <c r="I395"/>
      <c r="J395"/>
      <c r="K395"/>
    </row>
    <row r="396" spans="1:11" ht="16" x14ac:dyDescent="0.2">
      <c r="A396"/>
      <c r="B396"/>
      <c r="C396"/>
      <c r="D396"/>
      <c r="E396"/>
      <c r="F396"/>
      <c r="G396"/>
      <c r="H396" s="7"/>
      <c r="I396"/>
      <c r="J396"/>
      <c r="K396"/>
    </row>
    <row r="397" spans="1:11" ht="16" x14ac:dyDescent="0.2">
      <c r="A397"/>
      <c r="B397"/>
      <c r="C397"/>
      <c r="D397"/>
      <c r="E397"/>
      <c r="F397"/>
      <c r="G397"/>
      <c r="H397" s="7"/>
      <c r="I397"/>
      <c r="J397"/>
      <c r="K397"/>
    </row>
    <row r="398" spans="1:11" ht="16" x14ac:dyDescent="0.2">
      <c r="A398"/>
      <c r="B398"/>
      <c r="C398"/>
      <c r="D398"/>
      <c r="E398"/>
      <c r="F398"/>
      <c r="G398"/>
      <c r="H398" s="7"/>
      <c r="I398"/>
      <c r="J398"/>
      <c r="K398"/>
    </row>
    <row r="399" spans="1:11" ht="16" x14ac:dyDescent="0.2">
      <c r="A399"/>
      <c r="B399"/>
      <c r="C399"/>
      <c r="D399"/>
      <c r="E399"/>
      <c r="F399"/>
      <c r="G399"/>
      <c r="H399" s="7"/>
      <c r="I399"/>
      <c r="J399"/>
      <c r="K399"/>
    </row>
    <row r="400" spans="1:11" ht="16" x14ac:dyDescent="0.2">
      <c r="A400"/>
      <c r="B400"/>
      <c r="C400"/>
      <c r="D400"/>
      <c r="E400"/>
      <c r="F400"/>
      <c r="G400"/>
      <c r="H400" s="7"/>
      <c r="I400"/>
      <c r="J400"/>
      <c r="K400"/>
    </row>
    <row r="401" spans="1:11" ht="16" x14ac:dyDescent="0.2">
      <c r="A401"/>
      <c r="B401"/>
      <c r="C401"/>
      <c r="D401"/>
      <c r="E401"/>
      <c r="F401"/>
      <c r="G401"/>
      <c r="H401" s="7"/>
      <c r="I401"/>
      <c r="J401"/>
      <c r="K401"/>
    </row>
    <row r="402" spans="1:11" ht="16" x14ac:dyDescent="0.2">
      <c r="A402"/>
      <c r="B402"/>
      <c r="C402"/>
      <c r="D402"/>
      <c r="E402"/>
      <c r="F402"/>
      <c r="G402"/>
      <c r="H402" s="7"/>
      <c r="I402"/>
      <c r="J402"/>
      <c r="K402"/>
    </row>
    <row r="403" spans="1:11" ht="16" x14ac:dyDescent="0.2">
      <c r="A403"/>
      <c r="B403"/>
      <c r="C403"/>
      <c r="D403"/>
      <c r="E403"/>
      <c r="F403"/>
      <c r="G403"/>
      <c r="H403" s="7"/>
      <c r="I403"/>
      <c r="J403"/>
      <c r="K403"/>
    </row>
    <row r="404" spans="1:11" ht="16" x14ac:dyDescent="0.2">
      <c r="A404"/>
      <c r="B404"/>
      <c r="C404"/>
      <c r="D404"/>
      <c r="E404"/>
      <c r="F404"/>
      <c r="G404"/>
      <c r="H404" s="7"/>
      <c r="I404"/>
      <c r="J404"/>
      <c r="K404"/>
    </row>
    <row r="405" spans="1:11" ht="16" x14ac:dyDescent="0.2">
      <c r="A405"/>
      <c r="B405"/>
      <c r="C405"/>
      <c r="D405"/>
      <c r="E405"/>
      <c r="F405"/>
      <c r="G405"/>
      <c r="H405" s="7"/>
      <c r="I405"/>
      <c r="J405"/>
      <c r="K405"/>
    </row>
    <row r="406" spans="1:11" ht="16" x14ac:dyDescent="0.2">
      <c r="A406"/>
      <c r="B406"/>
      <c r="C406"/>
      <c r="D406"/>
      <c r="E406"/>
      <c r="F406"/>
      <c r="G406"/>
      <c r="H406" s="7"/>
      <c r="I406"/>
      <c r="J406"/>
      <c r="K406"/>
    </row>
    <row r="407" spans="1:11" ht="16" x14ac:dyDescent="0.2">
      <c r="A407"/>
      <c r="B407"/>
      <c r="C407"/>
      <c r="D407"/>
      <c r="E407"/>
      <c r="F407"/>
      <c r="G407"/>
      <c r="H407" s="7"/>
      <c r="I407"/>
      <c r="J407"/>
      <c r="K407"/>
    </row>
    <row r="408" spans="1:11" ht="16" x14ac:dyDescent="0.2">
      <c r="A408"/>
      <c r="B408"/>
      <c r="C408"/>
      <c r="D408"/>
      <c r="E408"/>
      <c r="F408"/>
      <c r="G408"/>
      <c r="H408" s="7"/>
      <c r="I408"/>
      <c r="J408"/>
      <c r="K408"/>
    </row>
    <row r="409" spans="1:11" ht="16" x14ac:dyDescent="0.2">
      <c r="A409"/>
      <c r="B409"/>
      <c r="C409"/>
      <c r="D409"/>
      <c r="E409"/>
      <c r="F409"/>
      <c r="G409"/>
      <c r="H409" s="7"/>
      <c r="I409"/>
      <c r="J409"/>
      <c r="K409"/>
    </row>
    <row r="410" spans="1:11" ht="16" x14ac:dyDescent="0.2">
      <c r="A410"/>
      <c r="B410"/>
      <c r="C410"/>
      <c r="D410"/>
      <c r="E410"/>
      <c r="F410"/>
      <c r="G410"/>
      <c r="H410" s="7"/>
      <c r="I410"/>
      <c r="J410"/>
      <c r="K410"/>
    </row>
    <row r="411" spans="1:11" ht="16" x14ac:dyDescent="0.2">
      <c r="A411"/>
      <c r="B411"/>
      <c r="C411"/>
      <c r="D411"/>
      <c r="E411"/>
      <c r="F411"/>
      <c r="G411"/>
      <c r="H411" s="7"/>
      <c r="I411"/>
      <c r="J411"/>
      <c r="K411"/>
    </row>
    <row r="412" spans="1:11" ht="16" x14ac:dyDescent="0.2">
      <c r="A412"/>
      <c r="B412"/>
      <c r="C412"/>
      <c r="D412"/>
      <c r="E412"/>
      <c r="F412"/>
      <c r="G412"/>
      <c r="H412" s="7"/>
      <c r="I412"/>
      <c r="J412"/>
      <c r="K412"/>
    </row>
    <row r="413" spans="1:11" ht="16" x14ac:dyDescent="0.2">
      <c r="A413"/>
      <c r="B413"/>
      <c r="C413"/>
      <c r="D413"/>
      <c r="E413"/>
      <c r="F413"/>
      <c r="G413"/>
      <c r="H413" s="7"/>
      <c r="I413"/>
      <c r="J413"/>
      <c r="K413"/>
    </row>
    <row r="414" spans="1:11" ht="16" x14ac:dyDescent="0.2">
      <c r="A414"/>
      <c r="B414"/>
      <c r="C414"/>
      <c r="D414"/>
      <c r="E414"/>
      <c r="F414"/>
      <c r="G414"/>
      <c r="H414" s="7"/>
      <c r="I414"/>
      <c r="J414"/>
      <c r="K414"/>
    </row>
    <row r="415" spans="1:11" ht="16" x14ac:dyDescent="0.2">
      <c r="A415"/>
      <c r="B415"/>
      <c r="C415"/>
      <c r="D415"/>
      <c r="E415"/>
      <c r="F415"/>
      <c r="G415"/>
      <c r="H415" s="7"/>
      <c r="I415"/>
      <c r="J415"/>
      <c r="K415"/>
    </row>
    <row r="416" spans="1:11" ht="16" x14ac:dyDescent="0.2">
      <c r="A416"/>
      <c r="B416"/>
      <c r="C416"/>
      <c r="D416"/>
      <c r="E416"/>
      <c r="F416"/>
      <c r="G416"/>
      <c r="H416" s="7"/>
      <c r="I416"/>
      <c r="J416"/>
      <c r="K416"/>
    </row>
    <row r="417" spans="1:11" ht="16" x14ac:dyDescent="0.2">
      <c r="A417"/>
      <c r="B417"/>
      <c r="C417"/>
      <c r="D417"/>
      <c r="E417"/>
      <c r="F417"/>
      <c r="G417"/>
      <c r="H417" s="7"/>
      <c r="I417"/>
      <c r="J417"/>
      <c r="K417"/>
    </row>
    <row r="418" spans="1:11" ht="16" x14ac:dyDescent="0.2">
      <c r="A418"/>
      <c r="B418"/>
      <c r="C418"/>
      <c r="D418"/>
      <c r="E418"/>
      <c r="F418"/>
      <c r="G418"/>
      <c r="H418" s="7"/>
      <c r="I418"/>
      <c r="J418"/>
      <c r="K418"/>
    </row>
    <row r="419" spans="1:11" ht="16" x14ac:dyDescent="0.2">
      <c r="A419"/>
      <c r="B419"/>
      <c r="C419"/>
      <c r="D419"/>
      <c r="E419"/>
      <c r="F419"/>
      <c r="G419"/>
      <c r="H419" s="7"/>
      <c r="I419"/>
      <c r="J419"/>
      <c r="K419"/>
    </row>
    <row r="420" spans="1:11" ht="16" x14ac:dyDescent="0.2">
      <c r="A420"/>
      <c r="B420"/>
      <c r="C420"/>
      <c r="D420"/>
      <c r="E420"/>
      <c r="F420"/>
      <c r="G420"/>
      <c r="H420" s="7"/>
      <c r="I420"/>
      <c r="J420"/>
      <c r="K420"/>
    </row>
    <row r="421" spans="1:11" ht="16" x14ac:dyDescent="0.2">
      <c r="A421"/>
      <c r="B421"/>
      <c r="C421"/>
      <c r="D421"/>
      <c r="E421"/>
      <c r="F421"/>
      <c r="G421"/>
      <c r="H421" s="7"/>
      <c r="I421"/>
      <c r="J421"/>
      <c r="K421"/>
    </row>
    <row r="422" spans="1:11" ht="16" x14ac:dyDescent="0.2">
      <c r="A422"/>
      <c r="B422"/>
      <c r="C422"/>
      <c r="D422"/>
      <c r="E422"/>
      <c r="F422"/>
      <c r="G422"/>
      <c r="H422" s="7"/>
      <c r="I422"/>
      <c r="J422"/>
      <c r="K422"/>
    </row>
    <row r="423" spans="1:11" ht="16" x14ac:dyDescent="0.2">
      <c r="A423"/>
      <c r="B423"/>
      <c r="C423"/>
      <c r="D423"/>
      <c r="E423"/>
      <c r="F423"/>
      <c r="G423"/>
      <c r="H423" s="7"/>
      <c r="I423"/>
      <c r="J423"/>
      <c r="K423"/>
    </row>
    <row r="424" spans="1:11" ht="16" x14ac:dyDescent="0.2">
      <c r="A424"/>
      <c r="B424"/>
      <c r="C424"/>
      <c r="D424"/>
      <c r="E424"/>
      <c r="F424"/>
      <c r="G424"/>
      <c r="H424" s="7"/>
      <c r="I424"/>
      <c r="J424"/>
      <c r="K424"/>
    </row>
    <row r="425" spans="1:11" ht="16" x14ac:dyDescent="0.2">
      <c r="A425"/>
      <c r="B425"/>
      <c r="C425"/>
      <c r="D425"/>
      <c r="E425"/>
      <c r="F425"/>
      <c r="G425"/>
      <c r="H425" s="7"/>
      <c r="I425"/>
      <c r="J425"/>
      <c r="K425"/>
    </row>
    <row r="426" spans="1:11" ht="16" x14ac:dyDescent="0.2">
      <c r="A426"/>
      <c r="B426"/>
      <c r="C426"/>
      <c r="D426"/>
      <c r="E426"/>
      <c r="F426"/>
      <c r="G426"/>
      <c r="H426" s="7"/>
      <c r="I426"/>
      <c r="J426"/>
      <c r="K426"/>
    </row>
    <row r="427" spans="1:11" ht="16" x14ac:dyDescent="0.2">
      <c r="A427"/>
      <c r="B427"/>
      <c r="C427"/>
      <c r="D427"/>
      <c r="E427"/>
      <c r="F427"/>
      <c r="G427"/>
      <c r="H427" s="7"/>
      <c r="I427"/>
      <c r="J427"/>
      <c r="K427"/>
    </row>
    <row r="428" spans="1:11" ht="16" x14ac:dyDescent="0.2">
      <c r="A428"/>
      <c r="B428"/>
      <c r="C428"/>
      <c r="D428"/>
      <c r="E428"/>
      <c r="F428"/>
      <c r="G428"/>
      <c r="H428" s="7"/>
      <c r="I428"/>
      <c r="J428"/>
      <c r="K428"/>
    </row>
    <row r="429" spans="1:11" ht="16" x14ac:dyDescent="0.2">
      <c r="A429"/>
      <c r="B429"/>
      <c r="C429"/>
      <c r="D429"/>
      <c r="E429"/>
      <c r="F429"/>
      <c r="G429"/>
      <c r="H429" s="7"/>
      <c r="I429"/>
      <c r="J429"/>
      <c r="K429"/>
    </row>
    <row r="430" spans="1:11" ht="16" x14ac:dyDescent="0.2">
      <c r="A430"/>
      <c r="B430"/>
      <c r="C430"/>
      <c r="D430"/>
      <c r="E430"/>
      <c r="F430"/>
      <c r="G430"/>
      <c r="H430" s="7"/>
      <c r="I430"/>
      <c r="J430"/>
      <c r="K430"/>
    </row>
    <row r="431" spans="1:11" ht="16" x14ac:dyDescent="0.2">
      <c r="A431"/>
      <c r="B431"/>
      <c r="C431"/>
      <c r="D431"/>
      <c r="E431"/>
      <c r="F431"/>
      <c r="G431"/>
      <c r="H431" s="7"/>
      <c r="I431"/>
      <c r="J431"/>
      <c r="K431"/>
    </row>
    <row r="432" spans="1:11" ht="16" x14ac:dyDescent="0.2">
      <c r="A432"/>
      <c r="B432"/>
      <c r="C432"/>
      <c r="D432"/>
      <c r="E432"/>
      <c r="F432"/>
      <c r="G432"/>
      <c r="H432" s="7"/>
      <c r="I432"/>
      <c r="J432"/>
      <c r="K432"/>
    </row>
    <row r="433" spans="1:11" ht="16" x14ac:dyDescent="0.2">
      <c r="A433"/>
      <c r="B433"/>
      <c r="C433"/>
      <c r="D433"/>
      <c r="E433"/>
      <c r="F433"/>
      <c r="G433"/>
      <c r="H433" s="7"/>
      <c r="I433"/>
      <c r="J433"/>
      <c r="K433"/>
    </row>
    <row r="434" spans="1:11" ht="16" x14ac:dyDescent="0.2">
      <c r="A434"/>
      <c r="B434"/>
      <c r="C434"/>
      <c r="D434"/>
      <c r="E434"/>
      <c r="F434"/>
      <c r="G434"/>
      <c r="H434" s="7"/>
      <c r="I434"/>
      <c r="J434"/>
      <c r="K434"/>
    </row>
    <row r="435" spans="1:11" ht="16" x14ac:dyDescent="0.2">
      <c r="A435"/>
      <c r="B435"/>
      <c r="C435"/>
      <c r="D435"/>
      <c r="E435"/>
      <c r="F435"/>
      <c r="G435"/>
      <c r="H435" s="7"/>
      <c r="I435"/>
      <c r="J435"/>
      <c r="K435"/>
    </row>
    <row r="436" spans="1:11" ht="16" x14ac:dyDescent="0.2">
      <c r="A436"/>
      <c r="B436"/>
      <c r="C436"/>
      <c r="D436"/>
      <c r="E436"/>
      <c r="F436"/>
      <c r="G436"/>
      <c r="H436" s="7"/>
      <c r="I436"/>
      <c r="J436"/>
      <c r="K436"/>
    </row>
    <row r="437" spans="1:11" ht="16" x14ac:dyDescent="0.2">
      <c r="A437"/>
      <c r="B437"/>
      <c r="C437"/>
      <c r="D437"/>
      <c r="E437"/>
      <c r="F437"/>
      <c r="G437"/>
      <c r="H437" s="7"/>
      <c r="I437"/>
      <c r="J437"/>
      <c r="K437"/>
    </row>
    <row r="438" spans="1:11" ht="16" x14ac:dyDescent="0.2">
      <c r="A438"/>
      <c r="B438"/>
      <c r="C438"/>
      <c r="D438"/>
      <c r="E438"/>
      <c r="F438"/>
      <c r="G438"/>
      <c r="H438" s="7"/>
      <c r="I438"/>
      <c r="J438"/>
      <c r="K438"/>
    </row>
    <row r="439" spans="1:11" ht="16" x14ac:dyDescent="0.2">
      <c r="A439"/>
      <c r="B439"/>
      <c r="C439"/>
      <c r="D439"/>
      <c r="E439"/>
      <c r="F439"/>
      <c r="G439"/>
      <c r="H439" s="7"/>
      <c r="I439"/>
      <c r="J439"/>
      <c r="K439"/>
    </row>
    <row r="440" spans="1:11" ht="16" x14ac:dyDescent="0.2">
      <c r="A440"/>
      <c r="B440"/>
      <c r="C440"/>
      <c r="D440"/>
      <c r="E440"/>
      <c r="F440"/>
      <c r="G440"/>
      <c r="H440" s="7"/>
      <c r="I440"/>
      <c r="J440"/>
      <c r="K440"/>
    </row>
    <row r="441" spans="1:11" ht="16" x14ac:dyDescent="0.2">
      <c r="A441"/>
      <c r="B441"/>
      <c r="C441"/>
      <c r="D441"/>
      <c r="E441"/>
      <c r="F441"/>
      <c r="G441"/>
      <c r="H441" s="7"/>
      <c r="I441"/>
      <c r="J441"/>
      <c r="K441"/>
    </row>
    <row r="442" spans="1:11" ht="16" x14ac:dyDescent="0.2">
      <c r="A442"/>
      <c r="B442"/>
      <c r="C442"/>
      <c r="D442"/>
      <c r="E442"/>
      <c r="F442"/>
      <c r="G442"/>
      <c r="H442" s="7"/>
      <c r="I442"/>
      <c r="J442"/>
      <c r="K442"/>
    </row>
    <row r="443" spans="1:11" ht="16" x14ac:dyDescent="0.2">
      <c r="A443"/>
      <c r="B443"/>
      <c r="C443"/>
      <c r="D443"/>
      <c r="E443"/>
      <c r="F443"/>
      <c r="G443"/>
      <c r="H443" s="7"/>
      <c r="I443"/>
      <c r="J443"/>
      <c r="K443"/>
    </row>
    <row r="444" spans="1:11" ht="16" x14ac:dyDescent="0.2">
      <c r="A444"/>
      <c r="B444"/>
      <c r="C444"/>
      <c r="D444"/>
      <c r="E444"/>
      <c r="F444"/>
      <c r="G444"/>
      <c r="H444" s="7"/>
      <c r="I444"/>
      <c r="J444"/>
      <c r="K444"/>
    </row>
    <row r="445" spans="1:11" ht="16" x14ac:dyDescent="0.2">
      <c r="A445"/>
      <c r="B445"/>
      <c r="C445"/>
      <c r="D445"/>
      <c r="E445"/>
      <c r="F445"/>
      <c r="G445"/>
      <c r="H445" s="7"/>
      <c r="I445"/>
      <c r="J445"/>
      <c r="K445"/>
    </row>
    <row r="446" spans="1:11" ht="16" x14ac:dyDescent="0.2">
      <c r="A446"/>
      <c r="B446"/>
      <c r="C446"/>
      <c r="D446"/>
      <c r="E446"/>
      <c r="F446"/>
      <c r="G446"/>
      <c r="H446" s="7"/>
      <c r="I446"/>
      <c r="J446"/>
      <c r="K446"/>
    </row>
    <row r="447" spans="1:11" ht="16" x14ac:dyDescent="0.2">
      <c r="A447"/>
      <c r="B447"/>
      <c r="C447"/>
      <c r="D447"/>
      <c r="E447"/>
      <c r="F447"/>
      <c r="G447"/>
      <c r="H447" s="7"/>
      <c r="I447"/>
      <c r="J447"/>
      <c r="K447"/>
    </row>
    <row r="448" spans="1:11" ht="16" x14ac:dyDescent="0.2">
      <c r="A448"/>
      <c r="B448"/>
      <c r="C448"/>
      <c r="D448"/>
      <c r="E448"/>
      <c r="F448"/>
      <c r="G448"/>
      <c r="H448" s="7"/>
      <c r="I448"/>
      <c r="J448"/>
      <c r="K448"/>
    </row>
    <row r="449" spans="1:11" ht="16" x14ac:dyDescent="0.2">
      <c r="A449"/>
      <c r="B449"/>
      <c r="C449"/>
      <c r="D449"/>
      <c r="E449"/>
      <c r="F449"/>
      <c r="G449"/>
      <c r="H449" s="7"/>
      <c r="I449"/>
      <c r="J449"/>
      <c r="K449"/>
    </row>
    <row r="450" spans="1:11" ht="16" x14ac:dyDescent="0.2">
      <c r="A450"/>
      <c r="B450"/>
      <c r="C450"/>
      <c r="D450"/>
      <c r="E450"/>
      <c r="F450"/>
      <c r="G450"/>
      <c r="H450" s="7"/>
      <c r="I450"/>
      <c r="J450"/>
      <c r="K450"/>
    </row>
    <row r="451" spans="1:11" ht="16" x14ac:dyDescent="0.2">
      <c r="A451"/>
      <c r="B451"/>
      <c r="C451"/>
      <c r="D451"/>
      <c r="E451"/>
      <c r="F451"/>
      <c r="G451"/>
      <c r="H451" s="7"/>
      <c r="I451"/>
      <c r="J451"/>
      <c r="K451"/>
    </row>
    <row r="452" spans="1:11" ht="16" x14ac:dyDescent="0.2">
      <c r="A452"/>
      <c r="B452"/>
      <c r="C452"/>
      <c r="D452"/>
      <c r="E452"/>
      <c r="F452"/>
      <c r="G452"/>
      <c r="H452" s="7"/>
      <c r="I452"/>
      <c r="J452"/>
      <c r="K452"/>
    </row>
    <row r="453" spans="1:11" ht="16" x14ac:dyDescent="0.2">
      <c r="A453"/>
      <c r="B453"/>
      <c r="C453"/>
      <c r="D453"/>
      <c r="E453"/>
      <c r="F453"/>
      <c r="G453"/>
      <c r="H453" s="7"/>
      <c r="I453"/>
      <c r="J453"/>
      <c r="K453"/>
    </row>
    <row r="454" spans="1:11" ht="16" x14ac:dyDescent="0.2">
      <c r="A454"/>
      <c r="B454"/>
      <c r="C454"/>
      <c r="D454"/>
      <c r="E454"/>
      <c r="F454"/>
      <c r="G454"/>
      <c r="H454" s="7"/>
      <c r="I454"/>
      <c r="J454"/>
      <c r="K454"/>
    </row>
    <row r="455" spans="1:11" ht="16" x14ac:dyDescent="0.2">
      <c r="A455"/>
      <c r="B455"/>
      <c r="C455"/>
      <c r="D455"/>
      <c r="E455"/>
      <c r="F455"/>
      <c r="G455"/>
      <c r="H455" s="7"/>
      <c r="I455"/>
      <c r="J455"/>
      <c r="K455"/>
    </row>
    <row r="456" spans="1:11" ht="16" x14ac:dyDescent="0.2">
      <c r="A456"/>
      <c r="B456"/>
      <c r="C456"/>
      <c r="D456"/>
      <c r="E456"/>
      <c r="F456"/>
      <c r="G456"/>
      <c r="H456" s="7"/>
      <c r="I456"/>
      <c r="J456"/>
      <c r="K456"/>
    </row>
    <row r="457" spans="1:11" ht="16" x14ac:dyDescent="0.2">
      <c r="A457"/>
      <c r="B457"/>
      <c r="C457"/>
      <c r="D457"/>
      <c r="E457"/>
      <c r="F457"/>
      <c r="G457"/>
      <c r="H457" s="7"/>
      <c r="I457"/>
      <c r="J457"/>
      <c r="K457"/>
    </row>
    <row r="458" spans="1:11" ht="16" x14ac:dyDescent="0.2">
      <c r="A458"/>
      <c r="B458"/>
      <c r="C458"/>
      <c r="D458"/>
      <c r="E458"/>
      <c r="F458"/>
      <c r="G458"/>
      <c r="H458" s="7"/>
      <c r="I458"/>
      <c r="J458"/>
      <c r="K458"/>
    </row>
    <row r="459" spans="1:11" ht="16" x14ac:dyDescent="0.2">
      <c r="A459"/>
      <c r="B459"/>
      <c r="C459"/>
      <c r="D459"/>
      <c r="E459"/>
      <c r="F459"/>
      <c r="G459"/>
      <c r="H459" s="7"/>
      <c r="I459"/>
      <c r="J459"/>
      <c r="K459"/>
    </row>
    <row r="460" spans="1:11" ht="16" x14ac:dyDescent="0.2">
      <c r="A460"/>
      <c r="B460"/>
      <c r="C460"/>
      <c r="D460"/>
      <c r="E460"/>
      <c r="F460"/>
      <c r="G460"/>
      <c r="H460" s="7"/>
      <c r="I460"/>
      <c r="J460"/>
      <c r="K460"/>
    </row>
    <row r="461" spans="1:11" ht="16" x14ac:dyDescent="0.2">
      <c r="A461"/>
      <c r="B461"/>
      <c r="C461"/>
      <c r="D461"/>
      <c r="E461"/>
      <c r="F461"/>
      <c r="G461"/>
      <c r="H461" s="7"/>
      <c r="I461"/>
      <c r="J461"/>
      <c r="K461"/>
    </row>
    <row r="462" spans="1:11" ht="16" x14ac:dyDescent="0.2">
      <c r="A462"/>
      <c r="B462"/>
      <c r="C462"/>
      <c r="D462"/>
      <c r="E462"/>
      <c r="F462"/>
      <c r="G462"/>
      <c r="H462" s="7"/>
      <c r="I462"/>
      <c r="J462"/>
      <c r="K462"/>
    </row>
    <row r="463" spans="1:11" ht="16" x14ac:dyDescent="0.2">
      <c r="A463"/>
      <c r="B463"/>
      <c r="C463"/>
      <c r="D463"/>
      <c r="E463"/>
      <c r="F463"/>
      <c r="G463"/>
      <c r="H463" s="7"/>
      <c r="I463"/>
      <c r="J463"/>
      <c r="K463"/>
    </row>
    <row r="464" spans="1:11" ht="16" x14ac:dyDescent="0.2">
      <c r="A464"/>
      <c r="B464"/>
      <c r="C464"/>
      <c r="D464"/>
      <c r="E464"/>
      <c r="F464"/>
      <c r="G464"/>
      <c r="H464" s="7"/>
      <c r="I464"/>
      <c r="J464"/>
      <c r="K464"/>
    </row>
    <row r="465" spans="1:11" ht="16" x14ac:dyDescent="0.2">
      <c r="A465"/>
      <c r="B465"/>
      <c r="C465"/>
      <c r="D465"/>
      <c r="E465"/>
      <c r="F465"/>
      <c r="G465"/>
      <c r="H465" s="7"/>
      <c r="I465"/>
      <c r="J465"/>
      <c r="K465"/>
    </row>
    <row r="466" spans="1:11" ht="16" x14ac:dyDescent="0.2">
      <c r="A466"/>
      <c r="B466"/>
      <c r="C466"/>
      <c r="D466"/>
      <c r="E466"/>
      <c r="F466"/>
      <c r="G466"/>
      <c r="H466" s="7"/>
      <c r="I466"/>
      <c r="J466"/>
      <c r="K466"/>
    </row>
    <row r="467" spans="1:11" ht="16" x14ac:dyDescent="0.2">
      <c r="A467"/>
      <c r="B467"/>
      <c r="C467"/>
      <c r="D467"/>
      <c r="E467"/>
      <c r="F467"/>
      <c r="G467"/>
      <c r="H467" s="7"/>
      <c r="I467"/>
      <c r="J467"/>
      <c r="K467"/>
    </row>
    <row r="468" spans="1:11" ht="16" x14ac:dyDescent="0.2">
      <c r="A468"/>
      <c r="B468"/>
      <c r="C468"/>
      <c r="D468"/>
      <c r="E468"/>
      <c r="F468"/>
      <c r="G468"/>
      <c r="H468" s="7"/>
      <c r="I468"/>
      <c r="J468"/>
      <c r="K468"/>
    </row>
    <row r="469" spans="1:11" ht="16" x14ac:dyDescent="0.2">
      <c r="A469"/>
      <c r="B469"/>
      <c r="C469"/>
      <c r="D469"/>
      <c r="E469"/>
      <c r="F469"/>
      <c r="G469"/>
      <c r="H469" s="7"/>
      <c r="I469"/>
      <c r="J469"/>
      <c r="K469"/>
    </row>
    <row r="470" spans="1:11" ht="16" x14ac:dyDescent="0.2">
      <c r="A470"/>
      <c r="B470"/>
      <c r="C470"/>
      <c r="D470"/>
      <c r="E470"/>
      <c r="F470"/>
      <c r="G470"/>
      <c r="H470" s="7"/>
      <c r="I470"/>
      <c r="J470"/>
      <c r="K470"/>
    </row>
    <row r="471" spans="1:11" ht="16" x14ac:dyDescent="0.2">
      <c r="A471"/>
      <c r="B471"/>
      <c r="C471"/>
      <c r="D471"/>
      <c r="E471"/>
      <c r="F471"/>
      <c r="G471"/>
      <c r="H471" s="7"/>
      <c r="I471"/>
      <c r="J471"/>
      <c r="K471"/>
    </row>
    <row r="472" spans="1:11" ht="16" x14ac:dyDescent="0.2">
      <c r="A472"/>
      <c r="B472"/>
      <c r="C472"/>
      <c r="D472"/>
      <c r="E472"/>
      <c r="F472"/>
      <c r="G472"/>
      <c r="H472" s="7"/>
      <c r="I472"/>
      <c r="J472"/>
      <c r="K472"/>
    </row>
    <row r="473" spans="1:11" ht="16" x14ac:dyDescent="0.2">
      <c r="A473"/>
      <c r="B473"/>
      <c r="C473"/>
      <c r="D473"/>
      <c r="E473"/>
      <c r="F473"/>
      <c r="G473"/>
      <c r="H473" s="7"/>
      <c r="I473"/>
      <c r="J473"/>
      <c r="K473"/>
    </row>
    <row r="474" spans="1:11" ht="16" x14ac:dyDescent="0.2">
      <c r="A474"/>
      <c r="B474"/>
      <c r="C474"/>
      <c r="D474"/>
      <c r="E474"/>
      <c r="F474"/>
      <c r="G474"/>
      <c r="H474" s="7"/>
      <c r="I474"/>
      <c r="J474"/>
      <c r="K474"/>
    </row>
    <row r="475" spans="1:11" ht="16" x14ac:dyDescent="0.2">
      <c r="A475"/>
      <c r="B475"/>
      <c r="C475"/>
      <c r="D475"/>
      <c r="E475"/>
      <c r="F475"/>
      <c r="G475"/>
      <c r="H475" s="7"/>
      <c r="I475"/>
      <c r="J475"/>
      <c r="K475"/>
    </row>
    <row r="476" spans="1:11" ht="16" x14ac:dyDescent="0.2">
      <c r="A476"/>
      <c r="B476"/>
      <c r="C476"/>
      <c r="D476"/>
      <c r="E476"/>
      <c r="F476"/>
      <c r="G476"/>
      <c r="H476" s="7"/>
      <c r="I476"/>
      <c r="J476"/>
      <c r="K476"/>
    </row>
    <row r="477" spans="1:11" ht="16" x14ac:dyDescent="0.2">
      <c r="A477"/>
      <c r="B477"/>
      <c r="C477"/>
      <c r="D477"/>
      <c r="E477"/>
      <c r="F477"/>
      <c r="G477"/>
      <c r="H477" s="7"/>
      <c r="I477"/>
      <c r="J477"/>
      <c r="K477"/>
    </row>
    <row r="478" spans="1:11" ht="16" x14ac:dyDescent="0.2">
      <c r="A478"/>
      <c r="B478"/>
      <c r="C478"/>
      <c r="D478"/>
      <c r="E478"/>
      <c r="F478"/>
      <c r="G478"/>
      <c r="H478" s="7"/>
      <c r="I478"/>
      <c r="J478"/>
      <c r="K478"/>
    </row>
    <row r="479" spans="1:11" ht="16" x14ac:dyDescent="0.2">
      <c r="A479"/>
      <c r="B479"/>
      <c r="C479"/>
      <c r="D479"/>
      <c r="E479"/>
      <c r="F479"/>
      <c r="G479"/>
      <c r="H479" s="7"/>
      <c r="I479"/>
      <c r="J479"/>
      <c r="K479"/>
    </row>
    <row r="480" spans="1:11" ht="16" x14ac:dyDescent="0.2">
      <c r="A480"/>
      <c r="B480"/>
      <c r="C480"/>
      <c r="D480"/>
      <c r="E480"/>
      <c r="F480"/>
      <c r="G480"/>
      <c r="H480" s="7"/>
      <c r="I480"/>
      <c r="J480"/>
      <c r="K480"/>
    </row>
    <row r="481" spans="1:11" ht="16" x14ac:dyDescent="0.2">
      <c r="A481"/>
      <c r="B481"/>
      <c r="C481"/>
      <c r="D481"/>
      <c r="E481"/>
      <c r="F481"/>
      <c r="G481"/>
      <c r="H481" s="7"/>
      <c r="I481"/>
      <c r="J481"/>
      <c r="K481"/>
    </row>
    <row r="482" spans="1:11" ht="16" x14ac:dyDescent="0.2">
      <c r="A482"/>
      <c r="B482"/>
      <c r="C482"/>
      <c r="D482"/>
      <c r="E482"/>
      <c r="F482"/>
      <c r="G482"/>
      <c r="H482" s="7"/>
      <c r="I482"/>
      <c r="J482"/>
      <c r="K482"/>
    </row>
    <row r="483" spans="1:11" ht="16" x14ac:dyDescent="0.2">
      <c r="A483"/>
      <c r="B483"/>
      <c r="C483"/>
      <c r="D483"/>
      <c r="E483"/>
      <c r="F483"/>
      <c r="G483"/>
      <c r="H483" s="7"/>
      <c r="I483"/>
      <c r="J483"/>
      <c r="K483"/>
    </row>
    <row r="484" spans="1:11" ht="16" x14ac:dyDescent="0.2">
      <c r="A484"/>
      <c r="B484"/>
      <c r="C484"/>
      <c r="D484"/>
      <c r="E484"/>
      <c r="F484"/>
      <c r="G484"/>
      <c r="H484" s="7"/>
      <c r="I484"/>
      <c r="J484"/>
      <c r="K484"/>
    </row>
    <row r="485" spans="1:11" ht="16" x14ac:dyDescent="0.2">
      <c r="A485"/>
      <c r="B485"/>
      <c r="C485"/>
      <c r="D485"/>
      <c r="E485"/>
      <c r="F485"/>
      <c r="G485"/>
      <c r="H485" s="7"/>
      <c r="I485"/>
      <c r="J485"/>
      <c r="K485"/>
    </row>
    <row r="486" spans="1:11" ht="16" x14ac:dyDescent="0.2">
      <c r="A486"/>
      <c r="B486"/>
      <c r="C486"/>
      <c r="D486"/>
      <c r="E486"/>
      <c r="F486"/>
      <c r="G486"/>
      <c r="H486" s="7"/>
      <c r="I486"/>
      <c r="J486"/>
      <c r="K486"/>
    </row>
    <row r="487" spans="1:11" ht="16" x14ac:dyDescent="0.2">
      <c r="A487"/>
      <c r="B487"/>
      <c r="C487"/>
      <c r="D487"/>
      <c r="E487"/>
      <c r="F487"/>
      <c r="G487"/>
      <c r="H487" s="7"/>
      <c r="I487"/>
      <c r="J487"/>
      <c r="K487"/>
    </row>
    <row r="488" spans="1:11" ht="16" x14ac:dyDescent="0.2">
      <c r="A488"/>
      <c r="B488"/>
      <c r="C488"/>
      <c r="D488"/>
      <c r="E488"/>
      <c r="F488"/>
      <c r="G488"/>
      <c r="H488" s="7"/>
      <c r="I488"/>
      <c r="J488"/>
      <c r="K488"/>
    </row>
    <row r="489" spans="1:11" ht="16" x14ac:dyDescent="0.2">
      <c r="A489"/>
      <c r="B489"/>
      <c r="C489"/>
      <c r="D489"/>
      <c r="E489"/>
      <c r="F489"/>
      <c r="G489"/>
      <c r="H489" s="7"/>
      <c r="I489"/>
      <c r="J489"/>
      <c r="K489"/>
    </row>
    <row r="490" spans="1:11" ht="16" x14ac:dyDescent="0.2">
      <c r="A490"/>
      <c r="B490"/>
      <c r="C490"/>
      <c r="D490"/>
      <c r="E490"/>
      <c r="F490"/>
      <c r="G490"/>
      <c r="H490" s="7"/>
      <c r="I490"/>
      <c r="J490"/>
      <c r="K490"/>
    </row>
    <row r="491" spans="1:11" ht="16" x14ac:dyDescent="0.2">
      <c r="A491"/>
      <c r="B491"/>
      <c r="C491"/>
      <c r="D491"/>
      <c r="E491"/>
      <c r="F491"/>
      <c r="G491"/>
      <c r="H491" s="7"/>
      <c r="I491"/>
      <c r="J491"/>
      <c r="K491"/>
    </row>
    <row r="492" spans="1:11" ht="16" x14ac:dyDescent="0.2">
      <c r="A492"/>
      <c r="B492"/>
      <c r="C492"/>
      <c r="D492"/>
      <c r="E492"/>
      <c r="F492"/>
      <c r="G492"/>
      <c r="H492" s="7"/>
      <c r="I492"/>
      <c r="J492"/>
      <c r="K492"/>
    </row>
    <row r="493" spans="1:11" ht="16" x14ac:dyDescent="0.2">
      <c r="A493"/>
      <c r="B493"/>
      <c r="C493"/>
      <c r="D493"/>
      <c r="E493"/>
      <c r="F493"/>
      <c r="G493"/>
      <c r="H493" s="7"/>
      <c r="I493"/>
      <c r="J493"/>
      <c r="K493"/>
    </row>
    <row r="494" spans="1:11" ht="16" x14ac:dyDescent="0.2">
      <c r="A494"/>
      <c r="B494"/>
      <c r="C494"/>
      <c r="D494"/>
      <c r="E494"/>
      <c r="F494"/>
      <c r="G494"/>
      <c r="H494" s="7"/>
      <c r="I494"/>
      <c r="J494"/>
      <c r="K494"/>
    </row>
    <row r="495" spans="1:11" ht="16" x14ac:dyDescent="0.2">
      <c r="A495"/>
      <c r="B495"/>
      <c r="C495"/>
      <c r="D495"/>
      <c r="E495"/>
      <c r="F495"/>
      <c r="G495"/>
      <c r="H495" s="7"/>
      <c r="I495"/>
      <c r="J495"/>
      <c r="K495"/>
    </row>
    <row r="496" spans="1:11" ht="16" x14ac:dyDescent="0.2">
      <c r="A496"/>
      <c r="B496"/>
      <c r="C496"/>
      <c r="D496"/>
      <c r="E496"/>
      <c r="F496"/>
      <c r="G496"/>
      <c r="H496" s="7"/>
      <c r="I496"/>
      <c r="J496"/>
      <c r="K496"/>
    </row>
    <row r="497" spans="1:11" ht="16" x14ac:dyDescent="0.2">
      <c r="A497"/>
      <c r="B497"/>
      <c r="C497"/>
      <c r="D497"/>
      <c r="E497"/>
      <c r="F497"/>
      <c r="G497"/>
      <c r="H497" s="7"/>
      <c r="I497"/>
      <c r="J497"/>
      <c r="K497"/>
    </row>
    <row r="498" spans="1:11" ht="16" x14ac:dyDescent="0.2">
      <c r="A498"/>
      <c r="B498"/>
      <c r="C498"/>
      <c r="D498"/>
      <c r="E498"/>
      <c r="F498"/>
      <c r="G498"/>
      <c r="H498" s="7"/>
      <c r="I498"/>
      <c r="J498"/>
      <c r="K498"/>
    </row>
    <row r="499" spans="1:11" ht="16" x14ac:dyDescent="0.2">
      <c r="A499"/>
      <c r="B499"/>
      <c r="C499"/>
      <c r="D499"/>
      <c r="E499"/>
      <c r="F499"/>
      <c r="G499"/>
      <c r="H499" s="7"/>
      <c r="I499"/>
      <c r="J499"/>
      <c r="K499"/>
    </row>
    <row r="500" spans="1:11" ht="16" x14ac:dyDescent="0.2">
      <c r="A500"/>
      <c r="B500"/>
      <c r="C500"/>
      <c r="D500"/>
      <c r="E500"/>
      <c r="F500"/>
      <c r="G500"/>
      <c r="H500" s="7"/>
      <c r="I500"/>
      <c r="J500"/>
      <c r="K500"/>
    </row>
    <row r="501" spans="1:11" ht="16" x14ac:dyDescent="0.2">
      <c r="A501"/>
      <c r="B501"/>
      <c r="C501"/>
      <c r="D501"/>
      <c r="E501"/>
      <c r="F501"/>
      <c r="G501"/>
      <c r="H501" s="7"/>
      <c r="I501"/>
      <c r="J501"/>
      <c r="K501"/>
    </row>
    <row r="502" spans="1:11" ht="16" x14ac:dyDescent="0.2">
      <c r="A502"/>
      <c r="B502"/>
      <c r="C502"/>
      <c r="D502"/>
      <c r="E502"/>
      <c r="F502"/>
      <c r="G502"/>
      <c r="H502" s="7"/>
      <c r="I502"/>
      <c r="J502"/>
      <c r="K502"/>
    </row>
    <row r="503" spans="1:11" ht="16" x14ac:dyDescent="0.2">
      <c r="A503"/>
      <c r="B503"/>
      <c r="C503"/>
      <c r="D503"/>
      <c r="E503"/>
      <c r="F503"/>
      <c r="G503"/>
      <c r="H503" s="7"/>
      <c r="I503"/>
      <c r="J503"/>
      <c r="K503"/>
    </row>
    <row r="504" spans="1:11" ht="16" x14ac:dyDescent="0.2">
      <c r="A504"/>
      <c r="B504"/>
      <c r="C504"/>
      <c r="D504"/>
      <c r="E504"/>
      <c r="F504"/>
      <c r="G504"/>
      <c r="H504" s="7"/>
      <c r="I504"/>
      <c r="J504"/>
      <c r="K504"/>
    </row>
    <row r="505" spans="1:11" ht="16" x14ac:dyDescent="0.2">
      <c r="A505"/>
      <c r="B505"/>
      <c r="C505"/>
      <c r="D505"/>
      <c r="E505"/>
      <c r="F505"/>
      <c r="G505"/>
      <c r="H505" s="7"/>
      <c r="I505"/>
      <c r="J505"/>
      <c r="K505"/>
    </row>
    <row r="506" spans="1:11" ht="16" x14ac:dyDescent="0.2">
      <c r="A506"/>
      <c r="B506"/>
      <c r="C506"/>
      <c r="D506"/>
      <c r="E506"/>
      <c r="F506"/>
      <c r="G506"/>
      <c r="H506" s="7"/>
      <c r="I506"/>
      <c r="J506"/>
      <c r="K506"/>
    </row>
    <row r="507" spans="1:11" ht="16" x14ac:dyDescent="0.2">
      <c r="A507"/>
      <c r="B507"/>
      <c r="C507"/>
      <c r="D507"/>
      <c r="E507"/>
      <c r="F507"/>
      <c r="G507"/>
      <c r="H507" s="7"/>
      <c r="I507"/>
      <c r="J507"/>
      <c r="K507"/>
    </row>
    <row r="508" spans="1:11" ht="16" x14ac:dyDescent="0.2">
      <c r="A508"/>
      <c r="B508"/>
      <c r="C508"/>
      <c r="D508"/>
      <c r="E508"/>
      <c r="F508"/>
      <c r="G508"/>
      <c r="H508" s="7"/>
      <c r="I508"/>
      <c r="J508"/>
      <c r="K508"/>
    </row>
    <row r="509" spans="1:11" ht="16" x14ac:dyDescent="0.2">
      <c r="A509"/>
      <c r="B509"/>
      <c r="C509"/>
      <c r="D509"/>
      <c r="E509"/>
      <c r="F509"/>
      <c r="G509"/>
      <c r="H509" s="7"/>
      <c r="I509"/>
      <c r="J509"/>
      <c r="K509"/>
    </row>
    <row r="510" spans="1:11" ht="16" x14ac:dyDescent="0.2">
      <c r="A510"/>
      <c r="B510"/>
      <c r="C510"/>
      <c r="D510"/>
      <c r="E510"/>
      <c r="F510"/>
      <c r="G510"/>
      <c r="H510" s="7"/>
      <c r="I510"/>
      <c r="J510"/>
      <c r="K510"/>
    </row>
    <row r="511" spans="1:11" ht="16" x14ac:dyDescent="0.2">
      <c r="A511"/>
      <c r="B511"/>
      <c r="C511"/>
      <c r="D511"/>
      <c r="E511"/>
      <c r="F511"/>
      <c r="G511"/>
      <c r="H511" s="7"/>
      <c r="I511"/>
      <c r="J511"/>
      <c r="K511"/>
    </row>
    <row r="512" spans="1:11" ht="16" x14ac:dyDescent="0.2">
      <c r="A512"/>
      <c r="B512"/>
      <c r="C512"/>
      <c r="D512"/>
      <c r="E512"/>
      <c r="F512"/>
      <c r="G512"/>
      <c r="H512" s="7"/>
      <c r="I512"/>
      <c r="J512"/>
      <c r="K512"/>
    </row>
    <row r="513" spans="1:11" ht="16" x14ac:dyDescent="0.2">
      <c r="A513"/>
      <c r="B513"/>
      <c r="C513"/>
      <c r="D513"/>
      <c r="E513"/>
      <c r="F513"/>
      <c r="G513"/>
      <c r="H513" s="7"/>
      <c r="I513"/>
      <c r="J513"/>
      <c r="K513"/>
    </row>
    <row r="514" spans="1:11" ht="16" x14ac:dyDescent="0.2">
      <c r="A514"/>
      <c r="B514"/>
      <c r="C514"/>
      <c r="D514"/>
      <c r="E514"/>
      <c r="F514"/>
      <c r="G514"/>
      <c r="H514" s="7"/>
      <c r="I514"/>
      <c r="J514"/>
      <c r="K514"/>
    </row>
    <row r="515" spans="1:11" ht="16" x14ac:dyDescent="0.2">
      <c r="A515"/>
      <c r="B515"/>
      <c r="C515"/>
      <c r="D515"/>
      <c r="E515"/>
      <c r="F515"/>
      <c r="G515"/>
      <c r="H515" s="7"/>
      <c r="I515"/>
      <c r="J515"/>
      <c r="K515"/>
    </row>
    <row r="516" spans="1:11" ht="16" x14ac:dyDescent="0.2">
      <c r="A516"/>
      <c r="B516"/>
      <c r="C516"/>
      <c r="D516"/>
      <c r="E516"/>
      <c r="F516"/>
      <c r="G516"/>
      <c r="H516" s="7"/>
      <c r="I516"/>
      <c r="J516"/>
      <c r="K516"/>
    </row>
    <row r="517" spans="1:11" ht="16" x14ac:dyDescent="0.2">
      <c r="A517"/>
      <c r="B517"/>
      <c r="C517"/>
      <c r="D517"/>
      <c r="E517"/>
      <c r="F517"/>
      <c r="G517"/>
      <c r="H517" s="7"/>
      <c r="I517"/>
      <c r="J517"/>
      <c r="K517"/>
    </row>
    <row r="518" spans="1:11" ht="16" x14ac:dyDescent="0.2">
      <c r="A518"/>
      <c r="B518"/>
      <c r="C518"/>
      <c r="D518"/>
      <c r="E518"/>
      <c r="F518"/>
      <c r="G518"/>
      <c r="H518" s="7"/>
      <c r="I518"/>
      <c r="J518"/>
      <c r="K518"/>
    </row>
    <row r="519" spans="1:11" ht="16" x14ac:dyDescent="0.2">
      <c r="A519"/>
      <c r="B519"/>
      <c r="C519"/>
      <c r="D519"/>
      <c r="E519"/>
      <c r="F519"/>
      <c r="G519"/>
      <c r="H519" s="7"/>
      <c r="I519"/>
      <c r="J519"/>
      <c r="K519"/>
    </row>
    <row r="520" spans="1:11" ht="16" x14ac:dyDescent="0.2">
      <c r="A520"/>
      <c r="B520"/>
      <c r="C520"/>
      <c r="D520"/>
      <c r="E520"/>
      <c r="F520"/>
      <c r="G520"/>
      <c r="H520" s="7"/>
      <c r="I520"/>
      <c r="J520"/>
      <c r="K520"/>
    </row>
    <row r="521" spans="1:11" ht="16" x14ac:dyDescent="0.2">
      <c r="A521"/>
      <c r="B521"/>
      <c r="C521"/>
      <c r="D521"/>
      <c r="E521"/>
      <c r="F521"/>
      <c r="G521"/>
      <c r="H521" s="7"/>
      <c r="I521"/>
      <c r="J521"/>
      <c r="K521"/>
    </row>
    <row r="522" spans="1:11" ht="16" x14ac:dyDescent="0.2">
      <c r="A522"/>
      <c r="B522"/>
      <c r="C522"/>
      <c r="D522"/>
      <c r="E522"/>
      <c r="F522"/>
      <c r="G522"/>
      <c r="H522" s="7"/>
      <c r="I522"/>
      <c r="J522"/>
      <c r="K522"/>
    </row>
    <row r="523" spans="1:11" ht="16" x14ac:dyDescent="0.2">
      <c r="A523"/>
      <c r="B523"/>
      <c r="C523"/>
      <c r="D523"/>
      <c r="E523"/>
      <c r="F523"/>
      <c r="G523"/>
      <c r="H523" s="7"/>
      <c r="I523"/>
      <c r="J523"/>
      <c r="K523"/>
    </row>
    <row r="524" spans="1:11" ht="16" x14ac:dyDescent="0.2">
      <c r="A524"/>
      <c r="B524"/>
      <c r="C524"/>
      <c r="D524"/>
      <c r="E524"/>
      <c r="F524"/>
      <c r="G524"/>
      <c r="H524" s="7"/>
      <c r="I524"/>
      <c r="J524"/>
      <c r="K524"/>
    </row>
    <row r="525" spans="1:11" ht="16" x14ac:dyDescent="0.2">
      <c r="A525"/>
      <c r="B525"/>
      <c r="C525"/>
      <c r="D525"/>
      <c r="E525"/>
      <c r="F525"/>
      <c r="G525"/>
      <c r="H525" s="7"/>
      <c r="I525"/>
      <c r="J525"/>
      <c r="K525"/>
    </row>
    <row r="526" spans="1:11" ht="16" x14ac:dyDescent="0.2">
      <c r="A526"/>
      <c r="B526"/>
      <c r="C526"/>
      <c r="D526"/>
      <c r="E526"/>
      <c r="F526"/>
      <c r="G526"/>
      <c r="H526" s="7"/>
      <c r="I526"/>
      <c r="J526"/>
      <c r="K526"/>
    </row>
    <row r="527" spans="1:11" ht="16" x14ac:dyDescent="0.2">
      <c r="A527"/>
      <c r="B527"/>
      <c r="C527"/>
      <c r="D527"/>
      <c r="E527"/>
      <c r="F527"/>
      <c r="G527"/>
      <c r="H527" s="7"/>
      <c r="I527"/>
      <c r="J527"/>
      <c r="K527"/>
    </row>
    <row r="528" spans="1:11" ht="16" x14ac:dyDescent="0.2">
      <c r="A528"/>
      <c r="B528"/>
      <c r="C528"/>
      <c r="D528"/>
      <c r="E528"/>
      <c r="F528"/>
      <c r="G528"/>
      <c r="H528" s="7"/>
      <c r="I528"/>
      <c r="J528"/>
      <c r="K528"/>
    </row>
    <row r="529" spans="1:11" ht="16" x14ac:dyDescent="0.2">
      <c r="A529"/>
      <c r="B529"/>
      <c r="C529"/>
      <c r="D529"/>
      <c r="E529"/>
      <c r="F529"/>
      <c r="G529"/>
      <c r="H529" s="7"/>
      <c r="I529"/>
      <c r="J529"/>
      <c r="K529"/>
    </row>
    <row r="530" spans="1:11" ht="16" x14ac:dyDescent="0.2">
      <c r="A530"/>
      <c r="B530"/>
      <c r="C530"/>
      <c r="D530"/>
      <c r="E530"/>
      <c r="F530"/>
      <c r="G530"/>
      <c r="H530" s="7"/>
      <c r="I530"/>
      <c r="J530"/>
      <c r="K530"/>
    </row>
    <row r="531" spans="1:11" ht="16" x14ac:dyDescent="0.2">
      <c r="A531"/>
      <c r="B531"/>
      <c r="C531"/>
      <c r="D531"/>
      <c r="E531"/>
      <c r="F531"/>
      <c r="G531"/>
      <c r="H531" s="7"/>
      <c r="I531"/>
      <c r="J531"/>
      <c r="K531"/>
    </row>
    <row r="532" spans="1:11" ht="16" x14ac:dyDescent="0.2">
      <c r="A532"/>
      <c r="B532"/>
      <c r="C532"/>
      <c r="D532"/>
      <c r="E532"/>
      <c r="F532"/>
      <c r="G532"/>
      <c r="H532" s="7"/>
      <c r="I532"/>
      <c r="J532"/>
      <c r="K532"/>
    </row>
    <row r="533" spans="1:11" ht="16" x14ac:dyDescent="0.2">
      <c r="A533"/>
      <c r="B533"/>
      <c r="C533"/>
      <c r="D533"/>
      <c r="E533"/>
      <c r="F533"/>
      <c r="G533"/>
      <c r="H533" s="7"/>
      <c r="I533"/>
      <c r="J533"/>
      <c r="K533"/>
    </row>
    <row r="534" spans="1:11" ht="16" x14ac:dyDescent="0.2">
      <c r="A534"/>
      <c r="B534"/>
      <c r="C534"/>
      <c r="D534"/>
      <c r="E534"/>
      <c r="F534"/>
      <c r="G534"/>
      <c r="H534" s="7"/>
      <c r="I534"/>
      <c r="J534"/>
      <c r="K534"/>
    </row>
    <row r="535" spans="1:11" ht="16" x14ac:dyDescent="0.2">
      <c r="A535"/>
      <c r="B535"/>
      <c r="C535"/>
      <c r="D535"/>
      <c r="E535"/>
      <c r="F535"/>
      <c r="G535"/>
      <c r="H535" s="7"/>
      <c r="I535"/>
      <c r="J535"/>
      <c r="K535"/>
    </row>
    <row r="536" spans="1:11" ht="16" x14ac:dyDescent="0.2">
      <c r="A536"/>
      <c r="B536"/>
      <c r="C536"/>
      <c r="D536"/>
      <c r="E536"/>
      <c r="F536"/>
      <c r="G536"/>
      <c r="H536" s="7"/>
      <c r="I536"/>
      <c r="J536"/>
      <c r="K536"/>
    </row>
    <row r="537" spans="1:11" ht="16" x14ac:dyDescent="0.2">
      <c r="A537"/>
      <c r="B537"/>
      <c r="C537"/>
      <c r="D537"/>
      <c r="E537"/>
      <c r="F537"/>
      <c r="G537"/>
      <c r="H537" s="7"/>
      <c r="I537"/>
      <c r="J537"/>
      <c r="K537"/>
    </row>
    <row r="538" spans="1:11" ht="16" x14ac:dyDescent="0.2">
      <c r="A538"/>
      <c r="B538"/>
      <c r="C538"/>
      <c r="D538"/>
      <c r="E538"/>
      <c r="F538"/>
      <c r="G538"/>
      <c r="H538" s="7"/>
      <c r="I538"/>
      <c r="J538"/>
      <c r="K538"/>
    </row>
    <row r="539" spans="1:11" ht="16" x14ac:dyDescent="0.2">
      <c r="A539"/>
      <c r="B539"/>
      <c r="C539"/>
      <c r="D539"/>
      <c r="E539"/>
      <c r="F539"/>
      <c r="G539"/>
      <c r="H539" s="7"/>
      <c r="I539"/>
      <c r="J539"/>
      <c r="K539"/>
    </row>
    <row r="540" spans="1:11" ht="16" x14ac:dyDescent="0.2">
      <c r="A540"/>
      <c r="B540"/>
      <c r="C540"/>
      <c r="D540"/>
      <c r="E540"/>
      <c r="F540"/>
      <c r="G540"/>
      <c r="H540" s="7"/>
      <c r="I540"/>
      <c r="J540"/>
      <c r="K540"/>
    </row>
    <row r="541" spans="1:11" ht="16" x14ac:dyDescent="0.2">
      <c r="A541"/>
      <c r="B541"/>
      <c r="C541"/>
      <c r="D541"/>
      <c r="E541"/>
      <c r="F541"/>
      <c r="G541"/>
      <c r="H541" s="7"/>
      <c r="I541"/>
      <c r="J541"/>
      <c r="K541"/>
    </row>
    <row r="542" spans="1:11" ht="16" x14ac:dyDescent="0.2">
      <c r="A542"/>
      <c r="B542"/>
      <c r="C542"/>
      <c r="D542"/>
      <c r="E542"/>
      <c r="F542"/>
      <c r="G542"/>
      <c r="H542" s="7"/>
      <c r="I542"/>
      <c r="J542"/>
      <c r="K542"/>
    </row>
    <row r="543" spans="1:11" ht="16" x14ac:dyDescent="0.2">
      <c r="A543"/>
      <c r="B543"/>
      <c r="C543"/>
      <c r="D543"/>
      <c r="E543"/>
      <c r="F543"/>
      <c r="G543"/>
      <c r="H543" s="7"/>
      <c r="I543"/>
      <c r="J543"/>
      <c r="K543"/>
    </row>
    <row r="544" spans="1:11" ht="16" x14ac:dyDescent="0.2">
      <c r="A544"/>
      <c r="B544"/>
      <c r="C544"/>
      <c r="D544"/>
      <c r="E544"/>
      <c r="F544"/>
      <c r="G544"/>
      <c r="H544" s="7"/>
      <c r="I544"/>
      <c r="J544"/>
      <c r="K544"/>
    </row>
    <row r="545" spans="1:11" ht="16" x14ac:dyDescent="0.2">
      <c r="A545"/>
      <c r="B545"/>
      <c r="C545"/>
      <c r="D545"/>
      <c r="E545"/>
      <c r="F545"/>
      <c r="G545"/>
      <c r="H545" s="7"/>
      <c r="I545"/>
      <c r="J545"/>
      <c r="K545"/>
    </row>
    <row r="546" spans="1:11" ht="16" x14ac:dyDescent="0.2">
      <c r="A546"/>
      <c r="B546"/>
      <c r="C546"/>
      <c r="D546"/>
      <c r="E546"/>
      <c r="F546"/>
      <c r="G546"/>
      <c r="H546" s="7"/>
      <c r="I546"/>
      <c r="J546"/>
      <c r="K546"/>
    </row>
    <row r="547" spans="1:11" ht="16" x14ac:dyDescent="0.2">
      <c r="A547"/>
      <c r="B547"/>
      <c r="C547"/>
      <c r="D547"/>
      <c r="E547"/>
      <c r="F547"/>
      <c r="G547"/>
      <c r="H547" s="7"/>
      <c r="I547"/>
      <c r="J547"/>
      <c r="K547"/>
    </row>
    <row r="548" spans="1:11" ht="16" x14ac:dyDescent="0.2">
      <c r="A548"/>
      <c r="B548"/>
      <c r="C548"/>
      <c r="D548"/>
      <c r="E548"/>
      <c r="F548"/>
      <c r="G548"/>
      <c r="H548" s="7"/>
      <c r="I548"/>
      <c r="J548"/>
      <c r="K548"/>
    </row>
    <row r="549" spans="1:11" ht="16" x14ac:dyDescent="0.2">
      <c r="A549"/>
      <c r="B549"/>
      <c r="C549"/>
      <c r="D549"/>
      <c r="E549"/>
      <c r="F549"/>
      <c r="G549"/>
      <c r="H549" s="7"/>
      <c r="I549"/>
      <c r="J549"/>
      <c r="K549"/>
    </row>
    <row r="550" spans="1:11" ht="16" x14ac:dyDescent="0.2">
      <c r="A550"/>
      <c r="B550"/>
      <c r="C550"/>
      <c r="D550"/>
      <c r="E550"/>
      <c r="F550"/>
      <c r="G550"/>
      <c r="H550" s="7"/>
      <c r="I550"/>
      <c r="J550"/>
      <c r="K550"/>
    </row>
    <row r="551" spans="1:11" ht="16" x14ac:dyDescent="0.2">
      <c r="A551"/>
      <c r="B551"/>
      <c r="C551"/>
      <c r="D551"/>
      <c r="E551"/>
      <c r="F551"/>
      <c r="G551"/>
      <c r="H551" s="7"/>
      <c r="I551"/>
      <c r="J551"/>
      <c r="K551"/>
    </row>
    <row r="552" spans="1:11" ht="16" x14ac:dyDescent="0.2">
      <c r="A552"/>
      <c r="B552"/>
      <c r="C552"/>
      <c r="D552"/>
      <c r="E552"/>
      <c r="F552"/>
      <c r="G552"/>
      <c r="H552" s="7"/>
      <c r="I552"/>
      <c r="J552"/>
      <c r="K552"/>
    </row>
    <row r="553" spans="1:11" ht="16" x14ac:dyDescent="0.2">
      <c r="A553"/>
      <c r="B553"/>
      <c r="C553"/>
      <c r="D553"/>
      <c r="E553"/>
      <c r="F553"/>
      <c r="G553"/>
      <c r="H553" s="7"/>
      <c r="I553"/>
      <c r="J553"/>
      <c r="K553"/>
    </row>
    <row r="554" spans="1:11" ht="16" x14ac:dyDescent="0.2">
      <c r="A554"/>
      <c r="B554"/>
      <c r="C554"/>
      <c r="D554"/>
      <c r="E554"/>
      <c r="F554"/>
      <c r="G554"/>
      <c r="H554" s="7"/>
      <c r="I554"/>
      <c r="J554"/>
      <c r="K554"/>
    </row>
    <row r="555" spans="1:11" ht="16" x14ac:dyDescent="0.2">
      <c r="A555"/>
      <c r="B555"/>
      <c r="C555"/>
      <c r="D555"/>
      <c r="E555"/>
      <c r="F555"/>
      <c r="G555"/>
      <c r="H555" s="7"/>
      <c r="I555"/>
      <c r="J555"/>
      <c r="K555"/>
    </row>
    <row r="556" spans="1:11" ht="16" x14ac:dyDescent="0.2">
      <c r="A556"/>
      <c r="B556"/>
      <c r="C556"/>
      <c r="D556"/>
      <c r="E556"/>
      <c r="F556"/>
      <c r="G556"/>
      <c r="H556" s="7"/>
      <c r="I556"/>
      <c r="J556"/>
      <c r="K556"/>
    </row>
    <row r="557" spans="1:11" ht="16" x14ac:dyDescent="0.2">
      <c r="A557"/>
      <c r="B557"/>
      <c r="C557"/>
      <c r="D557"/>
      <c r="E557"/>
      <c r="F557"/>
      <c r="G557"/>
      <c r="H557" s="7"/>
      <c r="I557"/>
      <c r="J557"/>
      <c r="K557"/>
    </row>
    <row r="558" spans="1:11" ht="16" x14ac:dyDescent="0.2">
      <c r="A558"/>
      <c r="B558"/>
      <c r="C558"/>
      <c r="D558"/>
      <c r="E558"/>
      <c r="F558"/>
      <c r="G558"/>
      <c r="H558" s="7"/>
      <c r="I558"/>
      <c r="J558"/>
      <c r="K558"/>
    </row>
    <row r="559" spans="1:11" ht="16" x14ac:dyDescent="0.2">
      <c r="A559"/>
      <c r="B559"/>
      <c r="C559"/>
      <c r="D559"/>
      <c r="E559"/>
      <c r="F559"/>
      <c r="G559"/>
      <c r="H559" s="7"/>
      <c r="I559"/>
      <c r="J559"/>
      <c r="K559"/>
    </row>
    <row r="560" spans="1:11" ht="16" x14ac:dyDescent="0.2">
      <c r="A560"/>
      <c r="B560"/>
      <c r="C560"/>
      <c r="D560"/>
      <c r="E560"/>
      <c r="F560"/>
      <c r="G560"/>
      <c r="H560" s="7"/>
      <c r="I560"/>
      <c r="J560"/>
      <c r="K560"/>
    </row>
    <row r="561" spans="1:11" ht="16" x14ac:dyDescent="0.2">
      <c r="A561"/>
      <c r="B561"/>
      <c r="C561"/>
      <c r="D561"/>
      <c r="E561"/>
      <c r="F561"/>
      <c r="G561"/>
      <c r="H561" s="7"/>
      <c r="I561"/>
      <c r="J561"/>
      <c r="K561"/>
    </row>
    <row r="562" spans="1:11" ht="16" x14ac:dyDescent="0.2">
      <c r="A562"/>
      <c r="B562"/>
      <c r="C562"/>
      <c r="D562"/>
      <c r="E562"/>
      <c r="F562"/>
      <c r="G562"/>
      <c r="H562" s="7"/>
      <c r="I562"/>
      <c r="J562"/>
      <c r="K562"/>
    </row>
    <row r="563" spans="1:11" ht="16" x14ac:dyDescent="0.2">
      <c r="A563"/>
      <c r="B563"/>
      <c r="C563"/>
      <c r="D563"/>
      <c r="E563"/>
      <c r="F563"/>
      <c r="G563"/>
      <c r="H563" s="7"/>
      <c r="I563"/>
      <c r="J563"/>
      <c r="K563"/>
    </row>
    <row r="564" spans="1:11" ht="16" x14ac:dyDescent="0.2">
      <c r="A564"/>
      <c r="B564"/>
      <c r="C564"/>
      <c r="D564"/>
      <c r="E564"/>
      <c r="F564"/>
      <c r="G564"/>
      <c r="H564" s="7"/>
      <c r="I564"/>
      <c r="J564"/>
      <c r="K564"/>
    </row>
    <row r="565" spans="1:11" ht="16" x14ac:dyDescent="0.2">
      <c r="A565"/>
      <c r="B565"/>
      <c r="C565"/>
      <c r="D565"/>
      <c r="E565"/>
      <c r="F565"/>
      <c r="G565"/>
      <c r="H565" s="7"/>
      <c r="I565"/>
      <c r="J565"/>
      <c r="K565"/>
    </row>
    <row r="566" spans="1:11" ht="16" x14ac:dyDescent="0.2">
      <c r="A566"/>
      <c r="B566"/>
      <c r="C566"/>
      <c r="D566"/>
      <c r="E566"/>
      <c r="F566"/>
      <c r="G566"/>
      <c r="H566" s="7"/>
      <c r="I566"/>
      <c r="J566"/>
      <c r="K566"/>
    </row>
    <row r="567" spans="1:11" ht="16" x14ac:dyDescent="0.2">
      <c r="A567"/>
      <c r="B567"/>
      <c r="C567"/>
      <c r="D567"/>
      <c r="E567"/>
      <c r="F567"/>
      <c r="G567"/>
      <c r="H567" s="7"/>
      <c r="I567"/>
      <c r="J567"/>
      <c r="K567"/>
    </row>
    <row r="568" spans="1:11" ht="16" x14ac:dyDescent="0.2">
      <c r="A568"/>
      <c r="B568"/>
      <c r="C568"/>
      <c r="D568"/>
      <c r="E568"/>
      <c r="F568"/>
      <c r="G568"/>
      <c r="H568" s="7"/>
      <c r="I568"/>
      <c r="J568"/>
      <c r="K568"/>
    </row>
    <row r="569" spans="1:11" ht="16" x14ac:dyDescent="0.2">
      <c r="A569"/>
      <c r="B569"/>
      <c r="C569"/>
      <c r="D569"/>
      <c r="E569"/>
      <c r="F569"/>
      <c r="G569"/>
      <c r="H569" s="7"/>
      <c r="I569"/>
      <c r="J569"/>
      <c r="K569"/>
    </row>
    <row r="570" spans="1:11" ht="16" x14ac:dyDescent="0.2">
      <c r="A570"/>
      <c r="B570"/>
      <c r="C570"/>
      <c r="D570"/>
      <c r="E570"/>
      <c r="F570"/>
      <c r="G570"/>
      <c r="H570" s="7"/>
      <c r="I570"/>
      <c r="J570"/>
      <c r="K570"/>
    </row>
    <row r="571" spans="1:11" ht="16" x14ac:dyDescent="0.2">
      <c r="A571"/>
      <c r="B571"/>
      <c r="C571"/>
      <c r="D571"/>
      <c r="E571"/>
      <c r="F571"/>
      <c r="G571"/>
      <c r="H571" s="7"/>
      <c r="I571"/>
      <c r="J571"/>
      <c r="K571"/>
    </row>
    <row r="572" spans="1:11" ht="16" x14ac:dyDescent="0.2">
      <c r="A572"/>
      <c r="B572"/>
      <c r="C572"/>
      <c r="D572"/>
      <c r="E572"/>
      <c r="F572"/>
      <c r="G572"/>
      <c r="H572" s="7"/>
      <c r="I572"/>
      <c r="J572"/>
      <c r="K572"/>
    </row>
    <row r="573" spans="1:11" ht="16" x14ac:dyDescent="0.2">
      <c r="A573"/>
      <c r="B573"/>
      <c r="C573"/>
      <c r="D573"/>
      <c r="E573"/>
      <c r="F573"/>
      <c r="G573"/>
      <c r="H573" s="7"/>
      <c r="I573"/>
      <c r="J573"/>
      <c r="K573"/>
    </row>
    <row r="574" spans="1:11" ht="16" x14ac:dyDescent="0.2">
      <c r="A574"/>
      <c r="B574"/>
      <c r="C574"/>
      <c r="D574"/>
      <c r="E574"/>
      <c r="F574"/>
      <c r="G574"/>
      <c r="H574" s="7"/>
      <c r="I574"/>
      <c r="J574"/>
      <c r="K574"/>
    </row>
    <row r="575" spans="1:11" ht="16" x14ac:dyDescent="0.2">
      <c r="A575"/>
      <c r="B575"/>
      <c r="C575"/>
      <c r="D575"/>
      <c r="E575"/>
      <c r="F575"/>
      <c r="G575"/>
      <c r="H575" s="7"/>
      <c r="I575"/>
      <c r="J575"/>
      <c r="K575"/>
    </row>
    <row r="576" spans="1:11" ht="16" x14ac:dyDescent="0.2">
      <c r="A576"/>
      <c r="B576"/>
      <c r="C576"/>
      <c r="D576"/>
      <c r="E576"/>
      <c r="F576"/>
      <c r="G576"/>
      <c r="H576" s="7"/>
      <c r="I576"/>
      <c r="J576"/>
      <c r="K576"/>
    </row>
    <row r="577" spans="1:11" ht="16" x14ac:dyDescent="0.2">
      <c r="A577"/>
      <c r="B577"/>
      <c r="C577"/>
      <c r="D577"/>
      <c r="E577"/>
      <c r="F577"/>
      <c r="G577"/>
      <c r="H577" s="7"/>
      <c r="I577"/>
      <c r="J577"/>
      <c r="K577"/>
    </row>
    <row r="578" spans="1:11" ht="16" x14ac:dyDescent="0.2">
      <c r="A578"/>
      <c r="B578"/>
      <c r="C578"/>
      <c r="D578"/>
      <c r="E578"/>
      <c r="F578"/>
      <c r="G578"/>
      <c r="H578" s="7"/>
      <c r="I578"/>
      <c r="J578"/>
      <c r="K578"/>
    </row>
    <row r="579" spans="1:11" ht="16" x14ac:dyDescent="0.2">
      <c r="A579"/>
      <c r="B579"/>
      <c r="C579"/>
      <c r="D579"/>
      <c r="E579"/>
      <c r="F579"/>
      <c r="G579"/>
      <c r="H579" s="7"/>
      <c r="I579"/>
      <c r="J579"/>
      <c r="K579"/>
    </row>
    <row r="580" spans="1:11" ht="16" x14ac:dyDescent="0.2">
      <c r="A580"/>
      <c r="B580"/>
      <c r="C580"/>
      <c r="D580"/>
      <c r="E580"/>
      <c r="F580"/>
      <c r="G580"/>
      <c r="H580" s="7"/>
      <c r="I580"/>
      <c r="J580"/>
      <c r="K580"/>
    </row>
    <row r="581" spans="1:11" ht="16" x14ac:dyDescent="0.2">
      <c r="A581"/>
      <c r="B581"/>
      <c r="C581"/>
      <c r="D581"/>
      <c r="E581"/>
      <c r="F581"/>
      <c r="G581"/>
      <c r="H581" s="7"/>
      <c r="I581"/>
      <c r="J581"/>
      <c r="K581"/>
    </row>
    <row r="582" spans="1:11" ht="16" x14ac:dyDescent="0.2">
      <c r="A582"/>
      <c r="B582"/>
      <c r="C582"/>
      <c r="D582"/>
      <c r="E582"/>
      <c r="F582"/>
      <c r="G582"/>
      <c r="H582" s="7"/>
      <c r="I582"/>
      <c r="J582"/>
      <c r="K582"/>
    </row>
    <row r="583" spans="1:11" ht="16" x14ac:dyDescent="0.2">
      <c r="A583"/>
      <c r="B583"/>
      <c r="C583"/>
      <c r="D583"/>
      <c r="E583"/>
      <c r="F583"/>
      <c r="G583"/>
      <c r="H583" s="7"/>
      <c r="I583"/>
      <c r="J583"/>
      <c r="K583"/>
    </row>
    <row r="584" spans="1:11" ht="16" x14ac:dyDescent="0.2">
      <c r="A584"/>
      <c r="B584"/>
      <c r="C584"/>
      <c r="D584"/>
      <c r="E584"/>
      <c r="F584"/>
      <c r="G584"/>
      <c r="H584" s="7"/>
      <c r="I584"/>
      <c r="J584"/>
      <c r="K584"/>
    </row>
    <row r="585" spans="1:11" ht="16" x14ac:dyDescent="0.2">
      <c r="A585"/>
      <c r="B585"/>
      <c r="C585"/>
      <c r="D585"/>
      <c r="E585"/>
      <c r="F585"/>
      <c r="G585"/>
      <c r="H585" s="7"/>
      <c r="I585"/>
      <c r="J585"/>
      <c r="K585"/>
    </row>
    <row r="586" spans="1:11" ht="16" x14ac:dyDescent="0.2">
      <c r="A586"/>
      <c r="B586"/>
      <c r="C586"/>
      <c r="D586"/>
      <c r="E586"/>
      <c r="F586"/>
      <c r="G586"/>
      <c r="H586" s="7"/>
      <c r="I586"/>
      <c r="J586"/>
      <c r="K586"/>
    </row>
    <row r="587" spans="1:11" ht="16" x14ac:dyDescent="0.2">
      <c r="A587"/>
      <c r="B587"/>
      <c r="C587"/>
      <c r="D587"/>
      <c r="E587"/>
      <c r="F587"/>
      <c r="G587"/>
      <c r="H587" s="7"/>
      <c r="I587"/>
      <c r="J587"/>
      <c r="K587"/>
    </row>
    <row r="588" spans="1:11" ht="16" x14ac:dyDescent="0.2">
      <c r="A588"/>
      <c r="B588"/>
      <c r="C588"/>
      <c r="D588"/>
      <c r="E588"/>
      <c r="F588"/>
      <c r="G588"/>
      <c r="H588" s="7"/>
      <c r="I588"/>
      <c r="J588"/>
      <c r="K588"/>
    </row>
    <row r="589" spans="1:11" ht="16" x14ac:dyDescent="0.2">
      <c r="A589"/>
      <c r="B589"/>
      <c r="C589"/>
      <c r="D589"/>
      <c r="E589"/>
      <c r="F589"/>
      <c r="G589"/>
      <c r="H589" s="7"/>
      <c r="I589"/>
      <c r="J589"/>
      <c r="K589"/>
    </row>
    <row r="590" spans="1:11" ht="16" x14ac:dyDescent="0.2">
      <c r="A590"/>
      <c r="B590"/>
      <c r="C590"/>
      <c r="D590"/>
      <c r="E590"/>
      <c r="F590"/>
      <c r="G590"/>
      <c r="H590" s="7"/>
      <c r="I590"/>
      <c r="J590"/>
      <c r="K590"/>
    </row>
    <row r="591" spans="1:11" ht="16" x14ac:dyDescent="0.2">
      <c r="A591"/>
      <c r="B591"/>
      <c r="C591"/>
      <c r="D591"/>
      <c r="E591"/>
      <c r="F591"/>
      <c r="G591"/>
      <c r="H591" s="7"/>
      <c r="I591"/>
      <c r="J591"/>
      <c r="K591"/>
    </row>
    <row r="592" spans="1:11" ht="16" x14ac:dyDescent="0.2">
      <c r="A592"/>
      <c r="B592"/>
      <c r="C592"/>
      <c r="D592"/>
      <c r="E592"/>
      <c r="F592"/>
      <c r="G592"/>
      <c r="H592" s="7"/>
      <c r="I592"/>
      <c r="J592"/>
      <c r="K592"/>
    </row>
    <row r="593" spans="1:11" ht="16" x14ac:dyDescent="0.2">
      <c r="A593"/>
      <c r="B593"/>
      <c r="C593"/>
      <c r="D593"/>
      <c r="E593"/>
      <c r="F593"/>
      <c r="G593"/>
      <c r="H593" s="7"/>
      <c r="I593"/>
      <c r="J593"/>
      <c r="K593"/>
    </row>
    <row r="594" spans="1:11" ht="16" x14ac:dyDescent="0.2">
      <c r="A594"/>
      <c r="B594"/>
      <c r="C594"/>
      <c r="D594"/>
      <c r="E594"/>
      <c r="F594"/>
      <c r="G594"/>
      <c r="H594" s="7"/>
      <c r="I594"/>
      <c r="J594"/>
      <c r="K594"/>
    </row>
    <row r="595" spans="1:11" ht="16" x14ac:dyDescent="0.2">
      <c r="A595"/>
      <c r="B595"/>
      <c r="C595"/>
      <c r="D595"/>
      <c r="E595"/>
      <c r="F595"/>
      <c r="G595"/>
      <c r="H595" s="7"/>
      <c r="I595"/>
      <c r="J595"/>
      <c r="K595"/>
    </row>
    <row r="596" spans="1:11" ht="16" x14ac:dyDescent="0.2">
      <c r="A596"/>
      <c r="B596"/>
      <c r="C596"/>
      <c r="D596"/>
      <c r="E596"/>
      <c r="F596"/>
      <c r="G596"/>
      <c r="H596" s="7"/>
      <c r="I596"/>
      <c r="J596"/>
      <c r="K596"/>
    </row>
    <row r="597" spans="1:11" ht="16" x14ac:dyDescent="0.2">
      <c r="A597"/>
      <c r="B597"/>
      <c r="C597"/>
      <c r="D597"/>
      <c r="E597"/>
      <c r="F597"/>
      <c r="G597"/>
      <c r="H597" s="7"/>
      <c r="I597"/>
      <c r="J597"/>
      <c r="K597"/>
    </row>
    <row r="598" spans="1:11" ht="16" x14ac:dyDescent="0.2">
      <c r="A598"/>
      <c r="B598"/>
      <c r="C598"/>
      <c r="D598"/>
      <c r="E598"/>
      <c r="F598"/>
      <c r="G598"/>
      <c r="H598" s="7"/>
      <c r="I598"/>
      <c r="J598"/>
      <c r="K598"/>
    </row>
    <row r="599" spans="1:11" ht="16" x14ac:dyDescent="0.2">
      <c r="A599"/>
      <c r="B599"/>
      <c r="C599"/>
      <c r="D599"/>
      <c r="E599"/>
      <c r="F599"/>
      <c r="G599"/>
      <c r="H599" s="7"/>
      <c r="I599"/>
      <c r="J599"/>
      <c r="K599"/>
    </row>
    <row r="600" spans="1:11" ht="16" x14ac:dyDescent="0.2">
      <c r="A600"/>
      <c r="B600"/>
      <c r="C600"/>
      <c r="D600"/>
      <c r="E600"/>
      <c r="F600"/>
      <c r="G600"/>
      <c r="H600" s="7"/>
      <c r="I600"/>
      <c r="J600"/>
      <c r="K600"/>
    </row>
    <row r="601" spans="1:11" ht="16" x14ac:dyDescent="0.2">
      <c r="A601"/>
      <c r="B601"/>
      <c r="C601"/>
      <c r="D601"/>
      <c r="E601"/>
      <c r="F601"/>
      <c r="G601"/>
      <c r="H601" s="7"/>
      <c r="I601"/>
      <c r="J601"/>
      <c r="K601"/>
    </row>
    <row r="602" spans="1:11" ht="16" x14ac:dyDescent="0.2">
      <c r="A602"/>
      <c r="B602"/>
      <c r="C602"/>
      <c r="D602"/>
      <c r="E602"/>
      <c r="F602"/>
      <c r="G602"/>
      <c r="H602" s="7"/>
      <c r="I602"/>
      <c r="J602"/>
      <c r="K602"/>
    </row>
    <row r="603" spans="1:11" ht="16" x14ac:dyDescent="0.2">
      <c r="A603"/>
      <c r="B603"/>
      <c r="C603"/>
      <c r="D603"/>
      <c r="E603"/>
      <c r="F603"/>
      <c r="G603"/>
      <c r="H603" s="7"/>
      <c r="I603"/>
      <c r="J603"/>
      <c r="K603"/>
    </row>
    <row r="604" spans="1:11" ht="16" x14ac:dyDescent="0.2">
      <c r="A604"/>
      <c r="B604"/>
      <c r="C604"/>
      <c r="D604"/>
      <c r="E604"/>
      <c r="F604"/>
      <c r="G604"/>
      <c r="H604" s="7"/>
      <c r="I604"/>
      <c r="J604"/>
      <c r="K604"/>
    </row>
    <row r="605" spans="1:11" ht="16" x14ac:dyDescent="0.2">
      <c r="A605"/>
      <c r="B605"/>
      <c r="C605"/>
      <c r="D605"/>
      <c r="E605"/>
      <c r="F605"/>
      <c r="G605"/>
      <c r="H605" s="7"/>
      <c r="I605"/>
      <c r="J605"/>
      <c r="K605"/>
    </row>
    <row r="606" spans="1:11" ht="16" x14ac:dyDescent="0.2">
      <c r="A606"/>
      <c r="B606"/>
      <c r="C606"/>
      <c r="D606"/>
      <c r="E606"/>
      <c r="F606"/>
      <c r="G606"/>
      <c r="H606" s="7"/>
      <c r="I606"/>
      <c r="J606"/>
      <c r="K606"/>
    </row>
    <row r="607" spans="1:11" ht="16" x14ac:dyDescent="0.2">
      <c r="A607"/>
      <c r="B607"/>
      <c r="C607"/>
      <c r="D607"/>
      <c r="E607"/>
      <c r="F607"/>
      <c r="G607"/>
      <c r="H607" s="7"/>
      <c r="I607"/>
      <c r="J607"/>
      <c r="K607"/>
    </row>
    <row r="608" spans="1:11" ht="16" x14ac:dyDescent="0.2">
      <c r="A608"/>
      <c r="B608"/>
      <c r="C608"/>
      <c r="D608"/>
      <c r="E608"/>
      <c r="F608"/>
      <c r="G608"/>
      <c r="H608" s="7"/>
      <c r="I608"/>
      <c r="J608"/>
      <c r="K608"/>
    </row>
    <row r="609" spans="1:11" ht="16" x14ac:dyDescent="0.2">
      <c r="A609"/>
      <c r="B609"/>
      <c r="C609"/>
      <c r="D609"/>
      <c r="E609"/>
      <c r="F609"/>
      <c r="G609"/>
      <c r="H609" s="7"/>
      <c r="I609"/>
      <c r="J609"/>
      <c r="K609"/>
    </row>
    <row r="610" spans="1:11" ht="16" x14ac:dyDescent="0.2">
      <c r="A610"/>
      <c r="B610"/>
      <c r="C610"/>
      <c r="D610"/>
      <c r="E610"/>
      <c r="F610"/>
      <c r="G610"/>
      <c r="H610" s="7"/>
      <c r="I610"/>
      <c r="J610"/>
      <c r="K610"/>
    </row>
    <row r="611" spans="1:11" ht="16" x14ac:dyDescent="0.2">
      <c r="A611"/>
      <c r="B611"/>
      <c r="C611"/>
      <c r="D611"/>
      <c r="E611"/>
      <c r="F611"/>
      <c r="G611"/>
      <c r="H611" s="7"/>
      <c r="I611"/>
      <c r="J611"/>
      <c r="K611"/>
    </row>
    <row r="612" spans="1:11" ht="16" x14ac:dyDescent="0.2">
      <c r="A612"/>
      <c r="B612"/>
      <c r="C612"/>
      <c r="D612"/>
      <c r="E612"/>
      <c r="F612"/>
      <c r="G612"/>
      <c r="H612" s="7"/>
      <c r="I612"/>
      <c r="J612"/>
      <c r="K612"/>
    </row>
    <row r="613" spans="1:11" ht="16" x14ac:dyDescent="0.2">
      <c r="A613"/>
      <c r="B613"/>
      <c r="C613"/>
      <c r="D613"/>
      <c r="E613"/>
      <c r="F613"/>
      <c r="G613"/>
      <c r="H613" s="7"/>
      <c r="I613"/>
      <c r="J613"/>
      <c r="K613"/>
    </row>
    <row r="614" spans="1:11" ht="16" x14ac:dyDescent="0.2">
      <c r="A614"/>
      <c r="B614"/>
      <c r="C614"/>
      <c r="D614"/>
      <c r="E614"/>
      <c r="F614"/>
      <c r="G614"/>
      <c r="H614" s="7"/>
      <c r="I614"/>
      <c r="J614"/>
      <c r="K614"/>
    </row>
    <row r="615" spans="1:11" ht="16" x14ac:dyDescent="0.2">
      <c r="A615"/>
      <c r="B615"/>
      <c r="C615"/>
      <c r="D615"/>
      <c r="E615"/>
      <c r="F615"/>
      <c r="G615"/>
      <c r="H615" s="7"/>
      <c r="I615"/>
      <c r="J615"/>
      <c r="K615"/>
    </row>
    <row r="616" spans="1:11" ht="16" x14ac:dyDescent="0.2">
      <c r="A616"/>
      <c r="B616"/>
      <c r="C616"/>
      <c r="D616"/>
      <c r="E616"/>
      <c r="F616"/>
      <c r="G616"/>
      <c r="H616" s="7"/>
      <c r="I616"/>
      <c r="J616"/>
      <c r="K616"/>
    </row>
    <row r="617" spans="1:11" ht="16" x14ac:dyDescent="0.2">
      <c r="A617"/>
      <c r="B617"/>
      <c r="C617"/>
      <c r="D617"/>
      <c r="E617"/>
      <c r="F617"/>
      <c r="G617"/>
      <c r="H617"/>
      <c r="I617"/>
      <c r="J617"/>
      <c r="K617"/>
    </row>
    <row r="618" spans="1:11" ht="16" x14ac:dyDescent="0.2">
      <c r="A618"/>
      <c r="B618"/>
      <c r="C618"/>
      <c r="D618"/>
      <c r="E618"/>
      <c r="F618"/>
      <c r="G618"/>
      <c r="H618"/>
      <c r="I618"/>
      <c r="J618"/>
      <c r="K618"/>
    </row>
    <row r="619" spans="1:11" ht="16" x14ac:dyDescent="0.2">
      <c r="A619"/>
      <c r="B619"/>
      <c r="C619"/>
      <c r="D619"/>
      <c r="E619"/>
      <c r="F619"/>
      <c r="G619"/>
      <c r="H619"/>
      <c r="I619"/>
      <c r="J619"/>
      <c r="K619"/>
    </row>
    <row r="620" spans="1:11" ht="16" x14ac:dyDescent="0.2">
      <c r="A620"/>
      <c r="B620"/>
      <c r="C620"/>
      <c r="D620"/>
      <c r="E620"/>
      <c r="F620"/>
      <c r="G620"/>
      <c r="H620"/>
      <c r="I620"/>
      <c r="J620"/>
      <c r="K620"/>
    </row>
    <row r="621" spans="1:11" ht="16" x14ac:dyDescent="0.2">
      <c r="A621"/>
      <c r="B621"/>
      <c r="C621"/>
      <c r="D621"/>
      <c r="E621"/>
      <c r="F621"/>
      <c r="G621"/>
      <c r="H621" s="7"/>
      <c r="I621"/>
      <c r="J621"/>
      <c r="K621"/>
    </row>
    <row r="622" spans="1:11" ht="16" x14ac:dyDescent="0.2">
      <c r="A622"/>
      <c r="B622"/>
      <c r="C622"/>
      <c r="D622"/>
      <c r="E622"/>
      <c r="F622"/>
      <c r="G622"/>
      <c r="H622" s="7"/>
      <c r="I622"/>
      <c r="J622"/>
      <c r="K622"/>
    </row>
    <row r="623" spans="1:11" ht="16" x14ac:dyDescent="0.2">
      <c r="A623"/>
      <c r="B623"/>
      <c r="C623"/>
      <c r="D623"/>
      <c r="E623"/>
      <c r="F623"/>
      <c r="G623"/>
      <c r="H623" s="7"/>
      <c r="I623"/>
      <c r="J623"/>
      <c r="K623"/>
    </row>
    <row r="624" spans="1:11" ht="16" x14ac:dyDescent="0.2">
      <c r="A624"/>
      <c r="B624"/>
      <c r="C624"/>
      <c r="D624"/>
      <c r="E624"/>
      <c r="F624"/>
      <c r="G624"/>
      <c r="H624" s="7"/>
      <c r="I624"/>
      <c r="J624"/>
      <c r="K624"/>
    </row>
    <row r="625" spans="1:11" ht="16" x14ac:dyDescent="0.2">
      <c r="A625"/>
      <c r="B625"/>
      <c r="C625"/>
      <c r="D625"/>
      <c r="E625"/>
      <c r="F625"/>
      <c r="G625"/>
      <c r="H625" s="7"/>
      <c r="I625"/>
      <c r="J625"/>
      <c r="K625"/>
    </row>
    <row r="626" spans="1:11" ht="16" x14ac:dyDescent="0.2">
      <c r="A626"/>
      <c r="B626"/>
      <c r="C626"/>
      <c r="D626"/>
      <c r="E626"/>
      <c r="F626"/>
      <c r="G626"/>
      <c r="H626" s="7"/>
      <c r="I626"/>
      <c r="J626"/>
      <c r="K626"/>
    </row>
    <row r="627" spans="1:11" ht="16" x14ac:dyDescent="0.2">
      <c r="A627"/>
      <c r="B627"/>
      <c r="C627"/>
      <c r="D627"/>
      <c r="E627"/>
      <c r="F627"/>
      <c r="G627"/>
      <c r="H627" s="7"/>
      <c r="I627"/>
      <c r="J627"/>
      <c r="K627"/>
    </row>
    <row r="628" spans="1:11" ht="16" x14ac:dyDescent="0.2">
      <c r="A628"/>
      <c r="B628"/>
      <c r="C628"/>
      <c r="D628"/>
      <c r="E628"/>
      <c r="F628"/>
      <c r="G628"/>
      <c r="H628" s="7"/>
      <c r="I628"/>
      <c r="J628"/>
      <c r="K628"/>
    </row>
    <row r="629" spans="1:11" ht="16" x14ac:dyDescent="0.2">
      <c r="A629"/>
      <c r="B629"/>
      <c r="C629"/>
      <c r="D629"/>
      <c r="E629"/>
      <c r="F629"/>
      <c r="G629"/>
      <c r="H629" s="7"/>
      <c r="I629"/>
      <c r="J629"/>
      <c r="K629"/>
    </row>
    <row r="630" spans="1:11" ht="16" x14ac:dyDescent="0.2">
      <c r="A630"/>
      <c r="B630"/>
      <c r="C630"/>
      <c r="D630"/>
      <c r="E630"/>
      <c r="F630"/>
      <c r="G630"/>
      <c r="H630" s="7"/>
      <c r="I630"/>
      <c r="J630"/>
      <c r="K630"/>
    </row>
    <row r="631" spans="1:11" ht="16" x14ac:dyDescent="0.2">
      <c r="A631"/>
      <c r="B631"/>
      <c r="C631"/>
      <c r="D631"/>
      <c r="E631"/>
      <c r="F631"/>
      <c r="G631"/>
      <c r="H631" s="7"/>
      <c r="I631"/>
      <c r="J631"/>
      <c r="K631"/>
    </row>
    <row r="632" spans="1:11" ht="16" x14ac:dyDescent="0.2">
      <c r="A632"/>
      <c r="B632"/>
      <c r="C632"/>
      <c r="D632"/>
      <c r="E632"/>
      <c r="F632"/>
      <c r="G632"/>
      <c r="H632" s="7"/>
      <c r="I632"/>
      <c r="J632"/>
      <c r="K632"/>
    </row>
    <row r="633" spans="1:11" ht="16" x14ac:dyDescent="0.2">
      <c r="A633"/>
      <c r="B633"/>
      <c r="C633"/>
      <c r="D633"/>
      <c r="E633"/>
      <c r="F633"/>
      <c r="G633"/>
      <c r="H633" s="7"/>
      <c r="I633"/>
      <c r="J633"/>
      <c r="K633"/>
    </row>
    <row r="634" spans="1:11" ht="16" x14ac:dyDescent="0.2">
      <c r="A634"/>
      <c r="B634"/>
      <c r="C634"/>
      <c r="D634"/>
      <c r="E634"/>
      <c r="F634"/>
      <c r="G634"/>
      <c r="H634" s="7"/>
      <c r="I634"/>
      <c r="J634"/>
      <c r="K634"/>
    </row>
    <row r="635" spans="1:11" ht="16" x14ac:dyDescent="0.2">
      <c r="A635"/>
      <c r="B635"/>
      <c r="C635"/>
      <c r="D635"/>
      <c r="E635"/>
      <c r="F635"/>
      <c r="G635"/>
      <c r="H635" s="7"/>
      <c r="I635"/>
      <c r="J635"/>
      <c r="K635"/>
    </row>
    <row r="636" spans="1:11" ht="16" x14ac:dyDescent="0.2">
      <c r="A636"/>
      <c r="B636"/>
      <c r="C636"/>
      <c r="D636"/>
      <c r="E636"/>
      <c r="F636"/>
      <c r="G636"/>
      <c r="H636" s="7"/>
      <c r="I636"/>
      <c r="J636"/>
      <c r="K636"/>
    </row>
    <row r="637" spans="1:11" ht="16" x14ac:dyDescent="0.2">
      <c r="A637"/>
      <c r="B637"/>
      <c r="C637"/>
      <c r="D637"/>
      <c r="E637"/>
      <c r="F637"/>
      <c r="G637"/>
      <c r="H637" s="7"/>
      <c r="I637"/>
      <c r="J637"/>
      <c r="K637"/>
    </row>
    <row r="638" spans="1:11" ht="16" x14ac:dyDescent="0.2">
      <c r="A638"/>
      <c r="B638"/>
      <c r="C638"/>
      <c r="D638"/>
      <c r="E638"/>
      <c r="F638"/>
      <c r="G638"/>
      <c r="H638" s="7"/>
      <c r="I638"/>
      <c r="J638"/>
      <c r="K638"/>
    </row>
    <row r="639" spans="1:11" ht="16" x14ac:dyDescent="0.2">
      <c r="A639"/>
      <c r="B639"/>
      <c r="C639"/>
      <c r="D639"/>
      <c r="E639"/>
      <c r="F639"/>
      <c r="G639"/>
      <c r="H639" s="7"/>
      <c r="I639"/>
      <c r="J639"/>
      <c r="K639"/>
    </row>
    <row r="640" spans="1:11" ht="16" x14ac:dyDescent="0.2">
      <c r="A640"/>
      <c r="B640"/>
      <c r="C640"/>
      <c r="D640"/>
      <c r="E640"/>
      <c r="F640"/>
      <c r="G640"/>
      <c r="H640" s="7"/>
      <c r="I640"/>
      <c r="J640"/>
      <c r="K640"/>
    </row>
    <row r="641" spans="1:11" ht="16" x14ac:dyDescent="0.2">
      <c r="A641"/>
      <c r="B641"/>
      <c r="C641"/>
      <c r="D641"/>
      <c r="E641"/>
      <c r="F641"/>
      <c r="G641"/>
      <c r="H641" s="7"/>
      <c r="I641"/>
      <c r="J641"/>
      <c r="K641"/>
    </row>
    <row r="642" spans="1:11" ht="16" x14ac:dyDescent="0.2">
      <c r="A642"/>
      <c r="B642"/>
      <c r="C642"/>
      <c r="D642"/>
      <c r="E642"/>
      <c r="F642"/>
      <c r="G642"/>
      <c r="H642" s="7"/>
      <c r="I642"/>
      <c r="J642"/>
      <c r="K642"/>
    </row>
    <row r="643" spans="1:11" ht="16" x14ac:dyDescent="0.2">
      <c r="A643"/>
      <c r="B643"/>
      <c r="C643"/>
      <c r="D643"/>
      <c r="E643"/>
      <c r="F643"/>
      <c r="G643"/>
      <c r="H643" s="7"/>
      <c r="I643"/>
      <c r="J643"/>
      <c r="K643"/>
    </row>
    <row r="644" spans="1:11" ht="16" x14ac:dyDescent="0.2">
      <c r="A644"/>
      <c r="B644"/>
      <c r="C644"/>
      <c r="D644"/>
      <c r="E644"/>
      <c r="F644"/>
      <c r="G644"/>
      <c r="H644" s="7"/>
      <c r="I644"/>
      <c r="J644"/>
      <c r="K644"/>
    </row>
    <row r="645" spans="1:11" ht="16" x14ac:dyDescent="0.2">
      <c r="A645"/>
      <c r="B645"/>
      <c r="C645"/>
      <c r="D645"/>
      <c r="E645"/>
      <c r="F645"/>
      <c r="G645"/>
      <c r="H645" s="7"/>
      <c r="I645"/>
      <c r="J645"/>
      <c r="K645"/>
    </row>
    <row r="646" spans="1:11" ht="16" x14ac:dyDescent="0.2">
      <c r="A646"/>
      <c r="B646"/>
      <c r="C646"/>
      <c r="D646"/>
      <c r="E646"/>
      <c r="F646"/>
      <c r="G646"/>
      <c r="H646" s="7"/>
      <c r="I646"/>
      <c r="J646"/>
      <c r="K646"/>
    </row>
    <row r="647" spans="1:11" ht="16" x14ac:dyDescent="0.2">
      <c r="A647"/>
      <c r="B647"/>
      <c r="C647"/>
      <c r="D647"/>
      <c r="E647"/>
      <c r="F647"/>
      <c r="G647"/>
      <c r="H647" s="7"/>
      <c r="I647"/>
      <c r="J647"/>
      <c r="K647"/>
    </row>
    <row r="648" spans="1:11" ht="16" x14ac:dyDescent="0.2">
      <c r="A648"/>
      <c r="B648"/>
      <c r="C648"/>
      <c r="D648"/>
      <c r="E648"/>
      <c r="F648"/>
      <c r="G648"/>
      <c r="H648" s="7"/>
      <c r="I648"/>
      <c r="J648"/>
      <c r="K648"/>
    </row>
    <row r="649" spans="1:11" ht="16" x14ac:dyDescent="0.2">
      <c r="A649"/>
      <c r="B649"/>
      <c r="C649"/>
      <c r="D649"/>
      <c r="E649"/>
      <c r="F649"/>
      <c r="G649"/>
      <c r="H649" s="7"/>
      <c r="I649"/>
      <c r="J649"/>
      <c r="K649"/>
    </row>
    <row r="650" spans="1:11" ht="16" x14ac:dyDescent="0.2">
      <c r="A650"/>
      <c r="B650"/>
      <c r="C650"/>
      <c r="D650"/>
      <c r="E650"/>
      <c r="F650"/>
      <c r="G650"/>
      <c r="H650" s="7"/>
      <c r="I650"/>
      <c r="J650"/>
      <c r="K650"/>
    </row>
    <row r="651" spans="1:11" ht="16" x14ac:dyDescent="0.2">
      <c r="A651"/>
      <c r="B651"/>
      <c r="C651"/>
      <c r="D651"/>
      <c r="E651"/>
      <c r="F651"/>
      <c r="G651"/>
      <c r="H651" s="7"/>
      <c r="I651"/>
      <c r="J651"/>
      <c r="K651"/>
    </row>
    <row r="652" spans="1:11" ht="16" x14ac:dyDescent="0.2">
      <c r="A652"/>
      <c r="B652"/>
      <c r="C652"/>
      <c r="D652"/>
      <c r="E652"/>
      <c r="F652"/>
      <c r="G652"/>
      <c r="H652" s="7"/>
      <c r="I652"/>
      <c r="J652"/>
      <c r="K652"/>
    </row>
    <row r="653" spans="1:11" ht="16" x14ac:dyDescent="0.2">
      <c r="A653"/>
      <c r="B653"/>
      <c r="C653"/>
      <c r="D653"/>
      <c r="E653"/>
      <c r="F653"/>
      <c r="G653"/>
      <c r="H653" s="7"/>
      <c r="I653"/>
      <c r="J653"/>
      <c r="K653"/>
    </row>
    <row r="654" spans="1:11" ht="16" x14ac:dyDescent="0.2">
      <c r="A654"/>
      <c r="B654"/>
      <c r="C654"/>
      <c r="D654"/>
      <c r="E654"/>
      <c r="F654"/>
      <c r="G654"/>
      <c r="H654" s="7"/>
      <c r="I654"/>
      <c r="J654"/>
      <c r="K654"/>
    </row>
    <row r="655" spans="1:11" ht="16" x14ac:dyDescent="0.2">
      <c r="A655"/>
      <c r="B655"/>
      <c r="C655"/>
      <c r="D655"/>
      <c r="E655"/>
      <c r="F655"/>
      <c r="G655"/>
      <c r="H655" s="7"/>
      <c r="I655"/>
      <c r="J655"/>
      <c r="K655"/>
    </row>
    <row r="656" spans="1:11" ht="16" x14ac:dyDescent="0.2">
      <c r="A656"/>
      <c r="B656"/>
      <c r="C656"/>
      <c r="D656"/>
      <c r="E656"/>
      <c r="F656"/>
      <c r="G656"/>
      <c r="H656" s="7"/>
      <c r="I656"/>
      <c r="J656"/>
      <c r="K656"/>
    </row>
    <row r="657" spans="1:11" ht="16" x14ac:dyDescent="0.2">
      <c r="A657"/>
      <c r="B657"/>
      <c r="C657"/>
      <c r="D657"/>
      <c r="E657"/>
      <c r="F657"/>
      <c r="G657"/>
      <c r="H657" s="7"/>
      <c r="I657"/>
      <c r="J657"/>
      <c r="K657"/>
    </row>
    <row r="658" spans="1:11" ht="16" x14ac:dyDescent="0.2">
      <c r="A658"/>
      <c r="B658"/>
      <c r="C658"/>
      <c r="D658"/>
      <c r="E658"/>
      <c r="F658"/>
      <c r="G658"/>
      <c r="H658" s="7"/>
      <c r="I658"/>
      <c r="J658"/>
      <c r="K658"/>
    </row>
    <row r="659" spans="1:11" ht="16" x14ac:dyDescent="0.2">
      <c r="A659"/>
      <c r="B659"/>
      <c r="C659"/>
      <c r="D659"/>
      <c r="E659"/>
      <c r="F659"/>
      <c r="G659"/>
      <c r="H659" s="7"/>
      <c r="I659"/>
      <c r="J659"/>
      <c r="K659"/>
    </row>
    <row r="660" spans="1:11" ht="16" x14ac:dyDescent="0.2">
      <c r="A660"/>
      <c r="B660"/>
      <c r="C660"/>
      <c r="D660"/>
      <c r="E660"/>
      <c r="F660"/>
      <c r="G660"/>
      <c r="H660" s="7"/>
      <c r="I660"/>
      <c r="J660"/>
      <c r="K660"/>
    </row>
    <row r="661" spans="1:11" ht="16" x14ac:dyDescent="0.2">
      <c r="A661"/>
      <c r="B661"/>
      <c r="C661"/>
      <c r="D661"/>
      <c r="E661"/>
      <c r="F661"/>
      <c r="G661"/>
      <c r="H661" s="7"/>
      <c r="I661"/>
      <c r="J661"/>
      <c r="K661"/>
    </row>
    <row r="662" spans="1:11" ht="16" x14ac:dyDescent="0.2">
      <c r="A662"/>
      <c r="B662"/>
      <c r="C662"/>
      <c r="D662"/>
      <c r="E662"/>
      <c r="F662"/>
      <c r="G662"/>
      <c r="H662" s="7"/>
      <c r="I662"/>
      <c r="J662"/>
      <c r="K662"/>
    </row>
    <row r="663" spans="1:11" ht="16" x14ac:dyDescent="0.2">
      <c r="A663"/>
      <c r="B663"/>
      <c r="C663"/>
      <c r="D663"/>
      <c r="E663"/>
      <c r="F663"/>
      <c r="G663"/>
      <c r="H663" s="7"/>
      <c r="I663"/>
      <c r="J663"/>
      <c r="K663"/>
    </row>
    <row r="664" spans="1:11" ht="16" x14ac:dyDescent="0.2">
      <c r="A664"/>
      <c r="B664"/>
      <c r="C664"/>
      <c r="D664"/>
      <c r="E664"/>
      <c r="F664"/>
      <c r="G664"/>
      <c r="H664" s="7"/>
      <c r="I664"/>
      <c r="J664"/>
      <c r="K664"/>
    </row>
    <row r="665" spans="1:11" ht="16" x14ac:dyDescent="0.2">
      <c r="A665"/>
      <c r="B665"/>
      <c r="C665"/>
      <c r="D665"/>
      <c r="E665"/>
      <c r="F665"/>
      <c r="G665"/>
      <c r="H665" s="7"/>
      <c r="I665"/>
      <c r="J665"/>
      <c r="K665"/>
    </row>
    <row r="666" spans="1:11" ht="16" x14ac:dyDescent="0.2">
      <c r="A666"/>
      <c r="B666"/>
      <c r="C666"/>
      <c r="D666"/>
      <c r="E666"/>
      <c r="F666"/>
      <c r="G666"/>
      <c r="H666" s="7"/>
      <c r="I666"/>
      <c r="J666"/>
      <c r="K666"/>
    </row>
    <row r="667" spans="1:11" ht="16" x14ac:dyDescent="0.2">
      <c r="A667"/>
      <c r="B667"/>
      <c r="C667"/>
      <c r="D667"/>
      <c r="E667"/>
      <c r="F667"/>
      <c r="G667"/>
      <c r="H667" s="7"/>
      <c r="I667"/>
      <c r="J667"/>
      <c r="K667"/>
    </row>
    <row r="668" spans="1:11" ht="16" x14ac:dyDescent="0.2">
      <c r="A668"/>
      <c r="B668"/>
      <c r="C668"/>
      <c r="D668"/>
      <c r="E668"/>
      <c r="F668"/>
      <c r="G668"/>
      <c r="H668" s="7"/>
      <c r="I668"/>
      <c r="J668"/>
      <c r="K668"/>
    </row>
    <row r="669" spans="1:11" ht="16" x14ac:dyDescent="0.2">
      <c r="A669"/>
      <c r="B669"/>
      <c r="C669"/>
      <c r="D669"/>
      <c r="E669"/>
      <c r="F669"/>
      <c r="G669"/>
      <c r="H669" s="7"/>
      <c r="I669"/>
      <c r="J669"/>
      <c r="K669"/>
    </row>
    <row r="670" spans="1:11" ht="16" x14ac:dyDescent="0.2">
      <c r="A670"/>
      <c r="B670"/>
      <c r="C670"/>
      <c r="D670"/>
      <c r="E670"/>
      <c r="F670"/>
      <c r="G670"/>
      <c r="H670" s="7"/>
      <c r="I670"/>
      <c r="J670"/>
      <c r="K670"/>
    </row>
    <row r="671" spans="1:11" ht="16" x14ac:dyDescent="0.2">
      <c r="A671"/>
      <c r="B671"/>
      <c r="C671"/>
      <c r="D671"/>
      <c r="E671"/>
      <c r="F671"/>
      <c r="G671"/>
      <c r="H671" s="7"/>
      <c r="I671"/>
      <c r="J671"/>
      <c r="K671"/>
    </row>
    <row r="672" spans="1:11" ht="16" x14ac:dyDescent="0.2">
      <c r="A672"/>
      <c r="B672"/>
      <c r="C672"/>
      <c r="D672"/>
      <c r="E672"/>
      <c r="F672"/>
      <c r="G672"/>
      <c r="H672" s="7"/>
      <c r="I672"/>
      <c r="J672"/>
      <c r="K672"/>
    </row>
    <row r="673" spans="1:11" ht="16" x14ac:dyDescent="0.2">
      <c r="A673"/>
      <c r="B673"/>
      <c r="C673"/>
      <c r="D673"/>
      <c r="E673"/>
      <c r="F673"/>
      <c r="G673"/>
      <c r="H673" s="7"/>
      <c r="I673"/>
      <c r="J673"/>
      <c r="K673"/>
    </row>
    <row r="674" spans="1:11" ht="16" x14ac:dyDescent="0.2">
      <c r="A674"/>
      <c r="B674"/>
      <c r="C674"/>
      <c r="D674"/>
      <c r="E674"/>
      <c r="F674"/>
      <c r="G674"/>
      <c r="H674" s="7"/>
      <c r="I674"/>
      <c r="J674"/>
      <c r="K674"/>
    </row>
    <row r="675" spans="1:11" ht="16" x14ac:dyDescent="0.2">
      <c r="A675"/>
      <c r="B675"/>
      <c r="C675"/>
      <c r="D675"/>
      <c r="E675"/>
      <c r="F675"/>
      <c r="G675"/>
      <c r="H675" s="7"/>
      <c r="I675"/>
      <c r="J675"/>
      <c r="K675"/>
    </row>
    <row r="676" spans="1:11" ht="16" x14ac:dyDescent="0.2">
      <c r="A676"/>
      <c r="B676"/>
      <c r="C676"/>
      <c r="D676"/>
      <c r="E676"/>
      <c r="F676"/>
      <c r="G676"/>
      <c r="H676" s="7"/>
      <c r="I676"/>
      <c r="J676"/>
      <c r="K676"/>
    </row>
    <row r="677" spans="1:11" ht="16" x14ac:dyDescent="0.2">
      <c r="A677"/>
      <c r="B677"/>
      <c r="C677"/>
      <c r="D677"/>
      <c r="E677"/>
      <c r="F677"/>
      <c r="G677"/>
      <c r="H677" s="7"/>
      <c r="I677"/>
      <c r="J677"/>
      <c r="K677"/>
    </row>
    <row r="678" spans="1:11" ht="16" x14ac:dyDescent="0.2">
      <c r="A678"/>
      <c r="B678"/>
      <c r="C678"/>
      <c r="D678"/>
      <c r="E678"/>
      <c r="F678"/>
      <c r="G678"/>
      <c r="H678" s="7"/>
      <c r="I678"/>
      <c r="J678"/>
      <c r="K678"/>
    </row>
    <row r="679" spans="1:11" ht="16" x14ac:dyDescent="0.2">
      <c r="A679"/>
      <c r="B679"/>
      <c r="C679"/>
      <c r="D679"/>
      <c r="E679"/>
      <c r="F679"/>
      <c r="G679"/>
      <c r="H679" s="7"/>
      <c r="I679"/>
      <c r="J679"/>
      <c r="K679"/>
    </row>
    <row r="680" spans="1:11" ht="16" x14ac:dyDescent="0.2">
      <c r="A680"/>
      <c r="B680"/>
      <c r="C680"/>
      <c r="D680"/>
      <c r="E680"/>
      <c r="F680"/>
      <c r="G680"/>
      <c r="H680" s="7"/>
      <c r="I680"/>
      <c r="J680"/>
      <c r="K680"/>
    </row>
    <row r="681" spans="1:11" ht="16" x14ac:dyDescent="0.2">
      <c r="A681"/>
      <c r="B681"/>
      <c r="C681"/>
      <c r="D681"/>
      <c r="E681"/>
      <c r="F681"/>
      <c r="G681"/>
      <c r="H681" s="7"/>
      <c r="I681"/>
      <c r="J681"/>
      <c r="K681"/>
    </row>
    <row r="682" spans="1:11" ht="16" x14ac:dyDescent="0.2">
      <c r="A682"/>
      <c r="B682"/>
      <c r="C682"/>
      <c r="D682"/>
      <c r="E682"/>
      <c r="F682"/>
      <c r="G682"/>
      <c r="H682" s="7"/>
      <c r="I682"/>
      <c r="J682"/>
      <c r="K682"/>
    </row>
    <row r="683" spans="1:11" ht="16" x14ac:dyDescent="0.2">
      <c r="A683"/>
      <c r="B683"/>
      <c r="C683"/>
      <c r="D683"/>
      <c r="E683"/>
      <c r="F683"/>
      <c r="G683"/>
      <c r="H683" s="7"/>
      <c r="I683"/>
      <c r="J683"/>
      <c r="K683"/>
    </row>
    <row r="684" spans="1:11" ht="16" x14ac:dyDescent="0.2">
      <c r="A684"/>
      <c r="B684"/>
      <c r="C684"/>
      <c r="D684"/>
      <c r="E684"/>
      <c r="F684"/>
      <c r="G684"/>
      <c r="H684" s="7"/>
      <c r="I684"/>
      <c r="J684"/>
      <c r="K684"/>
    </row>
    <row r="685" spans="1:11" ht="16" x14ac:dyDescent="0.2">
      <c r="A685"/>
      <c r="B685"/>
      <c r="C685"/>
      <c r="D685"/>
      <c r="E685"/>
      <c r="F685"/>
      <c r="G685"/>
      <c r="H685" s="7"/>
      <c r="I685"/>
      <c r="J685"/>
      <c r="K685"/>
    </row>
    <row r="686" spans="1:11" ht="16" x14ac:dyDescent="0.2">
      <c r="A686"/>
      <c r="B686"/>
      <c r="C686"/>
      <c r="D686"/>
      <c r="E686"/>
      <c r="F686"/>
      <c r="G686"/>
      <c r="H686" s="7"/>
      <c r="I686"/>
      <c r="J686"/>
      <c r="K686"/>
    </row>
    <row r="687" spans="1:11" ht="16" x14ac:dyDescent="0.2">
      <c r="A687"/>
      <c r="B687"/>
      <c r="C687"/>
      <c r="D687"/>
      <c r="E687"/>
      <c r="F687"/>
      <c r="G687"/>
      <c r="H687" s="7"/>
      <c r="I687"/>
      <c r="J687"/>
      <c r="K687"/>
    </row>
    <row r="688" spans="1:11" ht="16" x14ac:dyDescent="0.2">
      <c r="A688"/>
      <c r="B688"/>
      <c r="C688"/>
      <c r="D688"/>
      <c r="E688"/>
      <c r="F688"/>
      <c r="G688"/>
      <c r="H688" s="7"/>
      <c r="I688"/>
      <c r="J688"/>
      <c r="K688"/>
    </row>
    <row r="689" spans="1:11" ht="16" x14ac:dyDescent="0.2">
      <c r="A689"/>
      <c r="B689"/>
      <c r="C689"/>
      <c r="D689"/>
      <c r="E689"/>
      <c r="F689"/>
      <c r="G689"/>
      <c r="H689" s="7"/>
      <c r="I689"/>
      <c r="J689"/>
      <c r="K689"/>
    </row>
    <row r="690" spans="1:11" ht="16" x14ac:dyDescent="0.2">
      <c r="A690"/>
      <c r="B690"/>
      <c r="C690"/>
      <c r="D690"/>
      <c r="E690"/>
      <c r="F690"/>
      <c r="G690"/>
      <c r="H690" s="7"/>
      <c r="I690"/>
      <c r="J690"/>
      <c r="K690"/>
    </row>
    <row r="691" spans="1:11" ht="16" x14ac:dyDescent="0.2">
      <c r="A691"/>
      <c r="B691"/>
      <c r="C691"/>
      <c r="D691"/>
      <c r="E691"/>
      <c r="F691"/>
      <c r="G691"/>
      <c r="H691" s="7"/>
      <c r="I691"/>
      <c r="J691"/>
      <c r="K691"/>
    </row>
    <row r="692" spans="1:11" ht="16" x14ac:dyDescent="0.2">
      <c r="A692"/>
      <c r="B692"/>
      <c r="C692"/>
      <c r="D692"/>
      <c r="E692"/>
      <c r="F692"/>
      <c r="G692"/>
      <c r="H692" s="7"/>
      <c r="I692"/>
      <c r="J692"/>
      <c r="K692"/>
    </row>
    <row r="693" spans="1:11" ht="16" x14ac:dyDescent="0.2">
      <c r="A693"/>
      <c r="B693"/>
      <c r="C693"/>
      <c r="D693"/>
      <c r="E693"/>
      <c r="F693"/>
      <c r="G693"/>
      <c r="H693" s="7"/>
      <c r="I693"/>
      <c r="J693"/>
      <c r="K693"/>
    </row>
    <row r="694" spans="1:11" ht="16" x14ac:dyDescent="0.2">
      <c r="A694"/>
      <c r="B694"/>
      <c r="C694"/>
      <c r="D694"/>
      <c r="E694"/>
      <c r="F694"/>
      <c r="G694"/>
      <c r="H694" s="7"/>
      <c r="I694"/>
      <c r="J694"/>
      <c r="K694"/>
    </row>
    <row r="695" spans="1:11" ht="16" x14ac:dyDescent="0.2">
      <c r="A695"/>
      <c r="B695"/>
      <c r="C695"/>
      <c r="D695"/>
      <c r="E695"/>
      <c r="F695"/>
      <c r="G695"/>
      <c r="H695" s="7"/>
      <c r="I695"/>
      <c r="J695"/>
      <c r="K695"/>
    </row>
    <row r="696" spans="1:11" ht="16" x14ac:dyDescent="0.2">
      <c r="A696"/>
      <c r="B696"/>
      <c r="C696"/>
      <c r="D696"/>
      <c r="E696"/>
      <c r="F696"/>
      <c r="G696"/>
      <c r="H696" s="7"/>
      <c r="I696"/>
      <c r="J696"/>
      <c r="K696"/>
    </row>
    <row r="697" spans="1:11" ht="16" x14ac:dyDescent="0.2">
      <c r="A697"/>
      <c r="B697"/>
      <c r="C697"/>
      <c r="D697"/>
      <c r="E697"/>
      <c r="F697"/>
      <c r="G697"/>
      <c r="H697" s="7"/>
      <c r="I697"/>
      <c r="J697"/>
      <c r="K697"/>
    </row>
    <row r="698" spans="1:11" ht="16" x14ac:dyDescent="0.2">
      <c r="A698"/>
      <c r="B698"/>
      <c r="C698"/>
      <c r="D698"/>
      <c r="E698"/>
      <c r="F698"/>
      <c r="G698"/>
      <c r="H698" s="7"/>
      <c r="I698"/>
      <c r="J698"/>
      <c r="K698"/>
    </row>
    <row r="699" spans="1:11" ht="16" x14ac:dyDescent="0.2">
      <c r="A699"/>
      <c r="B699"/>
      <c r="C699"/>
      <c r="D699"/>
      <c r="E699"/>
      <c r="F699"/>
      <c r="G699"/>
      <c r="H699" s="7"/>
      <c r="I699"/>
      <c r="J699"/>
      <c r="K699"/>
    </row>
    <row r="700" spans="1:11" ht="16" x14ac:dyDescent="0.2">
      <c r="A700"/>
      <c r="B700"/>
      <c r="C700"/>
      <c r="D700"/>
      <c r="E700"/>
      <c r="F700"/>
      <c r="G700"/>
      <c r="H700" s="7"/>
      <c r="I700"/>
      <c r="J700"/>
      <c r="K700"/>
    </row>
    <row r="701" spans="1:11" ht="16" x14ac:dyDescent="0.2">
      <c r="A701"/>
      <c r="B701"/>
      <c r="C701"/>
      <c r="D701"/>
      <c r="E701"/>
      <c r="F701"/>
      <c r="G701"/>
      <c r="H701" s="7"/>
      <c r="I701"/>
      <c r="J701"/>
      <c r="K701"/>
    </row>
    <row r="702" spans="1:11" ht="16" x14ac:dyDescent="0.2">
      <c r="A702"/>
      <c r="B702"/>
      <c r="C702"/>
      <c r="D702"/>
      <c r="E702"/>
      <c r="F702"/>
      <c r="G702"/>
      <c r="H702" s="7"/>
      <c r="I702"/>
      <c r="J702"/>
      <c r="K702"/>
    </row>
    <row r="703" spans="1:11" ht="16" x14ac:dyDescent="0.2">
      <c r="A703"/>
      <c r="B703"/>
      <c r="C703"/>
      <c r="D703"/>
      <c r="E703"/>
      <c r="F703"/>
      <c r="G703"/>
      <c r="H703" s="7"/>
      <c r="I703"/>
      <c r="J703"/>
      <c r="K703"/>
    </row>
    <row r="704" spans="1:11" ht="16" x14ac:dyDescent="0.2">
      <c r="A704"/>
      <c r="B704"/>
      <c r="C704"/>
      <c r="D704"/>
      <c r="E704"/>
      <c r="F704"/>
      <c r="G704"/>
      <c r="H704" s="7"/>
      <c r="I704"/>
      <c r="J704"/>
      <c r="K704"/>
    </row>
    <row r="705" spans="1:11" ht="16" x14ac:dyDescent="0.2">
      <c r="A705"/>
      <c r="B705"/>
      <c r="C705"/>
      <c r="D705"/>
      <c r="E705"/>
      <c r="F705"/>
      <c r="G705"/>
      <c r="H705" s="7"/>
      <c r="I705"/>
      <c r="J705"/>
      <c r="K705"/>
    </row>
    <row r="706" spans="1:11" ht="16" x14ac:dyDescent="0.2">
      <c r="A706"/>
      <c r="B706"/>
      <c r="C706"/>
      <c r="D706"/>
      <c r="E706"/>
      <c r="F706"/>
      <c r="G706"/>
      <c r="H706" s="7"/>
      <c r="I706"/>
      <c r="J706"/>
      <c r="K706"/>
    </row>
    <row r="707" spans="1:11" ht="16" x14ac:dyDescent="0.2">
      <c r="A707"/>
      <c r="B707"/>
      <c r="C707"/>
      <c r="D707"/>
      <c r="E707"/>
      <c r="F707"/>
      <c r="G707"/>
      <c r="H707" s="7"/>
      <c r="I707"/>
      <c r="J707"/>
      <c r="K707"/>
    </row>
    <row r="708" spans="1:11" ht="16" x14ac:dyDescent="0.2">
      <c r="A708"/>
      <c r="B708"/>
      <c r="C708"/>
      <c r="D708"/>
      <c r="E708"/>
      <c r="F708"/>
      <c r="G708"/>
      <c r="H708" s="7"/>
      <c r="I708"/>
      <c r="J708"/>
      <c r="K708"/>
    </row>
    <row r="709" spans="1:11" ht="16" x14ac:dyDescent="0.2">
      <c r="A709"/>
      <c r="B709"/>
      <c r="C709"/>
      <c r="D709"/>
      <c r="E709"/>
      <c r="F709"/>
      <c r="G709"/>
      <c r="H709" s="7"/>
      <c r="I709"/>
      <c r="J709"/>
      <c r="K709"/>
    </row>
    <row r="710" spans="1:11" ht="16" x14ac:dyDescent="0.2">
      <c r="A710"/>
      <c r="B710"/>
      <c r="C710"/>
      <c r="D710"/>
      <c r="E710"/>
      <c r="F710"/>
      <c r="G710"/>
      <c r="H710" s="7"/>
      <c r="I710"/>
      <c r="J710"/>
      <c r="K710"/>
    </row>
    <row r="711" spans="1:11" ht="16" x14ac:dyDescent="0.2">
      <c r="A711"/>
      <c r="B711"/>
      <c r="C711"/>
      <c r="D711"/>
      <c r="E711"/>
      <c r="F711"/>
      <c r="G711"/>
      <c r="H711" s="7"/>
      <c r="I711"/>
      <c r="J711"/>
      <c r="K711"/>
    </row>
    <row r="712" spans="1:11" ht="16" x14ac:dyDescent="0.2">
      <c r="A712"/>
      <c r="B712"/>
      <c r="C712"/>
      <c r="D712"/>
      <c r="E712"/>
      <c r="F712"/>
      <c r="G712"/>
      <c r="H712" s="7"/>
      <c r="I712"/>
      <c r="J712"/>
      <c r="K712"/>
    </row>
    <row r="713" spans="1:11" ht="16" x14ac:dyDescent="0.2">
      <c r="A713"/>
      <c r="B713"/>
      <c r="C713"/>
      <c r="D713"/>
      <c r="E713"/>
      <c r="F713"/>
      <c r="G713"/>
      <c r="H713" s="7"/>
      <c r="I713"/>
      <c r="J713"/>
      <c r="K713"/>
    </row>
    <row r="714" spans="1:11" ht="16" x14ac:dyDescent="0.2">
      <c r="A714"/>
      <c r="B714"/>
      <c r="C714"/>
      <c r="D714"/>
      <c r="E714"/>
      <c r="F714"/>
      <c r="G714"/>
      <c r="H714" s="7"/>
      <c r="I714"/>
      <c r="J714"/>
      <c r="K714"/>
    </row>
    <row r="715" spans="1:11" ht="16" x14ac:dyDescent="0.2">
      <c r="A715"/>
      <c r="B715"/>
      <c r="C715"/>
      <c r="D715"/>
      <c r="E715"/>
      <c r="F715"/>
      <c r="G715"/>
      <c r="H715" s="7"/>
      <c r="I715"/>
      <c r="J715"/>
      <c r="K715"/>
    </row>
    <row r="716" spans="1:11" ht="16" x14ac:dyDescent="0.2">
      <c r="A716"/>
      <c r="B716"/>
      <c r="C716"/>
      <c r="D716"/>
      <c r="E716"/>
      <c r="F716"/>
      <c r="G716"/>
      <c r="H716" s="7"/>
      <c r="I716"/>
      <c r="J716"/>
      <c r="K716"/>
    </row>
    <row r="717" spans="1:11" ht="16" x14ac:dyDescent="0.2">
      <c r="A717"/>
      <c r="B717"/>
      <c r="C717"/>
      <c r="D717"/>
      <c r="E717"/>
      <c r="F717"/>
      <c r="G717"/>
      <c r="H717" s="7"/>
      <c r="I717"/>
      <c r="J717"/>
      <c r="K717"/>
    </row>
    <row r="718" spans="1:11" ht="16" x14ac:dyDescent="0.2">
      <c r="A718"/>
      <c r="B718"/>
      <c r="C718"/>
      <c r="D718"/>
      <c r="E718"/>
      <c r="F718"/>
      <c r="G718"/>
      <c r="H718" s="7"/>
      <c r="I718"/>
      <c r="J718"/>
      <c r="K718"/>
    </row>
    <row r="719" spans="1:11" ht="16" x14ac:dyDescent="0.2">
      <c r="A719"/>
      <c r="B719"/>
      <c r="C719"/>
      <c r="D719"/>
      <c r="E719"/>
      <c r="F719"/>
      <c r="G719"/>
      <c r="H719" s="7"/>
      <c r="I719"/>
      <c r="J719"/>
      <c r="K719"/>
    </row>
    <row r="720" spans="1:11" ht="16" x14ac:dyDescent="0.2">
      <c r="A720"/>
      <c r="B720"/>
      <c r="C720"/>
      <c r="D720"/>
      <c r="E720"/>
      <c r="F720"/>
      <c r="G720"/>
      <c r="H720" s="7"/>
      <c r="I720"/>
      <c r="J720"/>
      <c r="K720"/>
    </row>
    <row r="721" spans="1:11" ht="16" x14ac:dyDescent="0.2">
      <c r="A721"/>
      <c r="B721"/>
      <c r="C721"/>
      <c r="D721"/>
      <c r="E721"/>
      <c r="F721"/>
      <c r="G721"/>
      <c r="H721" s="7"/>
      <c r="I721"/>
      <c r="J721"/>
      <c r="K721"/>
    </row>
    <row r="722" spans="1:11" ht="16" x14ac:dyDescent="0.2">
      <c r="A722"/>
      <c r="B722"/>
      <c r="C722"/>
      <c r="D722"/>
      <c r="E722"/>
      <c r="F722"/>
      <c r="G722"/>
      <c r="H722" s="7"/>
      <c r="I722"/>
      <c r="J722"/>
      <c r="K722"/>
    </row>
    <row r="723" spans="1:11" ht="16" x14ac:dyDescent="0.2">
      <c r="A723"/>
      <c r="B723"/>
      <c r="C723"/>
      <c r="D723"/>
      <c r="E723"/>
      <c r="F723"/>
      <c r="G723"/>
      <c r="H723" s="7"/>
      <c r="I723"/>
      <c r="J723"/>
      <c r="K723"/>
    </row>
    <row r="724" spans="1:11" ht="16" x14ac:dyDescent="0.2">
      <c r="A724"/>
      <c r="B724"/>
      <c r="C724"/>
      <c r="D724"/>
      <c r="E724"/>
      <c r="F724"/>
      <c r="G724"/>
      <c r="H724" s="7"/>
      <c r="I724"/>
      <c r="J724"/>
      <c r="K724"/>
    </row>
    <row r="725" spans="1:11" ht="16" x14ac:dyDescent="0.2">
      <c r="A725"/>
      <c r="B725"/>
      <c r="C725"/>
      <c r="D725"/>
      <c r="E725"/>
      <c r="F725"/>
      <c r="G725"/>
      <c r="H725" s="7"/>
      <c r="I725"/>
      <c r="J725"/>
      <c r="K725"/>
    </row>
    <row r="726" spans="1:11" ht="16" x14ac:dyDescent="0.2">
      <c r="A726"/>
      <c r="B726"/>
      <c r="C726"/>
      <c r="D726"/>
      <c r="E726"/>
      <c r="F726"/>
      <c r="G726"/>
      <c r="H726" s="7"/>
      <c r="I726"/>
      <c r="J726"/>
      <c r="K726"/>
    </row>
    <row r="727" spans="1:11" ht="16" x14ac:dyDescent="0.2">
      <c r="A727"/>
      <c r="B727"/>
      <c r="C727"/>
      <c r="D727"/>
      <c r="E727"/>
      <c r="F727"/>
      <c r="G727"/>
      <c r="H727" s="7"/>
      <c r="I727"/>
      <c r="J727"/>
      <c r="K727"/>
    </row>
    <row r="728" spans="1:11" ht="16" x14ac:dyDescent="0.2">
      <c r="A728"/>
      <c r="B728"/>
      <c r="C728"/>
      <c r="D728"/>
      <c r="E728"/>
      <c r="F728"/>
      <c r="G728"/>
      <c r="H728" s="7"/>
      <c r="I728"/>
      <c r="J728"/>
      <c r="K728"/>
    </row>
    <row r="729" spans="1:11" ht="16" x14ac:dyDescent="0.2">
      <c r="A729"/>
      <c r="B729"/>
      <c r="C729"/>
      <c r="D729"/>
      <c r="E729"/>
      <c r="F729"/>
      <c r="G729"/>
      <c r="H729" s="7"/>
      <c r="I729"/>
      <c r="J729"/>
      <c r="K729"/>
    </row>
    <row r="730" spans="1:11" ht="16" x14ac:dyDescent="0.2">
      <c r="A730"/>
      <c r="B730"/>
      <c r="C730"/>
      <c r="D730"/>
      <c r="E730"/>
      <c r="F730"/>
      <c r="G730"/>
      <c r="H730" s="7"/>
      <c r="I730"/>
      <c r="J730"/>
      <c r="K730"/>
    </row>
    <row r="731" spans="1:11" ht="16" x14ac:dyDescent="0.2">
      <c r="A731"/>
      <c r="B731"/>
      <c r="C731"/>
      <c r="D731"/>
      <c r="E731"/>
      <c r="F731"/>
      <c r="G731"/>
      <c r="H731" s="7"/>
      <c r="I731"/>
      <c r="J731"/>
      <c r="K731"/>
    </row>
    <row r="732" spans="1:11" ht="16" x14ac:dyDescent="0.2">
      <c r="A732"/>
      <c r="B732"/>
      <c r="C732"/>
      <c r="D732"/>
      <c r="E732"/>
      <c r="F732"/>
      <c r="G732"/>
      <c r="H732" s="7"/>
      <c r="I732"/>
      <c r="J732"/>
      <c r="K732"/>
    </row>
    <row r="733" spans="1:11" ht="16" x14ac:dyDescent="0.2">
      <c r="A733"/>
      <c r="B733"/>
      <c r="C733"/>
      <c r="D733"/>
      <c r="E733"/>
      <c r="F733"/>
      <c r="G733"/>
      <c r="H733" s="7"/>
      <c r="I733"/>
      <c r="J733"/>
      <c r="K733"/>
    </row>
    <row r="734" spans="1:11" ht="16" x14ac:dyDescent="0.2">
      <c r="A734"/>
      <c r="B734"/>
      <c r="C734"/>
      <c r="D734"/>
      <c r="E734"/>
      <c r="F734"/>
      <c r="G734"/>
      <c r="H734" s="7"/>
      <c r="I734"/>
      <c r="J734"/>
      <c r="K734"/>
    </row>
    <row r="735" spans="1:11" ht="16" x14ac:dyDescent="0.2">
      <c r="A735"/>
      <c r="B735"/>
      <c r="C735"/>
      <c r="D735"/>
      <c r="E735"/>
      <c r="F735"/>
      <c r="G735"/>
      <c r="H735" s="7"/>
      <c r="I735"/>
      <c r="J735"/>
      <c r="K735"/>
    </row>
    <row r="736" spans="1:11" ht="16" x14ac:dyDescent="0.2">
      <c r="A736"/>
      <c r="B736"/>
      <c r="C736"/>
      <c r="D736"/>
      <c r="E736"/>
      <c r="F736"/>
      <c r="G736"/>
      <c r="H736" s="7"/>
      <c r="I736"/>
      <c r="J736"/>
      <c r="K736"/>
    </row>
    <row r="737" spans="1:11" ht="16" x14ac:dyDescent="0.2">
      <c r="A737"/>
      <c r="B737"/>
      <c r="C737"/>
      <c r="D737"/>
      <c r="E737"/>
      <c r="F737"/>
      <c r="G737"/>
      <c r="H737" s="7"/>
      <c r="I737"/>
      <c r="J737"/>
      <c r="K737"/>
    </row>
    <row r="738" spans="1:11" ht="16" x14ac:dyDescent="0.2">
      <c r="A738"/>
      <c r="B738"/>
      <c r="C738"/>
      <c r="D738"/>
      <c r="E738"/>
      <c r="F738"/>
      <c r="G738"/>
      <c r="H738" s="7"/>
      <c r="I738"/>
      <c r="J738"/>
      <c r="K738"/>
    </row>
    <row r="739" spans="1:11" ht="16" x14ac:dyDescent="0.2">
      <c r="A739"/>
      <c r="B739"/>
      <c r="C739"/>
      <c r="D739"/>
      <c r="E739"/>
      <c r="F739"/>
      <c r="G739"/>
      <c r="H739" s="7"/>
      <c r="I739"/>
      <c r="J739"/>
      <c r="K739"/>
    </row>
    <row r="740" spans="1:11" ht="16" x14ac:dyDescent="0.2">
      <c r="A740"/>
      <c r="B740"/>
      <c r="C740"/>
      <c r="D740"/>
      <c r="E740"/>
      <c r="F740"/>
      <c r="G740"/>
      <c r="H740" s="7"/>
      <c r="I740"/>
      <c r="J740"/>
      <c r="K740"/>
    </row>
    <row r="741" spans="1:11" ht="16" x14ac:dyDescent="0.2">
      <c r="A741"/>
      <c r="B741"/>
      <c r="C741"/>
      <c r="D741"/>
      <c r="E741"/>
      <c r="F741"/>
      <c r="G741"/>
      <c r="H741" s="7"/>
      <c r="I741"/>
      <c r="J741"/>
      <c r="K741"/>
    </row>
    <row r="742" spans="1:11" ht="16" x14ac:dyDescent="0.2">
      <c r="A742"/>
      <c r="B742"/>
      <c r="C742"/>
      <c r="D742"/>
      <c r="E742"/>
      <c r="F742"/>
      <c r="G742"/>
      <c r="H742"/>
      <c r="I742"/>
      <c r="J742"/>
      <c r="K742"/>
    </row>
    <row r="743" spans="1:11" ht="16" x14ac:dyDescent="0.2">
      <c r="A743"/>
      <c r="B743"/>
      <c r="C743"/>
      <c r="D743"/>
      <c r="E743"/>
      <c r="F743"/>
      <c r="G743"/>
      <c r="H743"/>
      <c r="I743"/>
      <c r="J743"/>
      <c r="K743"/>
    </row>
    <row r="744" spans="1:11" ht="16" x14ac:dyDescent="0.2">
      <c r="A744"/>
      <c r="B744"/>
      <c r="C744"/>
      <c r="D744"/>
      <c r="E744"/>
      <c r="F744"/>
      <c r="G744"/>
      <c r="H744"/>
      <c r="I744"/>
      <c r="J744"/>
      <c r="K744"/>
    </row>
    <row r="745" spans="1:11" ht="16" x14ac:dyDescent="0.2">
      <c r="A745"/>
      <c r="B745"/>
      <c r="C745"/>
      <c r="D745"/>
      <c r="E745"/>
      <c r="F745"/>
      <c r="G745"/>
      <c r="H745"/>
      <c r="I745"/>
      <c r="J745"/>
      <c r="K745"/>
    </row>
    <row r="746" spans="1:11" ht="16" x14ac:dyDescent="0.2">
      <c r="A746"/>
      <c r="B746"/>
      <c r="C746"/>
      <c r="D746"/>
      <c r="E746"/>
      <c r="F746"/>
      <c r="G746"/>
      <c r="H746" s="7"/>
      <c r="I746"/>
      <c r="J746"/>
      <c r="K746"/>
    </row>
    <row r="747" spans="1:11" ht="16" x14ac:dyDescent="0.2">
      <c r="A747"/>
      <c r="B747"/>
      <c r="C747"/>
      <c r="D747"/>
      <c r="E747"/>
      <c r="F747"/>
      <c r="G747"/>
      <c r="H747" s="7"/>
      <c r="I747"/>
      <c r="J747"/>
      <c r="K747"/>
    </row>
    <row r="748" spans="1:11" ht="16" x14ac:dyDescent="0.2">
      <c r="A748"/>
      <c r="B748"/>
      <c r="C748"/>
      <c r="D748"/>
      <c r="E748"/>
      <c r="F748"/>
      <c r="G748"/>
      <c r="H748" s="7"/>
      <c r="I748"/>
      <c r="J748"/>
      <c r="K748"/>
    </row>
    <row r="749" spans="1:11" ht="16" x14ac:dyDescent="0.2">
      <c r="A749"/>
      <c r="B749"/>
      <c r="C749"/>
      <c r="D749"/>
      <c r="E749"/>
      <c r="F749"/>
      <c r="G749"/>
      <c r="H749" s="7"/>
      <c r="I749"/>
      <c r="J749"/>
      <c r="K749"/>
    </row>
    <row r="750" spans="1:11" ht="16" x14ac:dyDescent="0.2">
      <c r="A750"/>
      <c r="B750"/>
      <c r="C750"/>
      <c r="D750"/>
      <c r="E750"/>
      <c r="F750"/>
      <c r="G750"/>
      <c r="H750" s="7"/>
      <c r="I750"/>
      <c r="J750"/>
      <c r="K750"/>
    </row>
    <row r="751" spans="1:11" ht="16" x14ac:dyDescent="0.2">
      <c r="A751"/>
      <c r="B751"/>
      <c r="C751"/>
      <c r="D751"/>
      <c r="E751"/>
      <c r="F751"/>
      <c r="G751"/>
      <c r="H751" s="7"/>
      <c r="I751"/>
      <c r="J751"/>
      <c r="K751"/>
    </row>
    <row r="752" spans="1:11" ht="16" x14ac:dyDescent="0.2">
      <c r="A752"/>
      <c r="B752"/>
      <c r="C752"/>
      <c r="D752"/>
      <c r="E752"/>
      <c r="F752"/>
      <c r="G752"/>
      <c r="H752" s="7"/>
      <c r="I752"/>
      <c r="J752"/>
      <c r="K752"/>
    </row>
    <row r="753" spans="1:11" ht="16" x14ac:dyDescent="0.2">
      <c r="A753"/>
      <c r="B753"/>
      <c r="C753"/>
      <c r="D753"/>
      <c r="E753"/>
      <c r="F753"/>
      <c r="G753"/>
      <c r="H753" s="7"/>
      <c r="I753"/>
      <c r="J753"/>
      <c r="K753"/>
    </row>
    <row r="754" spans="1:11" ht="16" x14ac:dyDescent="0.2">
      <c r="A754"/>
      <c r="B754"/>
      <c r="C754"/>
      <c r="D754"/>
      <c r="E754"/>
      <c r="F754"/>
      <c r="G754"/>
      <c r="H754" s="7"/>
      <c r="I754"/>
      <c r="J754"/>
      <c r="K754"/>
    </row>
    <row r="755" spans="1:11" ht="16" x14ac:dyDescent="0.2">
      <c r="A755"/>
      <c r="B755"/>
      <c r="C755"/>
      <c r="D755"/>
      <c r="E755"/>
      <c r="F755"/>
      <c r="G755"/>
      <c r="H755" s="7"/>
      <c r="I755"/>
      <c r="J755"/>
      <c r="K755"/>
    </row>
    <row r="756" spans="1:11" ht="16" x14ac:dyDescent="0.2">
      <c r="A756"/>
      <c r="B756"/>
      <c r="C756"/>
      <c r="D756"/>
      <c r="E756"/>
      <c r="F756"/>
      <c r="G756"/>
      <c r="H756" s="7"/>
      <c r="I756"/>
      <c r="J756"/>
      <c r="K756"/>
    </row>
    <row r="757" spans="1:11" ht="16" x14ac:dyDescent="0.2">
      <c r="A757"/>
      <c r="B757"/>
      <c r="C757"/>
      <c r="D757"/>
      <c r="E757"/>
      <c r="F757"/>
      <c r="G757"/>
      <c r="H757" s="7"/>
      <c r="I757"/>
      <c r="J757"/>
      <c r="K757"/>
    </row>
    <row r="758" spans="1:11" ht="16" x14ac:dyDescent="0.2">
      <c r="A758"/>
      <c r="B758"/>
      <c r="C758"/>
      <c r="D758"/>
      <c r="E758"/>
      <c r="F758"/>
      <c r="G758"/>
      <c r="H758" s="7"/>
      <c r="I758"/>
      <c r="J758"/>
      <c r="K758"/>
    </row>
    <row r="759" spans="1:11" ht="16" x14ac:dyDescent="0.2">
      <c r="A759"/>
      <c r="B759"/>
      <c r="C759"/>
      <c r="D759"/>
      <c r="E759"/>
      <c r="F759"/>
      <c r="G759"/>
      <c r="H759" s="7"/>
      <c r="I759"/>
      <c r="J759"/>
      <c r="K759"/>
    </row>
    <row r="760" spans="1:11" ht="16" x14ac:dyDescent="0.2">
      <c r="A760"/>
      <c r="B760"/>
      <c r="C760"/>
      <c r="D760"/>
      <c r="E760"/>
      <c r="F760"/>
      <c r="G760"/>
      <c r="H760" s="7"/>
      <c r="I760"/>
      <c r="J760"/>
      <c r="K760"/>
    </row>
    <row r="761" spans="1:11" ht="16" x14ac:dyDescent="0.2">
      <c r="A761"/>
      <c r="B761"/>
      <c r="C761"/>
      <c r="D761"/>
      <c r="E761"/>
      <c r="F761"/>
      <c r="G761"/>
      <c r="H761" s="7"/>
      <c r="I761"/>
      <c r="J761"/>
      <c r="K761"/>
    </row>
    <row r="762" spans="1:11" ht="16" x14ac:dyDescent="0.2">
      <c r="A762"/>
      <c r="B762"/>
      <c r="C762"/>
      <c r="D762"/>
      <c r="E762"/>
      <c r="F762"/>
      <c r="G762"/>
      <c r="H762" s="7"/>
      <c r="I762"/>
      <c r="J762"/>
      <c r="K762"/>
    </row>
    <row r="763" spans="1:11" ht="16" x14ac:dyDescent="0.2">
      <c r="A763"/>
      <c r="B763"/>
      <c r="C763"/>
      <c r="D763"/>
      <c r="E763"/>
      <c r="F763"/>
      <c r="G763"/>
      <c r="H763" s="7"/>
      <c r="I763"/>
      <c r="J763"/>
      <c r="K763"/>
    </row>
    <row r="764" spans="1:11" ht="16" x14ac:dyDescent="0.2">
      <c r="A764"/>
      <c r="B764"/>
      <c r="C764"/>
      <c r="D764"/>
      <c r="E764"/>
      <c r="F764"/>
      <c r="G764"/>
      <c r="H764" s="7"/>
      <c r="I764"/>
      <c r="J764"/>
      <c r="K764"/>
    </row>
    <row r="765" spans="1:11" ht="16" x14ac:dyDescent="0.2">
      <c r="A765"/>
      <c r="B765"/>
      <c r="C765"/>
      <c r="D765"/>
      <c r="E765"/>
      <c r="F765"/>
      <c r="G765"/>
      <c r="H765" s="7"/>
      <c r="I765"/>
      <c r="J765"/>
      <c r="K765"/>
    </row>
    <row r="766" spans="1:11" ht="16" x14ac:dyDescent="0.2">
      <c r="A766"/>
      <c r="B766"/>
      <c r="C766"/>
      <c r="D766"/>
      <c r="E766"/>
      <c r="F766"/>
      <c r="G766"/>
      <c r="H766" s="7"/>
      <c r="I766"/>
      <c r="J766"/>
      <c r="K766"/>
    </row>
    <row r="767" spans="1:11" ht="16" x14ac:dyDescent="0.2">
      <c r="A767"/>
      <c r="B767"/>
      <c r="C767"/>
      <c r="D767"/>
      <c r="E767"/>
      <c r="F767"/>
      <c r="G767"/>
      <c r="H767" s="7"/>
      <c r="I767"/>
      <c r="J767"/>
      <c r="K767"/>
    </row>
    <row r="768" spans="1:11" ht="16" x14ac:dyDescent="0.2">
      <c r="A768"/>
      <c r="B768"/>
      <c r="C768"/>
      <c r="D768"/>
      <c r="E768"/>
      <c r="F768"/>
      <c r="G768"/>
      <c r="H768" s="7"/>
      <c r="I768"/>
      <c r="J768"/>
      <c r="K768"/>
    </row>
    <row r="769" spans="1:11" ht="16" x14ac:dyDescent="0.2">
      <c r="A769"/>
      <c r="B769"/>
      <c r="C769"/>
      <c r="D769"/>
      <c r="E769"/>
      <c r="F769"/>
      <c r="G769"/>
      <c r="H769" s="7"/>
      <c r="I769"/>
      <c r="J769"/>
      <c r="K769"/>
    </row>
    <row r="770" spans="1:11" ht="16" x14ac:dyDescent="0.2">
      <c r="A770"/>
      <c r="B770"/>
      <c r="C770"/>
      <c r="D770"/>
      <c r="E770"/>
      <c r="F770"/>
      <c r="G770"/>
      <c r="H770" s="7"/>
      <c r="I770"/>
      <c r="J770"/>
      <c r="K770"/>
    </row>
    <row r="771" spans="1:11" ht="16" x14ac:dyDescent="0.2">
      <c r="A771"/>
      <c r="B771"/>
      <c r="C771"/>
      <c r="D771"/>
      <c r="E771"/>
      <c r="F771"/>
      <c r="G771"/>
      <c r="H771" s="7"/>
      <c r="I771"/>
      <c r="J771"/>
      <c r="K771"/>
    </row>
    <row r="772" spans="1:11" ht="16" x14ac:dyDescent="0.2">
      <c r="A772"/>
      <c r="B772"/>
      <c r="C772"/>
      <c r="D772"/>
      <c r="E772"/>
      <c r="F772"/>
      <c r="G772"/>
      <c r="H772" s="7"/>
      <c r="I772"/>
      <c r="J772"/>
      <c r="K772"/>
    </row>
    <row r="773" spans="1:11" ht="16" x14ac:dyDescent="0.2">
      <c r="A773"/>
      <c r="B773"/>
      <c r="C773"/>
      <c r="D773"/>
      <c r="E773"/>
      <c r="F773"/>
      <c r="G773"/>
      <c r="H773" s="7"/>
      <c r="I773"/>
      <c r="J773"/>
      <c r="K773"/>
    </row>
    <row r="774" spans="1:11" ht="16" x14ac:dyDescent="0.2">
      <c r="A774"/>
      <c r="B774"/>
      <c r="C774"/>
      <c r="D774"/>
      <c r="E774"/>
      <c r="F774"/>
      <c r="G774"/>
      <c r="H774" s="7"/>
      <c r="I774"/>
      <c r="J774"/>
      <c r="K774"/>
    </row>
    <row r="775" spans="1:11" ht="16" x14ac:dyDescent="0.2">
      <c r="A775"/>
      <c r="B775"/>
      <c r="C775"/>
      <c r="D775"/>
      <c r="E775"/>
      <c r="F775"/>
      <c r="G775"/>
      <c r="H775" s="7"/>
      <c r="I775"/>
      <c r="J775"/>
      <c r="K775"/>
    </row>
    <row r="776" spans="1:11" ht="16" x14ac:dyDescent="0.2">
      <c r="A776"/>
      <c r="B776"/>
      <c r="C776"/>
      <c r="D776"/>
      <c r="E776"/>
      <c r="F776"/>
      <c r="G776"/>
      <c r="H776" s="7"/>
      <c r="I776"/>
      <c r="J776"/>
      <c r="K776"/>
    </row>
    <row r="777" spans="1:11" ht="16" x14ac:dyDescent="0.2">
      <c r="A777"/>
      <c r="B777"/>
      <c r="C777"/>
      <c r="D777"/>
      <c r="E777"/>
      <c r="F777"/>
      <c r="G777"/>
      <c r="H777" s="7"/>
      <c r="I777"/>
      <c r="J777"/>
      <c r="K777"/>
    </row>
    <row r="778" spans="1:11" ht="16" x14ac:dyDescent="0.2">
      <c r="A778"/>
      <c r="B778"/>
      <c r="C778"/>
      <c r="D778"/>
      <c r="E778"/>
      <c r="F778"/>
      <c r="G778"/>
      <c r="H778" s="7"/>
      <c r="I778"/>
      <c r="J778"/>
      <c r="K778"/>
    </row>
    <row r="779" spans="1:11" ht="16" x14ac:dyDescent="0.2">
      <c r="A779"/>
      <c r="B779"/>
      <c r="C779"/>
      <c r="D779"/>
      <c r="E779"/>
      <c r="F779"/>
      <c r="G779"/>
      <c r="H779" s="7"/>
      <c r="I779"/>
      <c r="J779"/>
      <c r="K779"/>
    </row>
    <row r="780" spans="1:11" ht="16" x14ac:dyDescent="0.2">
      <c r="A780"/>
      <c r="B780"/>
      <c r="C780"/>
      <c r="D780"/>
      <c r="E780"/>
      <c r="F780"/>
      <c r="G780"/>
      <c r="H780" s="7"/>
      <c r="I780"/>
      <c r="J780"/>
      <c r="K780"/>
    </row>
    <row r="781" spans="1:11" ht="16" x14ac:dyDescent="0.2">
      <c r="A781"/>
      <c r="B781"/>
      <c r="C781"/>
      <c r="D781"/>
      <c r="E781"/>
      <c r="F781"/>
      <c r="G781"/>
      <c r="H781" s="7"/>
      <c r="I781"/>
      <c r="J781"/>
      <c r="K781"/>
    </row>
    <row r="782" spans="1:11" ht="16" x14ac:dyDescent="0.2">
      <c r="A782"/>
      <c r="B782"/>
      <c r="C782"/>
      <c r="D782"/>
      <c r="E782"/>
      <c r="F782"/>
      <c r="G782"/>
      <c r="H782" s="7"/>
      <c r="I782"/>
      <c r="J782"/>
      <c r="K782"/>
    </row>
    <row r="783" spans="1:11" ht="16" x14ac:dyDescent="0.2">
      <c r="A783"/>
      <c r="B783"/>
      <c r="C783"/>
      <c r="D783"/>
      <c r="E783"/>
      <c r="F783"/>
      <c r="G783"/>
      <c r="H783" s="7"/>
      <c r="I783"/>
      <c r="J783"/>
      <c r="K783"/>
    </row>
    <row r="784" spans="1:11" ht="16" x14ac:dyDescent="0.2">
      <c r="A784"/>
      <c r="B784"/>
      <c r="C784"/>
      <c r="D784"/>
      <c r="E784"/>
      <c r="F784"/>
      <c r="G784"/>
      <c r="H784" s="7"/>
      <c r="I784"/>
      <c r="J784"/>
      <c r="K784"/>
    </row>
    <row r="785" spans="1:11" ht="16" x14ac:dyDescent="0.2">
      <c r="A785"/>
      <c r="B785"/>
      <c r="C785"/>
      <c r="D785"/>
      <c r="E785"/>
      <c r="F785"/>
      <c r="G785"/>
      <c r="H785" s="7"/>
      <c r="I785"/>
      <c r="J785"/>
      <c r="K785"/>
    </row>
    <row r="786" spans="1:11" ht="16" x14ac:dyDescent="0.2">
      <c r="A786"/>
      <c r="B786"/>
      <c r="C786"/>
      <c r="D786"/>
      <c r="E786"/>
      <c r="F786"/>
      <c r="G786"/>
      <c r="H786" s="7"/>
      <c r="I786"/>
      <c r="J786"/>
      <c r="K786"/>
    </row>
    <row r="787" spans="1:11" ht="16" x14ac:dyDescent="0.2">
      <c r="A787"/>
      <c r="B787"/>
      <c r="C787"/>
      <c r="D787"/>
      <c r="E787"/>
      <c r="F787"/>
      <c r="G787"/>
      <c r="H787" s="7"/>
      <c r="I787"/>
      <c r="J787"/>
      <c r="K787"/>
    </row>
    <row r="788" spans="1:11" ht="16" x14ac:dyDescent="0.2">
      <c r="A788"/>
      <c r="B788"/>
      <c r="C788"/>
      <c r="D788"/>
      <c r="E788"/>
      <c r="F788"/>
      <c r="G788"/>
      <c r="H788" s="7"/>
      <c r="I788"/>
      <c r="J788"/>
      <c r="K788"/>
    </row>
    <row r="789" spans="1:11" ht="16" x14ac:dyDescent="0.2">
      <c r="A789"/>
      <c r="B789"/>
      <c r="C789"/>
      <c r="D789"/>
      <c r="E789"/>
      <c r="F789"/>
      <c r="G789"/>
      <c r="H789" s="7"/>
      <c r="I789"/>
      <c r="J789"/>
      <c r="K789"/>
    </row>
    <row r="790" spans="1:11" ht="16" x14ac:dyDescent="0.2">
      <c r="A790"/>
      <c r="B790"/>
      <c r="C790"/>
      <c r="D790"/>
      <c r="E790"/>
      <c r="F790"/>
      <c r="G790"/>
      <c r="H790" s="7"/>
      <c r="I790"/>
      <c r="J790"/>
      <c r="K790"/>
    </row>
    <row r="791" spans="1:11" ht="16" x14ac:dyDescent="0.2">
      <c r="A791"/>
      <c r="B791"/>
      <c r="C791"/>
      <c r="D791"/>
      <c r="E791"/>
      <c r="F791"/>
      <c r="G791"/>
      <c r="H791" s="7"/>
      <c r="I791"/>
      <c r="J791"/>
      <c r="K791"/>
    </row>
    <row r="792" spans="1:11" ht="16" x14ac:dyDescent="0.2">
      <c r="A792"/>
      <c r="B792"/>
      <c r="C792"/>
      <c r="D792"/>
      <c r="E792"/>
      <c r="F792"/>
      <c r="G792"/>
      <c r="H792" s="7"/>
      <c r="I792"/>
      <c r="J792"/>
      <c r="K792"/>
    </row>
    <row r="793" spans="1:11" ht="16" x14ac:dyDescent="0.2">
      <c r="A793"/>
      <c r="B793"/>
      <c r="C793"/>
      <c r="D793"/>
      <c r="E793"/>
      <c r="F793"/>
      <c r="G793"/>
      <c r="H793" s="7"/>
      <c r="I793"/>
      <c r="J793"/>
      <c r="K793"/>
    </row>
    <row r="794" spans="1:11" ht="16" x14ac:dyDescent="0.2">
      <c r="A794"/>
      <c r="B794"/>
      <c r="C794"/>
      <c r="D794"/>
      <c r="E794"/>
      <c r="F794"/>
      <c r="G794"/>
      <c r="H794" s="7"/>
      <c r="I794"/>
      <c r="J794"/>
      <c r="K794"/>
    </row>
    <row r="795" spans="1:11" ht="16" x14ac:dyDescent="0.2">
      <c r="A795"/>
      <c r="B795"/>
      <c r="C795"/>
      <c r="D795"/>
      <c r="E795"/>
      <c r="F795"/>
      <c r="G795"/>
      <c r="H795" s="7"/>
      <c r="I795"/>
      <c r="J795"/>
      <c r="K795"/>
    </row>
    <row r="796" spans="1:11" ht="16" x14ac:dyDescent="0.2">
      <c r="A796"/>
      <c r="B796"/>
      <c r="C796"/>
      <c r="D796"/>
      <c r="E796"/>
      <c r="F796"/>
      <c r="G796"/>
      <c r="H796" s="7"/>
      <c r="I796"/>
      <c r="J796"/>
      <c r="K796"/>
    </row>
    <row r="797" spans="1:11" ht="16" x14ac:dyDescent="0.2">
      <c r="A797"/>
      <c r="B797"/>
      <c r="C797"/>
      <c r="D797"/>
      <c r="E797"/>
      <c r="F797"/>
      <c r="G797"/>
      <c r="H797" s="7"/>
      <c r="I797"/>
      <c r="J797"/>
      <c r="K797"/>
    </row>
    <row r="798" spans="1:11" ht="16" x14ac:dyDescent="0.2">
      <c r="A798"/>
      <c r="B798"/>
      <c r="C798"/>
      <c r="D798"/>
      <c r="E798"/>
      <c r="F798"/>
      <c r="G798"/>
      <c r="H798" s="7"/>
      <c r="I798"/>
      <c r="J798"/>
      <c r="K798"/>
    </row>
    <row r="799" spans="1:11" ht="16" x14ac:dyDescent="0.2">
      <c r="A799"/>
      <c r="B799"/>
      <c r="C799"/>
      <c r="D799"/>
      <c r="E799"/>
      <c r="F799"/>
      <c r="G799"/>
      <c r="H799" s="7"/>
      <c r="I799"/>
      <c r="J799"/>
      <c r="K799"/>
    </row>
    <row r="800" spans="1:11" ht="16" x14ac:dyDescent="0.2">
      <c r="A800"/>
      <c r="B800"/>
      <c r="C800"/>
      <c r="D800"/>
      <c r="E800"/>
      <c r="F800"/>
      <c r="G800"/>
      <c r="H800" s="7"/>
      <c r="I800"/>
      <c r="J800"/>
      <c r="K800"/>
    </row>
    <row r="801" spans="1:11" ht="16" x14ac:dyDescent="0.2">
      <c r="A801"/>
      <c r="B801"/>
      <c r="C801"/>
      <c r="D801"/>
      <c r="E801"/>
      <c r="F801"/>
      <c r="G801"/>
      <c r="H801" s="7"/>
      <c r="I801"/>
      <c r="J801"/>
      <c r="K801"/>
    </row>
    <row r="802" spans="1:11" ht="16" x14ac:dyDescent="0.2">
      <c r="A802"/>
      <c r="B802"/>
      <c r="C802"/>
      <c r="D802"/>
      <c r="E802"/>
      <c r="F802"/>
      <c r="G802"/>
      <c r="H802" s="7"/>
      <c r="I802"/>
      <c r="J802"/>
      <c r="K802"/>
    </row>
    <row r="803" spans="1:11" ht="16" x14ac:dyDescent="0.2">
      <c r="A803"/>
      <c r="B803"/>
      <c r="C803"/>
      <c r="D803"/>
      <c r="E803"/>
      <c r="F803"/>
      <c r="G803"/>
      <c r="H803" s="7"/>
      <c r="I803"/>
      <c r="J803"/>
      <c r="K803"/>
    </row>
    <row r="804" spans="1:11" ht="16" x14ac:dyDescent="0.2">
      <c r="A804"/>
      <c r="B804"/>
      <c r="C804"/>
      <c r="D804"/>
      <c r="E804"/>
      <c r="F804"/>
      <c r="G804"/>
      <c r="H804" s="7"/>
      <c r="I804"/>
      <c r="J804"/>
      <c r="K804"/>
    </row>
    <row r="805" spans="1:11" ht="16" x14ac:dyDescent="0.2">
      <c r="A805"/>
      <c r="B805"/>
      <c r="C805"/>
      <c r="D805"/>
      <c r="E805"/>
      <c r="F805"/>
      <c r="G805"/>
      <c r="H805" s="7"/>
      <c r="I805"/>
      <c r="J805"/>
      <c r="K805"/>
    </row>
    <row r="806" spans="1:11" ht="16" x14ac:dyDescent="0.2">
      <c r="A806"/>
      <c r="B806"/>
      <c r="C806"/>
      <c r="D806"/>
      <c r="E806"/>
      <c r="F806"/>
      <c r="G806"/>
      <c r="H806" s="7"/>
      <c r="I806"/>
      <c r="J806"/>
      <c r="K806"/>
    </row>
    <row r="807" spans="1:11" ht="16" x14ac:dyDescent="0.2">
      <c r="A807"/>
      <c r="B807"/>
      <c r="C807"/>
      <c r="D807"/>
      <c r="E807"/>
      <c r="F807"/>
      <c r="G807"/>
      <c r="H807" s="7"/>
      <c r="I807"/>
      <c r="J807"/>
      <c r="K807"/>
    </row>
    <row r="808" spans="1:11" ht="16" x14ac:dyDescent="0.2">
      <c r="A808"/>
      <c r="B808"/>
      <c r="C808"/>
      <c r="D808"/>
      <c r="E808"/>
      <c r="F808"/>
      <c r="G808"/>
      <c r="H808" s="7"/>
      <c r="I808"/>
      <c r="J808"/>
      <c r="K808"/>
    </row>
    <row r="809" spans="1:11" ht="16" x14ac:dyDescent="0.2">
      <c r="A809"/>
      <c r="B809"/>
      <c r="C809"/>
      <c r="D809"/>
      <c r="E809"/>
      <c r="F809"/>
      <c r="G809"/>
      <c r="H809" s="7"/>
      <c r="I809"/>
      <c r="J809"/>
      <c r="K809"/>
    </row>
    <row r="810" spans="1:11" ht="16" x14ac:dyDescent="0.2">
      <c r="A810"/>
      <c r="B810"/>
      <c r="C810"/>
      <c r="D810"/>
      <c r="E810"/>
      <c r="F810"/>
      <c r="G810"/>
      <c r="H810" s="7"/>
      <c r="I810"/>
      <c r="J810"/>
      <c r="K810"/>
    </row>
    <row r="811" spans="1:11" ht="16" x14ac:dyDescent="0.2">
      <c r="A811"/>
      <c r="B811"/>
      <c r="C811"/>
      <c r="D811"/>
      <c r="E811"/>
      <c r="F811"/>
      <c r="G811"/>
      <c r="H811" s="7"/>
      <c r="I811"/>
      <c r="J811"/>
      <c r="K811"/>
    </row>
    <row r="812" spans="1:11" ht="16" x14ac:dyDescent="0.2">
      <c r="A812"/>
      <c r="B812"/>
      <c r="C812"/>
      <c r="D812"/>
      <c r="E812"/>
      <c r="F812"/>
      <c r="G812"/>
      <c r="H812" s="7"/>
      <c r="I812"/>
      <c r="J812"/>
      <c r="K812"/>
    </row>
    <row r="813" spans="1:11" ht="16" x14ac:dyDescent="0.2">
      <c r="A813"/>
      <c r="B813"/>
      <c r="C813"/>
      <c r="D813"/>
      <c r="E813"/>
      <c r="F813"/>
      <c r="G813"/>
      <c r="H813" s="7"/>
      <c r="I813"/>
      <c r="J813"/>
      <c r="K813"/>
    </row>
    <row r="814" spans="1:11" ht="16" x14ac:dyDescent="0.2">
      <c r="A814"/>
      <c r="B814"/>
      <c r="C814"/>
      <c r="D814"/>
      <c r="E814"/>
      <c r="F814"/>
      <c r="G814"/>
      <c r="H814" s="7"/>
      <c r="I814"/>
      <c r="J814"/>
      <c r="K814"/>
    </row>
    <row r="815" spans="1:11" ht="16" x14ac:dyDescent="0.2">
      <c r="A815"/>
      <c r="B815"/>
      <c r="C815"/>
      <c r="D815"/>
      <c r="E815"/>
      <c r="F815"/>
      <c r="G815"/>
      <c r="H815" s="7"/>
      <c r="I815"/>
      <c r="J815"/>
      <c r="K815"/>
    </row>
    <row r="816" spans="1:11" ht="16" x14ac:dyDescent="0.2">
      <c r="A816"/>
      <c r="B816"/>
      <c r="C816"/>
      <c r="D816"/>
      <c r="E816"/>
      <c r="F816"/>
      <c r="G816"/>
      <c r="H816" s="7"/>
      <c r="I816"/>
      <c r="J816"/>
      <c r="K816"/>
    </row>
    <row r="817" spans="1:11" ht="16" x14ac:dyDescent="0.2">
      <c r="A817"/>
      <c r="B817"/>
      <c r="C817"/>
      <c r="D817"/>
      <c r="E817"/>
      <c r="F817"/>
      <c r="G817"/>
      <c r="H817" s="7"/>
      <c r="I817"/>
      <c r="J817"/>
      <c r="K817"/>
    </row>
    <row r="818" spans="1:11" ht="16" x14ac:dyDescent="0.2">
      <c r="A818"/>
      <c r="B818"/>
      <c r="C818"/>
      <c r="D818"/>
      <c r="E818"/>
      <c r="F818"/>
      <c r="G818"/>
      <c r="H818" s="7"/>
      <c r="I818"/>
      <c r="J818"/>
      <c r="K818"/>
    </row>
    <row r="819" spans="1:11" ht="16" x14ac:dyDescent="0.2">
      <c r="A819"/>
      <c r="B819"/>
      <c r="C819"/>
      <c r="D819"/>
      <c r="E819"/>
      <c r="F819"/>
      <c r="G819"/>
      <c r="H819" s="7"/>
      <c r="I819"/>
      <c r="J819"/>
      <c r="K819"/>
    </row>
    <row r="820" spans="1:11" ht="16" x14ac:dyDescent="0.2">
      <c r="A820"/>
      <c r="B820"/>
      <c r="C820"/>
      <c r="D820"/>
      <c r="E820"/>
      <c r="F820"/>
      <c r="G820"/>
      <c r="H820" s="7"/>
      <c r="I820"/>
      <c r="J820"/>
      <c r="K820"/>
    </row>
    <row r="821" spans="1:11" ht="16" x14ac:dyDescent="0.2">
      <c r="A821"/>
      <c r="B821"/>
      <c r="C821"/>
      <c r="D821"/>
      <c r="E821"/>
      <c r="F821"/>
      <c r="G821"/>
      <c r="H821" s="7"/>
      <c r="I821"/>
      <c r="J821"/>
      <c r="K821"/>
    </row>
    <row r="822" spans="1:11" ht="16" x14ac:dyDescent="0.2">
      <c r="A822"/>
      <c r="B822"/>
      <c r="C822"/>
      <c r="D822"/>
      <c r="E822"/>
      <c r="F822"/>
      <c r="G822"/>
      <c r="H822" s="7"/>
      <c r="I822"/>
      <c r="J822"/>
      <c r="K822"/>
    </row>
    <row r="823" spans="1:11" ht="16" x14ac:dyDescent="0.2">
      <c r="A823"/>
      <c r="B823"/>
      <c r="C823"/>
      <c r="D823"/>
      <c r="E823"/>
      <c r="F823"/>
      <c r="G823"/>
      <c r="H823" s="7"/>
      <c r="I823"/>
      <c r="J823"/>
      <c r="K823"/>
    </row>
    <row r="824" spans="1:11" ht="16" x14ac:dyDescent="0.2">
      <c r="A824"/>
      <c r="B824"/>
      <c r="C824"/>
      <c r="D824"/>
      <c r="E824"/>
      <c r="F824"/>
      <c r="G824"/>
      <c r="H824" s="7"/>
      <c r="I824"/>
      <c r="J824"/>
      <c r="K824"/>
    </row>
    <row r="825" spans="1:11" ht="16" x14ac:dyDescent="0.2">
      <c r="A825"/>
      <c r="B825"/>
      <c r="C825"/>
      <c r="D825"/>
      <c r="E825"/>
      <c r="F825"/>
      <c r="G825"/>
      <c r="H825" s="7"/>
      <c r="I825"/>
      <c r="J825"/>
      <c r="K825"/>
    </row>
    <row r="826" spans="1:11" ht="16" x14ac:dyDescent="0.2">
      <c r="A826"/>
      <c r="B826"/>
      <c r="C826"/>
      <c r="D826"/>
      <c r="E826"/>
      <c r="F826"/>
      <c r="G826"/>
      <c r="H826" s="7"/>
      <c r="I826"/>
      <c r="J826"/>
      <c r="K826"/>
    </row>
    <row r="827" spans="1:11" ht="16" x14ac:dyDescent="0.2">
      <c r="A827"/>
      <c r="B827"/>
      <c r="C827"/>
      <c r="D827"/>
      <c r="E827"/>
      <c r="F827"/>
      <c r="G827"/>
      <c r="H827" s="7"/>
      <c r="I827"/>
      <c r="J827"/>
      <c r="K827"/>
    </row>
    <row r="828" spans="1:11" ht="16" x14ac:dyDescent="0.2">
      <c r="A828"/>
      <c r="B828"/>
      <c r="C828"/>
      <c r="D828"/>
      <c r="E828"/>
      <c r="F828"/>
      <c r="G828"/>
      <c r="H828" s="7"/>
      <c r="I828"/>
      <c r="J828"/>
      <c r="K828"/>
    </row>
    <row r="829" spans="1:11" ht="16" x14ac:dyDescent="0.2">
      <c r="A829"/>
      <c r="B829"/>
      <c r="C829"/>
      <c r="D829"/>
      <c r="E829"/>
      <c r="F829"/>
      <c r="G829"/>
      <c r="H829" s="7"/>
      <c r="I829"/>
      <c r="J829"/>
      <c r="K829"/>
    </row>
    <row r="830" spans="1:11" ht="16" x14ac:dyDescent="0.2">
      <c r="A830"/>
      <c r="B830"/>
      <c r="C830"/>
      <c r="D830"/>
      <c r="E830"/>
      <c r="F830"/>
      <c r="G830"/>
      <c r="H830" s="7"/>
      <c r="I830"/>
      <c r="J830"/>
      <c r="K830"/>
    </row>
    <row r="831" spans="1:11" ht="16" x14ac:dyDescent="0.2">
      <c r="A831"/>
      <c r="B831"/>
      <c r="C831"/>
      <c r="D831"/>
      <c r="E831"/>
      <c r="F831"/>
      <c r="G831"/>
      <c r="H831" s="7"/>
      <c r="I831"/>
      <c r="J831"/>
      <c r="K831"/>
    </row>
    <row r="832" spans="1:11" ht="16" x14ac:dyDescent="0.2">
      <c r="A832"/>
      <c r="B832"/>
      <c r="C832"/>
      <c r="D832"/>
      <c r="E832"/>
      <c r="F832"/>
      <c r="G832"/>
      <c r="H832" s="7"/>
      <c r="I832"/>
      <c r="J832"/>
      <c r="K832"/>
    </row>
    <row r="833" spans="1:11" ht="16" x14ac:dyDescent="0.2">
      <c r="A833"/>
      <c r="B833"/>
      <c r="C833"/>
      <c r="D833"/>
      <c r="E833"/>
      <c r="F833"/>
      <c r="G833"/>
      <c r="H833" s="7"/>
      <c r="I833"/>
      <c r="J833"/>
      <c r="K833"/>
    </row>
    <row r="834" spans="1:11" ht="16" x14ac:dyDescent="0.2">
      <c r="A834"/>
      <c r="B834"/>
      <c r="C834"/>
      <c r="D834"/>
      <c r="E834"/>
      <c r="F834"/>
      <c r="G834"/>
      <c r="H834" s="7"/>
      <c r="I834"/>
      <c r="J834"/>
      <c r="K834"/>
    </row>
    <row r="835" spans="1:11" ht="16" x14ac:dyDescent="0.2">
      <c r="A835"/>
      <c r="B835"/>
      <c r="C835"/>
      <c r="D835"/>
      <c r="E835"/>
      <c r="F835"/>
      <c r="G835"/>
      <c r="H835" s="7"/>
      <c r="I835"/>
      <c r="J835"/>
      <c r="K835"/>
    </row>
    <row r="836" spans="1:11" ht="16" x14ac:dyDescent="0.2">
      <c r="A836"/>
      <c r="B836"/>
      <c r="C836"/>
      <c r="D836"/>
      <c r="E836"/>
      <c r="F836"/>
      <c r="G836"/>
      <c r="H836" s="7"/>
      <c r="I836"/>
      <c r="J836"/>
      <c r="K836"/>
    </row>
    <row r="837" spans="1:11" ht="16" x14ac:dyDescent="0.2">
      <c r="A837"/>
      <c r="B837"/>
      <c r="C837"/>
      <c r="D837"/>
      <c r="E837"/>
      <c r="F837"/>
      <c r="G837"/>
      <c r="H837" s="7"/>
      <c r="I837"/>
      <c r="J837"/>
      <c r="K837"/>
    </row>
    <row r="838" spans="1:11" ht="16" x14ac:dyDescent="0.2">
      <c r="A838"/>
      <c r="B838"/>
      <c r="C838"/>
      <c r="D838"/>
      <c r="E838"/>
      <c r="F838"/>
      <c r="G838"/>
      <c r="H838" s="7"/>
      <c r="I838"/>
      <c r="J838"/>
      <c r="K838"/>
    </row>
    <row r="839" spans="1:11" ht="16" x14ac:dyDescent="0.2">
      <c r="A839"/>
      <c r="B839"/>
      <c r="C839"/>
      <c r="D839"/>
      <c r="E839"/>
      <c r="F839"/>
      <c r="G839"/>
      <c r="H839" s="7"/>
      <c r="I839"/>
      <c r="J839"/>
      <c r="K839"/>
    </row>
    <row r="840" spans="1:11" ht="16" x14ac:dyDescent="0.2">
      <c r="A840"/>
      <c r="B840"/>
      <c r="C840"/>
      <c r="D840"/>
      <c r="E840"/>
      <c r="F840"/>
      <c r="G840"/>
      <c r="H840" s="7"/>
      <c r="I840"/>
      <c r="J840"/>
      <c r="K840"/>
    </row>
    <row r="841" spans="1:11" ht="16" x14ac:dyDescent="0.2">
      <c r="A841"/>
      <c r="B841"/>
      <c r="C841"/>
      <c r="D841"/>
      <c r="E841"/>
      <c r="F841"/>
      <c r="G841"/>
      <c r="H841" s="7"/>
      <c r="I841"/>
      <c r="J841"/>
      <c r="K841"/>
    </row>
    <row r="842" spans="1:11" ht="16" x14ac:dyDescent="0.2">
      <c r="A842"/>
      <c r="B842"/>
      <c r="C842"/>
      <c r="D842"/>
      <c r="E842"/>
      <c r="F842"/>
      <c r="G842"/>
      <c r="H842" s="7"/>
      <c r="I842"/>
      <c r="J842"/>
      <c r="K842"/>
    </row>
    <row r="843" spans="1:11" ht="16" x14ac:dyDescent="0.2">
      <c r="A843"/>
      <c r="B843"/>
      <c r="C843"/>
      <c r="D843"/>
      <c r="E843"/>
      <c r="F843"/>
      <c r="G843"/>
      <c r="H843" s="7"/>
      <c r="I843"/>
      <c r="J843"/>
      <c r="K843"/>
    </row>
    <row r="844" spans="1:11" ht="16" x14ac:dyDescent="0.2">
      <c r="A844"/>
      <c r="B844"/>
      <c r="C844"/>
      <c r="D844"/>
      <c r="E844"/>
      <c r="F844"/>
      <c r="G844"/>
      <c r="H844" s="7"/>
      <c r="I844"/>
      <c r="J844"/>
      <c r="K844"/>
    </row>
    <row r="845" spans="1:11" ht="16" x14ac:dyDescent="0.2">
      <c r="A845"/>
      <c r="B845"/>
      <c r="C845"/>
      <c r="D845"/>
      <c r="E845"/>
      <c r="F845"/>
      <c r="G845"/>
      <c r="H845" s="7"/>
      <c r="I845"/>
      <c r="J845"/>
      <c r="K845"/>
    </row>
    <row r="846" spans="1:11" ht="16" x14ac:dyDescent="0.2">
      <c r="A846"/>
      <c r="B846"/>
      <c r="C846"/>
      <c r="D846"/>
      <c r="E846"/>
      <c r="F846"/>
      <c r="G846"/>
      <c r="H846" s="7"/>
      <c r="I846"/>
      <c r="J846"/>
      <c r="K846"/>
    </row>
    <row r="847" spans="1:11" ht="16" x14ac:dyDescent="0.2">
      <c r="A847"/>
      <c r="B847"/>
      <c r="C847"/>
      <c r="D847"/>
      <c r="E847"/>
      <c r="F847"/>
      <c r="G847"/>
      <c r="H847" s="7"/>
      <c r="I847"/>
      <c r="J847"/>
      <c r="K847"/>
    </row>
    <row r="848" spans="1:11" ht="16" x14ac:dyDescent="0.2">
      <c r="A848"/>
      <c r="B848"/>
      <c r="C848"/>
      <c r="D848"/>
      <c r="E848"/>
      <c r="F848"/>
      <c r="G848"/>
      <c r="H848" s="7"/>
      <c r="I848"/>
      <c r="J848"/>
      <c r="K848"/>
    </row>
    <row r="849" spans="1:11" ht="16" x14ac:dyDescent="0.2">
      <c r="A849"/>
      <c r="B849"/>
      <c r="C849"/>
      <c r="D849"/>
      <c r="E849"/>
      <c r="F849"/>
      <c r="G849"/>
      <c r="H849" s="7"/>
      <c r="I849"/>
      <c r="J849"/>
      <c r="K849"/>
    </row>
    <row r="850" spans="1:11" ht="16" x14ac:dyDescent="0.2">
      <c r="A850"/>
      <c r="B850"/>
      <c r="C850"/>
      <c r="D850"/>
      <c r="E850"/>
      <c r="F850"/>
      <c r="G850"/>
      <c r="H850" s="7"/>
      <c r="I850"/>
      <c r="J850"/>
      <c r="K850"/>
    </row>
    <row r="851" spans="1:11" ht="16" x14ac:dyDescent="0.2">
      <c r="A851"/>
      <c r="B851"/>
      <c r="C851"/>
      <c r="D851"/>
      <c r="E851"/>
      <c r="F851"/>
      <c r="G851"/>
      <c r="H851" s="7"/>
      <c r="I851"/>
      <c r="J851"/>
      <c r="K851"/>
    </row>
    <row r="852" spans="1:11" ht="16" x14ac:dyDescent="0.2">
      <c r="A852"/>
      <c r="B852"/>
      <c r="C852"/>
      <c r="D852"/>
      <c r="E852"/>
      <c r="F852"/>
      <c r="G852"/>
      <c r="H852" s="7"/>
      <c r="I852"/>
      <c r="J852"/>
      <c r="K852"/>
    </row>
    <row r="853" spans="1:11" ht="16" x14ac:dyDescent="0.2">
      <c r="A853"/>
      <c r="B853"/>
      <c r="C853"/>
      <c r="D853"/>
      <c r="E853"/>
      <c r="F853"/>
      <c r="G853"/>
      <c r="H853" s="7"/>
      <c r="I853"/>
      <c r="J853"/>
      <c r="K853"/>
    </row>
    <row r="854" spans="1:11" ht="16" x14ac:dyDescent="0.2">
      <c r="A854"/>
      <c r="B854"/>
      <c r="C854"/>
      <c r="D854"/>
      <c r="E854"/>
      <c r="F854"/>
      <c r="G854"/>
      <c r="H854" s="7"/>
      <c r="I854"/>
      <c r="J854"/>
      <c r="K854"/>
    </row>
    <row r="855" spans="1:11" ht="16" x14ac:dyDescent="0.2">
      <c r="A855"/>
      <c r="B855"/>
      <c r="C855"/>
      <c r="D855"/>
      <c r="E855"/>
      <c r="F855"/>
      <c r="G855"/>
      <c r="H855" s="7"/>
      <c r="I855"/>
      <c r="J855"/>
      <c r="K855"/>
    </row>
    <row r="856" spans="1:11" ht="16" x14ac:dyDescent="0.2">
      <c r="A856"/>
      <c r="B856"/>
      <c r="C856"/>
      <c r="D856"/>
      <c r="E856"/>
      <c r="F856"/>
      <c r="G856"/>
      <c r="H856" s="7"/>
      <c r="I856"/>
      <c r="J856"/>
      <c r="K856"/>
    </row>
    <row r="857" spans="1:11" ht="16" x14ac:dyDescent="0.2">
      <c r="A857"/>
      <c r="B857"/>
      <c r="C857"/>
      <c r="D857"/>
      <c r="E857"/>
      <c r="F857"/>
      <c r="G857"/>
      <c r="H857" s="7"/>
      <c r="I857"/>
      <c r="J857"/>
      <c r="K857"/>
    </row>
    <row r="858" spans="1:11" ht="16" x14ac:dyDescent="0.2">
      <c r="A858"/>
      <c r="B858"/>
      <c r="C858"/>
      <c r="D858"/>
      <c r="E858"/>
      <c r="F858"/>
      <c r="G858"/>
      <c r="H858" s="7"/>
      <c r="I858"/>
      <c r="J858"/>
      <c r="K858"/>
    </row>
    <row r="859" spans="1:11" ht="16" x14ac:dyDescent="0.2">
      <c r="A859"/>
      <c r="B859"/>
      <c r="C859"/>
      <c r="D859"/>
      <c r="E859"/>
      <c r="F859"/>
      <c r="G859"/>
      <c r="H859" s="7"/>
      <c r="I859"/>
      <c r="J859"/>
      <c r="K859"/>
    </row>
    <row r="860" spans="1:11" ht="16" x14ac:dyDescent="0.2">
      <c r="A860"/>
      <c r="B860"/>
      <c r="C860"/>
      <c r="D860"/>
      <c r="E860"/>
      <c r="F860"/>
      <c r="G860"/>
      <c r="H860" s="7"/>
      <c r="I860"/>
      <c r="J860"/>
      <c r="K860"/>
    </row>
    <row r="861" spans="1:11" ht="16" x14ac:dyDescent="0.2">
      <c r="A861"/>
      <c r="B861"/>
      <c r="C861"/>
      <c r="D861"/>
      <c r="E861"/>
      <c r="F861"/>
      <c r="G861"/>
      <c r="H861" s="7"/>
      <c r="I861"/>
      <c r="J861"/>
      <c r="K861"/>
    </row>
    <row r="862" spans="1:11" ht="16" x14ac:dyDescent="0.2">
      <c r="A862"/>
      <c r="B862"/>
      <c r="C862"/>
      <c r="D862"/>
      <c r="E862"/>
      <c r="F862"/>
      <c r="G862"/>
      <c r="H862" s="7"/>
      <c r="I862"/>
      <c r="J862"/>
      <c r="K862"/>
    </row>
    <row r="863" spans="1:11" ht="16" x14ac:dyDescent="0.2">
      <c r="A863"/>
      <c r="B863"/>
      <c r="C863"/>
      <c r="D863"/>
      <c r="E863"/>
      <c r="F863"/>
      <c r="G863"/>
      <c r="H863" s="7"/>
      <c r="I863"/>
      <c r="J863"/>
      <c r="K863"/>
    </row>
    <row r="864" spans="1:11" ht="16" x14ac:dyDescent="0.2">
      <c r="A864"/>
      <c r="B864"/>
      <c r="C864"/>
      <c r="D864"/>
      <c r="E864"/>
      <c r="F864"/>
      <c r="G864"/>
      <c r="H864" s="7"/>
      <c r="I864"/>
      <c r="J864"/>
      <c r="K864"/>
    </row>
    <row r="865" spans="1:11" ht="16" x14ac:dyDescent="0.2">
      <c r="A865"/>
      <c r="B865"/>
      <c r="C865"/>
      <c r="D865"/>
      <c r="E865"/>
      <c r="F865"/>
      <c r="G865"/>
      <c r="H865" s="7"/>
      <c r="I865"/>
      <c r="J865"/>
      <c r="K865"/>
    </row>
    <row r="866" spans="1:11" ht="16" x14ac:dyDescent="0.2">
      <c r="A866"/>
      <c r="B866"/>
      <c r="C866"/>
      <c r="D866"/>
      <c r="E866"/>
      <c r="F866"/>
      <c r="G866"/>
      <c r="H866" s="7"/>
      <c r="I866"/>
      <c r="J866"/>
      <c r="K866"/>
    </row>
    <row r="867" spans="1:11" ht="16" x14ac:dyDescent="0.2">
      <c r="A867"/>
      <c r="B867"/>
      <c r="C867"/>
      <c r="D867"/>
      <c r="E867"/>
      <c r="F867"/>
      <c r="G867"/>
      <c r="H867" s="7"/>
      <c r="I867"/>
      <c r="J867"/>
      <c r="K867"/>
    </row>
    <row r="868" spans="1:11" ht="16" x14ac:dyDescent="0.2">
      <c r="A868"/>
      <c r="B868"/>
      <c r="C868"/>
      <c r="D868"/>
      <c r="E868"/>
      <c r="F868"/>
      <c r="G868"/>
      <c r="H868" s="7"/>
      <c r="I868"/>
      <c r="J868"/>
      <c r="K868"/>
    </row>
    <row r="869" spans="1:11" ht="16" x14ac:dyDescent="0.2">
      <c r="A869"/>
      <c r="B869"/>
      <c r="C869"/>
      <c r="D869"/>
      <c r="E869"/>
      <c r="F869"/>
      <c r="G869"/>
      <c r="H869" s="7"/>
      <c r="I869"/>
      <c r="J869"/>
      <c r="K869"/>
    </row>
    <row r="870" spans="1:11" ht="16" x14ac:dyDescent="0.2">
      <c r="A870"/>
      <c r="B870"/>
      <c r="C870"/>
      <c r="D870"/>
      <c r="E870"/>
      <c r="F870"/>
      <c r="G870"/>
      <c r="H870" s="7"/>
      <c r="I870"/>
      <c r="J870"/>
      <c r="K870"/>
    </row>
    <row r="871" spans="1:11" ht="16" x14ac:dyDescent="0.2">
      <c r="A871"/>
      <c r="B871"/>
      <c r="C871"/>
      <c r="D871"/>
      <c r="E871"/>
      <c r="F871"/>
      <c r="G871"/>
      <c r="H871" s="7"/>
      <c r="I871"/>
      <c r="J871"/>
      <c r="K871"/>
    </row>
    <row r="872" spans="1:11" ht="16" x14ac:dyDescent="0.2">
      <c r="A872"/>
      <c r="B872"/>
      <c r="C872"/>
      <c r="D872"/>
      <c r="E872"/>
      <c r="F872"/>
      <c r="G872"/>
      <c r="H872" s="7"/>
      <c r="I872"/>
      <c r="J872"/>
      <c r="K872"/>
    </row>
    <row r="873" spans="1:11" ht="16" x14ac:dyDescent="0.2">
      <c r="A873"/>
      <c r="B873"/>
      <c r="C873"/>
      <c r="D873"/>
      <c r="E873"/>
      <c r="F873"/>
      <c r="G873"/>
      <c r="H873" s="7"/>
      <c r="I873"/>
      <c r="J873"/>
      <c r="K873"/>
    </row>
    <row r="874" spans="1:11" ht="16" x14ac:dyDescent="0.2">
      <c r="A874"/>
      <c r="B874"/>
      <c r="C874"/>
      <c r="D874"/>
      <c r="E874"/>
      <c r="F874"/>
      <c r="G874"/>
      <c r="H874" s="7"/>
      <c r="I874"/>
      <c r="J874"/>
      <c r="K874"/>
    </row>
    <row r="875" spans="1:11" ht="16" x14ac:dyDescent="0.2">
      <c r="A875"/>
      <c r="B875"/>
      <c r="C875"/>
      <c r="D875"/>
      <c r="E875"/>
      <c r="F875"/>
      <c r="G875"/>
      <c r="H875" s="7"/>
      <c r="I875"/>
      <c r="J875"/>
      <c r="K875"/>
    </row>
    <row r="876" spans="1:11" ht="16" x14ac:dyDescent="0.2">
      <c r="A876"/>
      <c r="B876"/>
      <c r="C876"/>
      <c r="D876"/>
      <c r="E876"/>
      <c r="F876"/>
      <c r="G876"/>
      <c r="H876" s="7"/>
      <c r="I876"/>
      <c r="J876"/>
      <c r="K876"/>
    </row>
    <row r="877" spans="1:11" ht="16" x14ac:dyDescent="0.2">
      <c r="A877"/>
      <c r="B877"/>
      <c r="C877"/>
      <c r="D877"/>
      <c r="E877"/>
      <c r="F877"/>
      <c r="G877"/>
      <c r="H877" s="7"/>
      <c r="I877"/>
      <c r="J877"/>
      <c r="K877"/>
    </row>
    <row r="878" spans="1:11" ht="16" x14ac:dyDescent="0.2">
      <c r="A878"/>
      <c r="B878"/>
      <c r="C878"/>
      <c r="D878"/>
      <c r="E878"/>
      <c r="F878"/>
      <c r="G878"/>
      <c r="H878" s="7"/>
      <c r="I878"/>
      <c r="J878"/>
      <c r="K878"/>
    </row>
    <row r="879" spans="1:11" ht="16" x14ac:dyDescent="0.2">
      <c r="A879"/>
      <c r="B879"/>
      <c r="C879"/>
      <c r="D879"/>
      <c r="E879"/>
      <c r="F879"/>
      <c r="G879"/>
      <c r="H879" s="7"/>
      <c r="I879"/>
      <c r="J879"/>
      <c r="K879"/>
    </row>
    <row r="880" spans="1:11" ht="16" x14ac:dyDescent="0.2">
      <c r="A880"/>
      <c r="B880"/>
      <c r="C880"/>
      <c r="D880"/>
      <c r="E880"/>
      <c r="F880"/>
      <c r="G880"/>
      <c r="H880" s="7"/>
      <c r="I880"/>
      <c r="J880"/>
      <c r="K880"/>
    </row>
    <row r="881" spans="1:11" ht="16" x14ac:dyDescent="0.2">
      <c r="A881"/>
      <c r="B881"/>
      <c r="C881"/>
      <c r="D881"/>
      <c r="E881"/>
      <c r="F881"/>
      <c r="G881"/>
      <c r="H881" s="7"/>
      <c r="I881"/>
      <c r="J881"/>
      <c r="K881"/>
    </row>
    <row r="882" spans="1:11" ht="16" x14ac:dyDescent="0.2">
      <c r="A882"/>
      <c r="B882"/>
      <c r="C882"/>
      <c r="D882"/>
      <c r="E882"/>
      <c r="F882"/>
      <c r="G882"/>
      <c r="H882" s="7"/>
      <c r="I882"/>
      <c r="J882"/>
      <c r="K882"/>
    </row>
    <row r="883" spans="1:11" ht="16" x14ac:dyDescent="0.2">
      <c r="A883"/>
      <c r="B883"/>
      <c r="C883"/>
      <c r="D883"/>
      <c r="E883"/>
      <c r="F883"/>
      <c r="G883"/>
      <c r="H883" s="7"/>
      <c r="I883"/>
      <c r="J883"/>
      <c r="K883"/>
    </row>
    <row r="884" spans="1:11" ht="16" x14ac:dyDescent="0.2">
      <c r="A884"/>
      <c r="B884"/>
      <c r="C884"/>
      <c r="D884"/>
      <c r="E884"/>
      <c r="F884"/>
      <c r="G884"/>
      <c r="H884" s="7"/>
      <c r="I884"/>
      <c r="J884"/>
      <c r="K884"/>
    </row>
    <row r="885" spans="1:11" ht="16" x14ac:dyDescent="0.2">
      <c r="A885"/>
      <c r="B885"/>
      <c r="C885"/>
      <c r="D885"/>
      <c r="E885"/>
      <c r="F885"/>
      <c r="G885"/>
      <c r="H885" s="7"/>
      <c r="I885"/>
      <c r="J885"/>
      <c r="K885"/>
    </row>
    <row r="886" spans="1:11" ht="16" x14ac:dyDescent="0.2">
      <c r="A886"/>
      <c r="B886"/>
      <c r="C886"/>
      <c r="D886"/>
      <c r="E886"/>
      <c r="F886"/>
      <c r="G886"/>
      <c r="H886" s="7"/>
      <c r="I886"/>
      <c r="J886"/>
      <c r="K886"/>
    </row>
    <row r="887" spans="1:11" ht="16" x14ac:dyDescent="0.2">
      <c r="A887"/>
      <c r="B887"/>
      <c r="C887"/>
      <c r="D887"/>
      <c r="E887"/>
      <c r="F887"/>
      <c r="G887"/>
      <c r="H887" s="7"/>
      <c r="I887"/>
      <c r="J887"/>
      <c r="K887"/>
    </row>
    <row r="888" spans="1:11" ht="16" x14ac:dyDescent="0.2">
      <c r="A888"/>
      <c r="B888"/>
      <c r="C888"/>
      <c r="D888"/>
      <c r="E888"/>
      <c r="F888"/>
      <c r="G888"/>
      <c r="H888" s="7"/>
      <c r="I888"/>
      <c r="J888"/>
      <c r="K888"/>
    </row>
    <row r="889" spans="1:11" ht="16" x14ac:dyDescent="0.2">
      <c r="A889"/>
      <c r="B889"/>
      <c r="C889"/>
      <c r="D889"/>
      <c r="E889"/>
      <c r="F889"/>
      <c r="G889"/>
      <c r="H889" s="7"/>
      <c r="I889"/>
      <c r="J889"/>
      <c r="K889"/>
    </row>
    <row r="890" spans="1:11" ht="16" x14ac:dyDescent="0.2">
      <c r="A890"/>
      <c r="B890"/>
      <c r="C890"/>
      <c r="D890"/>
      <c r="E890"/>
      <c r="F890"/>
      <c r="G890"/>
      <c r="H890" s="7"/>
      <c r="I890"/>
      <c r="J890"/>
      <c r="K890"/>
    </row>
    <row r="891" spans="1:11" ht="16" x14ac:dyDescent="0.2">
      <c r="A891"/>
      <c r="B891"/>
      <c r="C891"/>
      <c r="D891"/>
      <c r="E891"/>
      <c r="F891"/>
      <c r="G891"/>
      <c r="H891" s="7"/>
      <c r="I891"/>
      <c r="J891"/>
      <c r="K891"/>
    </row>
    <row r="892" spans="1:11" ht="16" x14ac:dyDescent="0.2">
      <c r="A892"/>
      <c r="B892"/>
      <c r="C892"/>
      <c r="D892"/>
      <c r="E892"/>
      <c r="F892"/>
      <c r="G892"/>
      <c r="H892" s="7"/>
      <c r="I892"/>
      <c r="J892"/>
      <c r="K892"/>
    </row>
    <row r="893" spans="1:11" ht="16" x14ac:dyDescent="0.2">
      <c r="A893"/>
      <c r="B893"/>
      <c r="C893"/>
      <c r="D893"/>
      <c r="E893"/>
      <c r="F893"/>
      <c r="G893"/>
      <c r="H893" s="7"/>
      <c r="I893"/>
      <c r="J893"/>
      <c r="K893"/>
    </row>
    <row r="894" spans="1:11" ht="16" x14ac:dyDescent="0.2">
      <c r="A894"/>
      <c r="B894"/>
      <c r="C894"/>
      <c r="D894"/>
      <c r="E894"/>
      <c r="F894"/>
      <c r="G894"/>
      <c r="H894" s="7"/>
      <c r="I894"/>
      <c r="J894"/>
      <c r="K894"/>
    </row>
    <row r="895" spans="1:11" ht="16" x14ac:dyDescent="0.2">
      <c r="A895"/>
      <c r="B895"/>
      <c r="C895"/>
      <c r="D895"/>
      <c r="E895"/>
      <c r="F895"/>
      <c r="G895"/>
      <c r="H895" s="7"/>
      <c r="I895"/>
      <c r="J895"/>
      <c r="K895"/>
    </row>
    <row r="896" spans="1:11" ht="16" x14ac:dyDescent="0.2">
      <c r="A896"/>
      <c r="B896"/>
      <c r="C896"/>
      <c r="D896"/>
      <c r="E896"/>
      <c r="F896"/>
      <c r="G896"/>
      <c r="H896" s="7"/>
      <c r="I896"/>
      <c r="J896"/>
      <c r="K896"/>
    </row>
    <row r="897" spans="1:11" ht="16" x14ac:dyDescent="0.2">
      <c r="A897"/>
      <c r="B897"/>
      <c r="C897"/>
      <c r="D897"/>
      <c r="E897"/>
      <c r="F897"/>
      <c r="G897"/>
      <c r="H897" s="7"/>
      <c r="I897"/>
      <c r="J897"/>
      <c r="K897"/>
    </row>
    <row r="898" spans="1:11" ht="16" x14ac:dyDescent="0.2">
      <c r="A898"/>
      <c r="B898"/>
      <c r="C898"/>
      <c r="D898"/>
      <c r="E898"/>
      <c r="F898"/>
      <c r="G898"/>
      <c r="H898" s="7"/>
      <c r="I898"/>
      <c r="J898"/>
      <c r="K898"/>
    </row>
    <row r="899" spans="1:11" ht="16" x14ac:dyDescent="0.2">
      <c r="A899"/>
      <c r="B899"/>
      <c r="C899"/>
      <c r="D899"/>
      <c r="E899"/>
      <c r="F899"/>
      <c r="G899"/>
      <c r="H899" s="7"/>
      <c r="I899"/>
      <c r="J899"/>
      <c r="K899"/>
    </row>
    <row r="900" spans="1:11" ht="16" x14ac:dyDescent="0.2">
      <c r="A900"/>
      <c r="B900"/>
      <c r="C900"/>
      <c r="D900"/>
      <c r="E900"/>
      <c r="F900"/>
      <c r="G900"/>
      <c r="H900" s="7"/>
      <c r="I900"/>
      <c r="J900"/>
      <c r="K900"/>
    </row>
    <row r="901" spans="1:11" ht="16" x14ac:dyDescent="0.2">
      <c r="A901"/>
      <c r="B901"/>
      <c r="C901"/>
      <c r="D901"/>
      <c r="E901"/>
      <c r="F901"/>
      <c r="G901"/>
      <c r="H901" s="7"/>
      <c r="I901"/>
      <c r="J901"/>
      <c r="K901"/>
    </row>
    <row r="902" spans="1:11" ht="16" x14ac:dyDescent="0.2">
      <c r="A902"/>
      <c r="B902"/>
      <c r="C902"/>
      <c r="D902"/>
      <c r="E902"/>
      <c r="F902"/>
      <c r="G902"/>
      <c r="H902" s="7"/>
      <c r="I902"/>
      <c r="J902"/>
      <c r="K902"/>
    </row>
    <row r="903" spans="1:11" ht="16" x14ac:dyDescent="0.2">
      <c r="A903"/>
      <c r="B903"/>
      <c r="C903"/>
      <c r="D903"/>
      <c r="E903"/>
      <c r="F903"/>
      <c r="G903"/>
      <c r="H903" s="7"/>
      <c r="I903"/>
      <c r="J903"/>
      <c r="K903"/>
    </row>
    <row r="904" spans="1:11" ht="16" x14ac:dyDescent="0.2">
      <c r="A904"/>
      <c r="B904"/>
      <c r="C904"/>
      <c r="D904"/>
      <c r="E904"/>
      <c r="F904"/>
      <c r="G904"/>
      <c r="H904" s="7"/>
      <c r="I904"/>
      <c r="J904"/>
      <c r="K904"/>
    </row>
    <row r="905" spans="1:11" ht="16" x14ac:dyDescent="0.2">
      <c r="A905"/>
      <c r="B905"/>
      <c r="C905"/>
      <c r="D905"/>
      <c r="E905"/>
      <c r="F905"/>
      <c r="G905"/>
      <c r="H905" s="7"/>
      <c r="I905"/>
      <c r="J905"/>
      <c r="K905"/>
    </row>
    <row r="906" spans="1:11" ht="16" x14ac:dyDescent="0.2">
      <c r="A906"/>
      <c r="B906"/>
      <c r="C906"/>
      <c r="D906"/>
      <c r="E906"/>
      <c r="F906"/>
      <c r="G906"/>
      <c r="H906" s="7"/>
      <c r="I906"/>
      <c r="J906"/>
      <c r="K906"/>
    </row>
    <row r="907" spans="1:11" ht="16" x14ac:dyDescent="0.2">
      <c r="A907"/>
      <c r="B907"/>
      <c r="C907"/>
      <c r="D907"/>
      <c r="E907"/>
      <c r="F907"/>
      <c r="G907"/>
      <c r="H907" s="7"/>
      <c r="I907"/>
      <c r="J907"/>
      <c r="K907"/>
    </row>
    <row r="908" spans="1:11" ht="16" x14ac:dyDescent="0.2">
      <c r="A908"/>
      <c r="B908"/>
      <c r="C908"/>
      <c r="D908"/>
      <c r="E908"/>
      <c r="F908"/>
      <c r="G908"/>
      <c r="H908" s="7"/>
      <c r="I908"/>
      <c r="J908"/>
      <c r="K908"/>
    </row>
    <row r="909" spans="1:11" ht="16" x14ac:dyDescent="0.2">
      <c r="A909"/>
      <c r="B909"/>
      <c r="C909"/>
      <c r="D909"/>
      <c r="E909"/>
      <c r="F909"/>
      <c r="G909"/>
      <c r="H909" s="7"/>
      <c r="I909"/>
      <c r="J909"/>
      <c r="K909"/>
    </row>
    <row r="910" spans="1:11" ht="16" x14ac:dyDescent="0.2">
      <c r="A910"/>
      <c r="B910"/>
      <c r="C910"/>
      <c r="D910"/>
      <c r="E910"/>
      <c r="F910"/>
      <c r="G910"/>
      <c r="H910" s="7"/>
      <c r="I910"/>
      <c r="J910"/>
      <c r="K910"/>
    </row>
    <row r="911" spans="1:11" ht="16" x14ac:dyDescent="0.2">
      <c r="A911"/>
      <c r="B911"/>
      <c r="C911"/>
      <c r="D911"/>
      <c r="E911"/>
      <c r="F911"/>
      <c r="G911"/>
      <c r="H911" s="7"/>
      <c r="I911"/>
      <c r="J911"/>
      <c r="K911"/>
    </row>
    <row r="912" spans="1:11" ht="16" x14ac:dyDescent="0.2">
      <c r="A912"/>
      <c r="B912"/>
      <c r="C912"/>
      <c r="D912"/>
      <c r="E912"/>
      <c r="F912"/>
      <c r="G912"/>
      <c r="H912" s="7"/>
      <c r="I912"/>
      <c r="J912"/>
      <c r="K912"/>
    </row>
    <row r="913" spans="1:11" ht="16" x14ac:dyDescent="0.2">
      <c r="A913"/>
      <c r="B913"/>
      <c r="C913"/>
      <c r="D913"/>
      <c r="E913"/>
      <c r="F913"/>
      <c r="G913"/>
      <c r="H913" s="7"/>
      <c r="I913"/>
      <c r="J913"/>
      <c r="K913"/>
    </row>
    <row r="914" spans="1:11" ht="16" x14ac:dyDescent="0.2">
      <c r="A914"/>
      <c r="B914"/>
      <c r="C914"/>
      <c r="D914"/>
      <c r="E914"/>
      <c r="F914"/>
      <c r="G914"/>
      <c r="H914" s="7"/>
      <c r="I914"/>
      <c r="J914"/>
      <c r="K914"/>
    </row>
    <row r="915" spans="1:11" ht="16" x14ac:dyDescent="0.2">
      <c r="A915"/>
      <c r="B915"/>
      <c r="C915"/>
      <c r="D915"/>
      <c r="E915"/>
      <c r="F915"/>
      <c r="G915"/>
      <c r="H915" s="7"/>
      <c r="I915"/>
      <c r="J915"/>
      <c r="K915"/>
    </row>
    <row r="916" spans="1:11" ht="16" x14ac:dyDescent="0.2">
      <c r="A916"/>
      <c r="B916"/>
      <c r="C916"/>
      <c r="D916"/>
      <c r="E916"/>
      <c r="F916"/>
      <c r="G916"/>
      <c r="H916" s="7"/>
      <c r="I916"/>
      <c r="J916"/>
      <c r="K916"/>
    </row>
    <row r="917" spans="1:11" ht="16" x14ac:dyDescent="0.2">
      <c r="A917"/>
      <c r="B917"/>
      <c r="C917"/>
      <c r="D917"/>
      <c r="E917"/>
      <c r="F917"/>
      <c r="G917"/>
      <c r="H917" s="7"/>
      <c r="I917"/>
      <c r="J917"/>
      <c r="K917"/>
    </row>
    <row r="918" spans="1:11" ht="16" x14ac:dyDescent="0.2">
      <c r="A918"/>
      <c r="B918"/>
      <c r="C918"/>
      <c r="D918"/>
      <c r="E918"/>
      <c r="F918"/>
      <c r="G918"/>
      <c r="H918" s="7"/>
      <c r="I918"/>
      <c r="J918"/>
      <c r="K918"/>
    </row>
    <row r="919" spans="1:11" ht="16" x14ac:dyDescent="0.2">
      <c r="A919"/>
      <c r="B919"/>
      <c r="C919"/>
      <c r="D919"/>
      <c r="E919"/>
      <c r="F919"/>
      <c r="G919"/>
      <c r="H919" s="7"/>
      <c r="I919"/>
      <c r="J919"/>
      <c r="K919"/>
    </row>
    <row r="920" spans="1:11" ht="16" x14ac:dyDescent="0.2">
      <c r="A920"/>
      <c r="B920"/>
      <c r="C920"/>
      <c r="D920"/>
      <c r="E920"/>
      <c r="F920"/>
      <c r="G920"/>
      <c r="H920" s="7"/>
      <c r="I920"/>
      <c r="J920"/>
      <c r="K920"/>
    </row>
    <row r="921" spans="1:11" ht="16" x14ac:dyDescent="0.2">
      <c r="A921"/>
      <c r="B921"/>
      <c r="C921"/>
      <c r="D921"/>
      <c r="E921"/>
      <c r="F921"/>
      <c r="G921"/>
      <c r="H921" s="7"/>
      <c r="I921"/>
      <c r="J921"/>
      <c r="K921"/>
    </row>
    <row r="922" spans="1:11" ht="16" x14ac:dyDescent="0.2">
      <c r="A922"/>
      <c r="B922"/>
      <c r="C922"/>
      <c r="D922"/>
      <c r="E922"/>
      <c r="F922"/>
      <c r="G922"/>
      <c r="H922" s="7"/>
      <c r="I922"/>
      <c r="J922"/>
      <c r="K922"/>
    </row>
    <row r="923" spans="1:11" ht="16" x14ac:dyDescent="0.2">
      <c r="A923"/>
      <c r="B923"/>
      <c r="C923"/>
      <c r="D923"/>
      <c r="E923"/>
      <c r="F923"/>
      <c r="G923"/>
      <c r="H923" s="7"/>
      <c r="I923"/>
      <c r="J923"/>
      <c r="K923"/>
    </row>
    <row r="924" spans="1:11" ht="16" x14ac:dyDescent="0.2">
      <c r="A924"/>
      <c r="B924"/>
      <c r="C924"/>
      <c r="D924"/>
      <c r="E924"/>
      <c r="F924"/>
      <c r="G924"/>
      <c r="H924" s="7"/>
      <c r="I924"/>
      <c r="J924"/>
      <c r="K924"/>
    </row>
    <row r="925" spans="1:11" ht="16" x14ac:dyDescent="0.2">
      <c r="A925"/>
      <c r="B925"/>
      <c r="C925"/>
      <c r="D925"/>
      <c r="E925"/>
      <c r="F925"/>
      <c r="G925"/>
      <c r="H925" s="7"/>
      <c r="I925"/>
      <c r="J925"/>
      <c r="K925"/>
    </row>
    <row r="926" spans="1:11" ht="16" x14ac:dyDescent="0.2">
      <c r="A926"/>
      <c r="B926"/>
      <c r="C926"/>
      <c r="D926"/>
      <c r="E926"/>
      <c r="F926"/>
      <c r="G926"/>
      <c r="H926" s="7"/>
      <c r="I926"/>
      <c r="J926"/>
      <c r="K926"/>
    </row>
    <row r="927" spans="1:11" ht="16" x14ac:dyDescent="0.2">
      <c r="A927"/>
      <c r="B927"/>
      <c r="C927"/>
      <c r="D927"/>
      <c r="E927"/>
      <c r="F927"/>
      <c r="G927"/>
      <c r="H927" s="7"/>
      <c r="I927"/>
      <c r="J927"/>
      <c r="K927"/>
    </row>
    <row r="928" spans="1:11" ht="16" x14ac:dyDescent="0.2">
      <c r="A928"/>
      <c r="B928"/>
      <c r="C928"/>
      <c r="D928"/>
      <c r="E928"/>
      <c r="F928"/>
      <c r="G928"/>
      <c r="H928" s="7"/>
      <c r="I928"/>
      <c r="J928"/>
      <c r="K928"/>
    </row>
    <row r="929" spans="1:11" ht="16" x14ac:dyDescent="0.2">
      <c r="A929"/>
      <c r="B929"/>
      <c r="C929"/>
      <c r="D929"/>
      <c r="E929"/>
      <c r="F929"/>
      <c r="G929"/>
      <c r="H929" s="7"/>
      <c r="I929"/>
      <c r="J929"/>
      <c r="K929"/>
    </row>
    <row r="930" spans="1:11" ht="16" x14ac:dyDescent="0.2">
      <c r="A930"/>
      <c r="B930"/>
      <c r="C930"/>
      <c r="D930"/>
      <c r="E930"/>
      <c r="F930"/>
      <c r="G930"/>
      <c r="H930" s="7"/>
      <c r="I930"/>
      <c r="J930"/>
      <c r="K930"/>
    </row>
    <row r="931" spans="1:11" ht="16" x14ac:dyDescent="0.2">
      <c r="A931"/>
      <c r="B931"/>
      <c r="C931"/>
      <c r="D931"/>
      <c r="E931"/>
      <c r="F931"/>
      <c r="G931"/>
      <c r="H931" s="7"/>
      <c r="I931"/>
      <c r="J931"/>
      <c r="K931"/>
    </row>
    <row r="932" spans="1:11" ht="16" x14ac:dyDescent="0.2">
      <c r="A932"/>
      <c r="B932"/>
      <c r="C932"/>
      <c r="D932"/>
      <c r="E932"/>
      <c r="F932"/>
      <c r="G932"/>
      <c r="H932" s="7"/>
      <c r="I932"/>
      <c r="J932"/>
      <c r="K932"/>
    </row>
    <row r="933" spans="1:11" ht="16" x14ac:dyDescent="0.2">
      <c r="A933"/>
      <c r="B933"/>
      <c r="C933"/>
      <c r="D933"/>
      <c r="E933"/>
      <c r="F933"/>
      <c r="G933"/>
      <c r="H933" s="7"/>
      <c r="I933"/>
      <c r="J933"/>
      <c r="K933"/>
    </row>
    <row r="934" spans="1:11" ht="16" x14ac:dyDescent="0.2">
      <c r="A934"/>
      <c r="B934"/>
      <c r="C934"/>
      <c r="D934"/>
      <c r="E934"/>
      <c r="F934"/>
      <c r="G934"/>
      <c r="H934" s="7"/>
      <c r="I934"/>
      <c r="J934"/>
      <c r="K934"/>
    </row>
    <row r="935" spans="1:11" ht="16" x14ac:dyDescent="0.2">
      <c r="A935"/>
      <c r="B935"/>
      <c r="C935"/>
      <c r="D935"/>
      <c r="E935"/>
      <c r="F935"/>
      <c r="G935"/>
      <c r="H935" s="7"/>
      <c r="I935"/>
      <c r="J935"/>
      <c r="K935"/>
    </row>
    <row r="936" spans="1:11" ht="16" x14ac:dyDescent="0.2">
      <c r="A936"/>
      <c r="B936"/>
      <c r="C936"/>
      <c r="D936"/>
      <c r="E936"/>
      <c r="F936"/>
      <c r="G936"/>
      <c r="H936" s="7"/>
      <c r="I936"/>
      <c r="J936"/>
      <c r="K936"/>
    </row>
    <row r="937" spans="1:11" ht="16" x14ac:dyDescent="0.2">
      <c r="A937"/>
      <c r="B937"/>
      <c r="C937"/>
      <c r="D937"/>
      <c r="E937"/>
      <c r="F937"/>
      <c r="G937"/>
      <c r="H937" s="7"/>
      <c r="I937"/>
      <c r="J937"/>
      <c r="K937"/>
    </row>
    <row r="938" spans="1:11" ht="16" x14ac:dyDescent="0.2">
      <c r="A938"/>
      <c r="B938"/>
      <c r="C938"/>
      <c r="D938"/>
      <c r="E938"/>
      <c r="F938"/>
      <c r="G938"/>
      <c r="H938" s="7"/>
      <c r="I938"/>
      <c r="J938"/>
      <c r="K938"/>
    </row>
    <row r="939" spans="1:11" ht="16" x14ac:dyDescent="0.2">
      <c r="A939"/>
      <c r="B939"/>
      <c r="C939"/>
      <c r="D939"/>
      <c r="E939"/>
      <c r="F939"/>
      <c r="G939"/>
      <c r="H939" s="7"/>
      <c r="I939"/>
      <c r="J939"/>
      <c r="K939"/>
    </row>
    <row r="940" spans="1:11" ht="16" x14ac:dyDescent="0.2">
      <c r="A940"/>
      <c r="B940"/>
      <c r="C940"/>
      <c r="D940"/>
      <c r="E940"/>
      <c r="F940"/>
      <c r="G940"/>
      <c r="H940" s="7"/>
      <c r="I940"/>
      <c r="J940"/>
      <c r="K940"/>
    </row>
    <row r="941" spans="1:11" ht="16" x14ac:dyDescent="0.2">
      <c r="A941"/>
      <c r="B941"/>
      <c r="C941"/>
      <c r="D941"/>
      <c r="E941"/>
      <c r="F941"/>
      <c r="G941"/>
      <c r="H941" s="7"/>
      <c r="I941"/>
      <c r="J941"/>
      <c r="K941"/>
    </row>
    <row r="942" spans="1:11" ht="16" x14ac:dyDescent="0.2">
      <c r="A942"/>
      <c r="B942"/>
      <c r="C942"/>
      <c r="D942"/>
      <c r="E942"/>
      <c r="F942"/>
      <c r="G942"/>
      <c r="H942" s="7"/>
      <c r="I942"/>
      <c r="J942"/>
      <c r="K942"/>
    </row>
    <row r="943" spans="1:11" ht="16" x14ac:dyDescent="0.2">
      <c r="A943"/>
      <c r="B943"/>
      <c r="C943"/>
      <c r="D943"/>
      <c r="E943"/>
      <c r="F943"/>
      <c r="G943"/>
      <c r="H943" s="7"/>
      <c r="I943"/>
      <c r="J943"/>
      <c r="K943"/>
    </row>
    <row r="944" spans="1:11" ht="16" x14ac:dyDescent="0.2">
      <c r="A944"/>
      <c r="B944"/>
      <c r="C944"/>
      <c r="D944"/>
      <c r="E944"/>
      <c r="F944"/>
      <c r="G944"/>
      <c r="H944" s="7"/>
      <c r="I944"/>
      <c r="J944"/>
      <c r="K944"/>
    </row>
    <row r="945" spans="1:11" ht="16" x14ac:dyDescent="0.2">
      <c r="A945"/>
      <c r="B945"/>
      <c r="C945"/>
      <c r="D945"/>
      <c r="E945"/>
      <c r="F945"/>
      <c r="G945"/>
      <c r="H945" s="7"/>
      <c r="I945"/>
      <c r="J945"/>
      <c r="K945"/>
    </row>
    <row r="946" spans="1:11" ht="16" x14ac:dyDescent="0.2">
      <c r="A946"/>
      <c r="B946"/>
      <c r="C946"/>
      <c r="D946"/>
      <c r="E946"/>
      <c r="F946"/>
      <c r="G946"/>
      <c r="H946" s="7"/>
      <c r="I946"/>
      <c r="J946"/>
      <c r="K946"/>
    </row>
    <row r="947" spans="1:11" ht="16" x14ac:dyDescent="0.2">
      <c r="A947"/>
      <c r="B947"/>
      <c r="C947"/>
      <c r="D947"/>
      <c r="E947"/>
      <c r="F947"/>
      <c r="G947"/>
      <c r="H947" s="7"/>
      <c r="I947"/>
      <c r="J947"/>
      <c r="K947"/>
    </row>
    <row r="948" spans="1:11" ht="16" x14ac:dyDescent="0.2">
      <c r="A948"/>
      <c r="B948"/>
      <c r="C948"/>
      <c r="D948"/>
      <c r="E948"/>
      <c r="F948"/>
      <c r="G948"/>
      <c r="H948" s="7"/>
      <c r="I948"/>
      <c r="J948"/>
      <c r="K948"/>
    </row>
    <row r="949" spans="1:11" ht="16" x14ac:dyDescent="0.2">
      <c r="A949"/>
      <c r="B949"/>
      <c r="C949"/>
      <c r="D949"/>
      <c r="E949"/>
      <c r="F949"/>
      <c r="G949"/>
      <c r="H949" s="7"/>
      <c r="I949"/>
      <c r="J949"/>
      <c r="K949"/>
    </row>
    <row r="950" spans="1:11" ht="16" x14ac:dyDescent="0.2">
      <c r="A950"/>
      <c r="B950"/>
      <c r="C950"/>
      <c r="D950"/>
      <c r="E950"/>
      <c r="F950"/>
      <c r="G950"/>
      <c r="H950" s="7"/>
      <c r="I950"/>
      <c r="J950"/>
      <c r="K950"/>
    </row>
    <row r="951" spans="1:11" ht="16" x14ac:dyDescent="0.2">
      <c r="A951"/>
      <c r="B951"/>
      <c r="C951"/>
      <c r="D951"/>
      <c r="E951"/>
      <c r="F951"/>
      <c r="G951"/>
      <c r="H951" s="7"/>
      <c r="I951"/>
      <c r="J951"/>
      <c r="K951"/>
    </row>
    <row r="952" spans="1:11" ht="16" x14ac:dyDescent="0.2">
      <c r="A952"/>
      <c r="B952"/>
      <c r="C952"/>
      <c r="D952"/>
      <c r="E952"/>
      <c r="F952"/>
      <c r="G952"/>
      <c r="H952" s="7"/>
      <c r="I952"/>
      <c r="J952"/>
      <c r="K952"/>
    </row>
    <row r="953" spans="1:11" ht="16" x14ac:dyDescent="0.2">
      <c r="A953"/>
      <c r="B953"/>
      <c r="C953"/>
      <c r="D953"/>
      <c r="E953"/>
      <c r="F953"/>
      <c r="G953"/>
      <c r="H953" s="7"/>
      <c r="I953"/>
      <c r="J953"/>
      <c r="K953"/>
    </row>
    <row r="954" spans="1:11" ht="16" x14ac:dyDescent="0.2">
      <c r="A954"/>
      <c r="B954"/>
      <c r="C954"/>
      <c r="D954"/>
      <c r="E954"/>
      <c r="F954"/>
      <c r="G954"/>
      <c r="H954" s="7"/>
      <c r="I954"/>
      <c r="J954"/>
      <c r="K954"/>
    </row>
    <row r="955" spans="1:11" ht="16" x14ac:dyDescent="0.2">
      <c r="A955"/>
      <c r="B955"/>
      <c r="C955"/>
      <c r="D955"/>
      <c r="E955"/>
      <c r="F955"/>
      <c r="G955"/>
      <c r="H955" s="7"/>
      <c r="I955"/>
      <c r="J955"/>
      <c r="K955"/>
    </row>
    <row r="956" spans="1:11" ht="16" x14ac:dyDescent="0.2">
      <c r="A956"/>
      <c r="B956"/>
      <c r="C956"/>
      <c r="D956"/>
      <c r="E956"/>
      <c r="F956"/>
      <c r="G956"/>
      <c r="H956" s="7"/>
      <c r="I956"/>
      <c r="J956"/>
      <c r="K956"/>
    </row>
    <row r="957" spans="1:11" ht="16" x14ac:dyDescent="0.2">
      <c r="A957"/>
      <c r="B957"/>
      <c r="C957"/>
      <c r="D957"/>
      <c r="E957"/>
      <c r="F957"/>
      <c r="G957"/>
      <c r="H957" s="7"/>
      <c r="I957"/>
      <c r="J957"/>
      <c r="K957"/>
    </row>
    <row r="958" spans="1:11" ht="16" x14ac:dyDescent="0.2">
      <c r="A958"/>
      <c r="B958"/>
      <c r="C958"/>
      <c r="D958"/>
      <c r="E958"/>
      <c r="F958"/>
      <c r="G958"/>
      <c r="H958" s="7"/>
      <c r="I958"/>
      <c r="J958"/>
      <c r="K958"/>
    </row>
    <row r="959" spans="1:11" ht="16" x14ac:dyDescent="0.2">
      <c r="A959"/>
      <c r="B959"/>
      <c r="C959"/>
      <c r="D959"/>
      <c r="E959"/>
      <c r="F959"/>
      <c r="G959"/>
      <c r="H959" s="7"/>
      <c r="I959"/>
      <c r="J959"/>
      <c r="K959"/>
    </row>
    <row r="960" spans="1:11" ht="16" x14ac:dyDescent="0.2">
      <c r="A960"/>
      <c r="B960"/>
      <c r="C960"/>
      <c r="D960"/>
      <c r="E960"/>
      <c r="F960"/>
      <c r="G960"/>
      <c r="H960" s="7"/>
      <c r="I960"/>
      <c r="J960"/>
      <c r="K960"/>
    </row>
    <row r="961" spans="1:11" ht="16" x14ac:dyDescent="0.2">
      <c r="A961"/>
      <c r="B961"/>
      <c r="C961"/>
      <c r="D961"/>
      <c r="E961"/>
      <c r="F961"/>
      <c r="G961"/>
      <c r="H961" s="7"/>
      <c r="I961"/>
      <c r="J961"/>
      <c r="K961"/>
    </row>
    <row r="962" spans="1:11" ht="16" x14ac:dyDescent="0.2">
      <c r="A962"/>
      <c r="B962"/>
      <c r="C962"/>
      <c r="D962"/>
      <c r="E962"/>
      <c r="F962"/>
      <c r="G962"/>
      <c r="H962" s="7"/>
      <c r="I962"/>
      <c r="J962"/>
      <c r="K962"/>
    </row>
    <row r="963" spans="1:11" ht="16" x14ac:dyDescent="0.2">
      <c r="A963"/>
      <c r="B963"/>
      <c r="C963"/>
      <c r="D963"/>
      <c r="E963"/>
      <c r="F963"/>
      <c r="G963"/>
      <c r="H963" s="7"/>
      <c r="I963"/>
      <c r="J963"/>
      <c r="K963"/>
    </row>
    <row r="964" spans="1:11" ht="16" x14ac:dyDescent="0.2">
      <c r="A964"/>
      <c r="B964"/>
      <c r="C964"/>
      <c r="D964"/>
      <c r="E964"/>
      <c r="F964"/>
      <c r="G964"/>
      <c r="H964" s="7"/>
      <c r="I964"/>
      <c r="J964"/>
      <c r="K964"/>
    </row>
    <row r="965" spans="1:11" ht="16" x14ac:dyDescent="0.2">
      <c r="A965"/>
      <c r="B965"/>
      <c r="C965"/>
      <c r="D965"/>
      <c r="E965"/>
      <c r="F965"/>
      <c r="G965"/>
      <c r="H965" s="7"/>
      <c r="I965"/>
      <c r="J965"/>
      <c r="K965"/>
    </row>
    <row r="966" spans="1:11" ht="16" x14ac:dyDescent="0.2">
      <c r="A966"/>
      <c r="B966"/>
      <c r="C966"/>
      <c r="D966"/>
      <c r="E966"/>
      <c r="F966"/>
      <c r="G966"/>
      <c r="H966" s="7"/>
      <c r="I966"/>
      <c r="J966"/>
      <c r="K966"/>
    </row>
    <row r="967" spans="1:11" ht="16" x14ac:dyDescent="0.2">
      <c r="A967"/>
      <c r="B967"/>
      <c r="C967"/>
      <c r="D967"/>
      <c r="E967"/>
      <c r="F967"/>
      <c r="G967"/>
      <c r="H967" s="7"/>
      <c r="I967"/>
      <c r="J967"/>
      <c r="K967"/>
    </row>
    <row r="968" spans="1:11" ht="16" x14ac:dyDescent="0.2">
      <c r="A968"/>
      <c r="B968"/>
      <c r="C968"/>
      <c r="D968"/>
      <c r="E968"/>
      <c r="F968"/>
      <c r="G968"/>
      <c r="H968" s="7"/>
      <c r="I968"/>
      <c r="J968"/>
      <c r="K968"/>
    </row>
    <row r="969" spans="1:11" ht="16" x14ac:dyDescent="0.2">
      <c r="A969"/>
      <c r="B969"/>
      <c r="C969"/>
      <c r="D969"/>
      <c r="E969"/>
      <c r="F969"/>
      <c r="G969"/>
      <c r="H969" s="7"/>
      <c r="I969"/>
      <c r="J969"/>
      <c r="K969"/>
    </row>
    <row r="970" spans="1:11" ht="16" x14ac:dyDescent="0.2">
      <c r="A970"/>
      <c r="B970"/>
      <c r="C970"/>
      <c r="D970"/>
      <c r="E970"/>
      <c r="F970"/>
      <c r="G970"/>
      <c r="H970" s="7"/>
      <c r="I970"/>
      <c r="J970"/>
      <c r="K970"/>
    </row>
    <row r="971" spans="1:11" ht="16" x14ac:dyDescent="0.2">
      <c r="A971"/>
      <c r="B971"/>
      <c r="C971"/>
      <c r="D971"/>
      <c r="E971"/>
      <c r="F971"/>
      <c r="G971"/>
      <c r="H971" s="7"/>
      <c r="I971"/>
      <c r="J971"/>
      <c r="K971"/>
    </row>
    <row r="972" spans="1:11" ht="16" x14ac:dyDescent="0.2">
      <c r="A972"/>
      <c r="B972"/>
      <c r="C972"/>
      <c r="D972"/>
      <c r="E972"/>
      <c r="F972"/>
      <c r="G972"/>
      <c r="H972" s="7"/>
      <c r="I972"/>
      <c r="J972"/>
      <c r="K972"/>
    </row>
    <row r="973" spans="1:11" ht="16" x14ac:dyDescent="0.2">
      <c r="A973"/>
      <c r="B973"/>
      <c r="C973"/>
      <c r="D973"/>
      <c r="E973"/>
      <c r="F973"/>
      <c r="G973"/>
      <c r="H973" s="7"/>
      <c r="I973"/>
      <c r="J973"/>
      <c r="K973"/>
    </row>
    <row r="974" spans="1:11" ht="16" x14ac:dyDescent="0.2">
      <c r="A974"/>
      <c r="B974"/>
      <c r="C974"/>
      <c r="D974"/>
      <c r="E974"/>
      <c r="F974"/>
      <c r="G974"/>
      <c r="H974" s="7"/>
      <c r="I974"/>
      <c r="J974"/>
      <c r="K974"/>
    </row>
    <row r="975" spans="1:11" ht="16" x14ac:dyDescent="0.2">
      <c r="A975"/>
      <c r="B975"/>
      <c r="C975"/>
      <c r="D975"/>
      <c r="E975"/>
      <c r="F975"/>
      <c r="G975"/>
      <c r="H975" s="7"/>
      <c r="I975"/>
      <c r="J975"/>
      <c r="K975"/>
    </row>
    <row r="976" spans="1:11" ht="16" x14ac:dyDescent="0.2">
      <c r="A976"/>
      <c r="B976"/>
      <c r="C976"/>
      <c r="D976"/>
      <c r="E976"/>
      <c r="F976"/>
      <c r="G976"/>
      <c r="H976" s="7"/>
      <c r="I976"/>
      <c r="J976"/>
      <c r="K976"/>
    </row>
    <row r="977" spans="1:11" ht="16" x14ac:dyDescent="0.2">
      <c r="A977"/>
      <c r="B977"/>
      <c r="C977"/>
      <c r="D977"/>
      <c r="E977"/>
      <c r="F977"/>
      <c r="G977"/>
      <c r="H977" s="7"/>
      <c r="I977"/>
      <c r="J977"/>
      <c r="K977"/>
    </row>
    <row r="978" spans="1:11" ht="16" x14ac:dyDescent="0.2">
      <c r="A978"/>
      <c r="B978"/>
      <c r="C978"/>
      <c r="D978"/>
      <c r="E978"/>
      <c r="F978"/>
      <c r="G978"/>
      <c r="H978" s="7"/>
      <c r="I978"/>
      <c r="J978"/>
      <c r="K978"/>
    </row>
    <row r="979" spans="1:11" ht="16" x14ac:dyDescent="0.2">
      <c r="A979"/>
      <c r="B979"/>
      <c r="C979"/>
      <c r="D979"/>
      <c r="E979"/>
      <c r="F979"/>
      <c r="G979"/>
      <c r="H979" s="7"/>
      <c r="I979"/>
      <c r="J979"/>
      <c r="K979"/>
    </row>
    <row r="980" spans="1:11" ht="16" x14ac:dyDescent="0.2">
      <c r="A980"/>
      <c r="B980"/>
      <c r="C980"/>
      <c r="D980"/>
      <c r="E980"/>
      <c r="F980"/>
      <c r="G980"/>
      <c r="H980" s="7"/>
      <c r="I980"/>
      <c r="J980"/>
      <c r="K980"/>
    </row>
    <row r="981" spans="1:11" ht="16" x14ac:dyDescent="0.2">
      <c r="A981"/>
      <c r="B981"/>
      <c r="C981"/>
      <c r="D981"/>
      <c r="E981"/>
      <c r="F981"/>
      <c r="G981"/>
      <c r="H981" s="7"/>
      <c r="I981"/>
      <c r="J981"/>
      <c r="K981"/>
    </row>
    <row r="982" spans="1:11" ht="16" x14ac:dyDescent="0.2">
      <c r="A982"/>
      <c r="B982"/>
      <c r="C982"/>
      <c r="D982"/>
      <c r="E982"/>
      <c r="F982"/>
      <c r="G982"/>
      <c r="H982" s="7"/>
      <c r="I982"/>
      <c r="J982"/>
      <c r="K982"/>
    </row>
    <row r="983" spans="1:11" ht="16" x14ac:dyDescent="0.2">
      <c r="A983"/>
      <c r="B983"/>
      <c r="C983"/>
      <c r="D983"/>
      <c r="E983"/>
      <c r="F983"/>
      <c r="G983"/>
      <c r="H983" s="7"/>
      <c r="I983"/>
      <c r="J983"/>
      <c r="K983"/>
    </row>
    <row r="984" spans="1:11" ht="16" x14ac:dyDescent="0.2">
      <c r="A984"/>
      <c r="B984"/>
      <c r="C984"/>
      <c r="D984"/>
      <c r="E984"/>
      <c r="F984"/>
      <c r="G984"/>
      <c r="H984" s="7"/>
      <c r="I984"/>
      <c r="J984"/>
      <c r="K984"/>
    </row>
    <row r="985" spans="1:11" ht="16" x14ac:dyDescent="0.2">
      <c r="A985"/>
      <c r="B985"/>
      <c r="C985"/>
      <c r="D985"/>
      <c r="E985"/>
      <c r="F985"/>
      <c r="G985"/>
      <c r="H985" s="7"/>
      <c r="I985"/>
      <c r="J985"/>
      <c r="K985"/>
    </row>
    <row r="986" spans="1:11" ht="16" x14ac:dyDescent="0.2">
      <c r="A986"/>
      <c r="B986"/>
      <c r="C986"/>
      <c r="D986"/>
      <c r="E986"/>
      <c r="F986"/>
      <c r="G986"/>
      <c r="H986" s="7"/>
      <c r="I986"/>
      <c r="J986"/>
      <c r="K986"/>
    </row>
    <row r="987" spans="1:11" ht="16" x14ac:dyDescent="0.2">
      <c r="A987"/>
      <c r="B987"/>
      <c r="C987"/>
      <c r="D987"/>
      <c r="E987"/>
      <c r="F987"/>
      <c r="G987"/>
      <c r="H987" s="7"/>
      <c r="I987"/>
      <c r="J987"/>
      <c r="K987"/>
    </row>
    <row r="988" spans="1:11" ht="16" x14ac:dyDescent="0.2">
      <c r="A988"/>
      <c r="B988"/>
      <c r="C988"/>
      <c r="D988"/>
      <c r="E988"/>
      <c r="F988"/>
      <c r="G988"/>
      <c r="H988" s="7"/>
      <c r="I988"/>
      <c r="J988"/>
      <c r="K988"/>
    </row>
    <row r="989" spans="1:11" ht="16" x14ac:dyDescent="0.2">
      <c r="A989"/>
      <c r="B989"/>
      <c r="C989"/>
      <c r="D989"/>
      <c r="E989"/>
      <c r="F989"/>
      <c r="G989"/>
      <c r="H989" s="7"/>
      <c r="I989"/>
      <c r="J989"/>
      <c r="K989"/>
    </row>
    <row r="990" spans="1:11" ht="16" x14ac:dyDescent="0.2">
      <c r="A990"/>
      <c r="B990"/>
      <c r="C990"/>
      <c r="D990"/>
      <c r="E990"/>
      <c r="F990"/>
      <c r="G990"/>
      <c r="H990" s="7"/>
      <c r="I990"/>
      <c r="J990"/>
      <c r="K990"/>
    </row>
    <row r="991" spans="1:11" ht="16" x14ac:dyDescent="0.2">
      <c r="A991"/>
      <c r="B991"/>
      <c r="C991"/>
      <c r="D991"/>
      <c r="E991"/>
      <c r="F991"/>
      <c r="G991"/>
      <c r="H991" s="7"/>
      <c r="I991"/>
      <c r="J991"/>
      <c r="K991"/>
    </row>
    <row r="992" spans="1:11" ht="16" x14ac:dyDescent="0.2">
      <c r="A992"/>
      <c r="B992"/>
      <c r="C992"/>
      <c r="D992"/>
      <c r="E992"/>
      <c r="F992"/>
      <c r="G992"/>
      <c r="H992" s="7"/>
      <c r="I992"/>
      <c r="J992"/>
      <c r="K992"/>
    </row>
    <row r="993" spans="1:11" ht="16" x14ac:dyDescent="0.2">
      <c r="A993"/>
      <c r="B993"/>
      <c r="C993"/>
      <c r="D993"/>
      <c r="E993"/>
      <c r="F993"/>
      <c r="G993"/>
      <c r="H993" s="7"/>
      <c r="I993"/>
      <c r="J993"/>
      <c r="K993"/>
    </row>
    <row r="994" spans="1:11" ht="16" x14ac:dyDescent="0.2">
      <c r="A994"/>
      <c r="B994"/>
      <c r="C994"/>
      <c r="D994"/>
      <c r="E994"/>
      <c r="F994"/>
      <c r="G994"/>
      <c r="H994" s="7"/>
      <c r="I994"/>
      <c r="J994"/>
      <c r="K994"/>
    </row>
    <row r="995" spans="1:11" ht="16" x14ac:dyDescent="0.2">
      <c r="A995"/>
      <c r="B995"/>
      <c r="C995"/>
      <c r="D995"/>
      <c r="E995"/>
      <c r="F995"/>
      <c r="G995"/>
      <c r="H995" s="7"/>
      <c r="I995"/>
      <c r="J995"/>
      <c r="K995"/>
    </row>
    <row r="996" spans="1:11" ht="16" x14ac:dyDescent="0.2">
      <c r="A996"/>
      <c r="B996"/>
      <c r="C996"/>
      <c r="D996"/>
      <c r="E996"/>
      <c r="F996"/>
      <c r="G996"/>
      <c r="H996" s="7"/>
      <c r="I996"/>
      <c r="J996"/>
      <c r="K996"/>
    </row>
    <row r="997" spans="1:11" ht="16" x14ac:dyDescent="0.2">
      <c r="A997"/>
      <c r="B997"/>
      <c r="C997"/>
      <c r="D997"/>
      <c r="E997"/>
      <c r="F997"/>
      <c r="G997"/>
      <c r="H997" s="7"/>
      <c r="I997"/>
      <c r="J997"/>
      <c r="K997"/>
    </row>
    <row r="998" spans="1:11" ht="16" x14ac:dyDescent="0.2">
      <c r="A998"/>
      <c r="B998"/>
      <c r="C998"/>
      <c r="D998"/>
      <c r="E998"/>
      <c r="F998"/>
      <c r="G998"/>
      <c r="H998" s="7"/>
      <c r="I998"/>
      <c r="J998"/>
      <c r="K998"/>
    </row>
    <row r="999" spans="1:11" ht="16" x14ac:dyDescent="0.2">
      <c r="A999"/>
      <c r="B999"/>
      <c r="C999"/>
      <c r="D999"/>
      <c r="E999"/>
      <c r="F999"/>
      <c r="G999"/>
      <c r="H999" s="7"/>
      <c r="I999"/>
      <c r="J999"/>
      <c r="K999"/>
    </row>
    <row r="1000" spans="1:11" ht="16" x14ac:dyDescent="0.2">
      <c r="A1000"/>
      <c r="B1000"/>
      <c r="C1000"/>
      <c r="D1000"/>
      <c r="E1000"/>
      <c r="F1000"/>
      <c r="G1000"/>
      <c r="H1000" s="7"/>
      <c r="I1000"/>
      <c r="J1000"/>
      <c r="K1000"/>
    </row>
    <row r="1001" spans="1:11" ht="16" x14ac:dyDescent="0.2">
      <c r="A1001"/>
      <c r="B1001"/>
      <c r="C1001"/>
      <c r="D1001"/>
      <c r="E1001"/>
      <c r="F1001"/>
      <c r="G1001"/>
      <c r="H1001" s="7"/>
      <c r="I1001"/>
      <c r="J1001"/>
      <c r="K1001"/>
    </row>
    <row r="1002" spans="1:11" ht="16" x14ac:dyDescent="0.2">
      <c r="A1002"/>
      <c r="B1002"/>
      <c r="C1002"/>
      <c r="D1002"/>
      <c r="E1002"/>
      <c r="F1002"/>
      <c r="G1002"/>
      <c r="H1002" s="7"/>
      <c r="I1002"/>
      <c r="J1002"/>
      <c r="K1002"/>
    </row>
    <row r="1003" spans="1:11" ht="16" x14ac:dyDescent="0.2">
      <c r="A1003"/>
      <c r="B1003"/>
      <c r="C1003"/>
      <c r="D1003"/>
      <c r="E1003"/>
      <c r="F1003"/>
      <c r="G1003"/>
      <c r="H1003" s="7"/>
      <c r="I1003"/>
      <c r="J1003"/>
      <c r="K1003"/>
    </row>
    <row r="1004" spans="1:11" ht="16" x14ac:dyDescent="0.2">
      <c r="A1004"/>
      <c r="B1004"/>
      <c r="C1004"/>
      <c r="D1004"/>
      <c r="E1004"/>
      <c r="F1004"/>
      <c r="G1004"/>
      <c r="H1004" s="7"/>
      <c r="I1004"/>
      <c r="J1004"/>
      <c r="K1004"/>
    </row>
    <row r="1005" spans="1:11" ht="16" x14ac:dyDescent="0.2">
      <c r="A1005"/>
      <c r="B1005"/>
      <c r="C1005"/>
      <c r="D1005"/>
      <c r="E1005"/>
      <c r="F1005"/>
      <c r="G1005"/>
      <c r="H1005" s="7"/>
      <c r="I1005"/>
      <c r="J1005"/>
      <c r="K1005"/>
    </row>
    <row r="1006" spans="1:11" ht="16" x14ac:dyDescent="0.2">
      <c r="A1006"/>
      <c r="B1006"/>
      <c r="C1006"/>
      <c r="D1006"/>
      <c r="E1006"/>
      <c r="F1006"/>
      <c r="G1006"/>
      <c r="H1006" s="7"/>
      <c r="I1006"/>
      <c r="J1006"/>
      <c r="K1006"/>
    </row>
    <row r="1007" spans="1:11" ht="16" x14ac:dyDescent="0.2">
      <c r="A1007"/>
      <c r="B1007"/>
      <c r="C1007"/>
      <c r="D1007"/>
      <c r="E1007"/>
      <c r="F1007"/>
      <c r="G1007"/>
      <c r="H1007" s="7"/>
      <c r="I1007"/>
      <c r="J1007"/>
      <c r="K1007"/>
    </row>
    <row r="1008" spans="1:11" ht="16" x14ac:dyDescent="0.2">
      <c r="A1008"/>
      <c r="B1008"/>
      <c r="C1008"/>
      <c r="D1008"/>
      <c r="E1008"/>
      <c r="F1008"/>
      <c r="G1008"/>
      <c r="H1008" s="7"/>
      <c r="I1008"/>
      <c r="J1008"/>
      <c r="K1008"/>
    </row>
    <row r="1009" spans="1:11" ht="16" x14ac:dyDescent="0.2">
      <c r="A1009"/>
      <c r="B1009"/>
      <c r="C1009"/>
      <c r="D1009"/>
      <c r="E1009"/>
      <c r="F1009"/>
      <c r="G1009"/>
      <c r="H1009" s="7"/>
      <c r="I1009"/>
      <c r="J1009"/>
      <c r="K1009"/>
    </row>
    <row r="1010" spans="1:11" ht="16" x14ac:dyDescent="0.2">
      <c r="A1010"/>
      <c r="B1010"/>
      <c r="C1010"/>
      <c r="D1010"/>
      <c r="E1010"/>
      <c r="F1010"/>
      <c r="G1010"/>
      <c r="H1010" s="7"/>
      <c r="I1010"/>
      <c r="J1010"/>
      <c r="K1010"/>
    </row>
    <row r="1011" spans="1:11" ht="16" x14ac:dyDescent="0.2">
      <c r="A1011"/>
      <c r="B1011"/>
      <c r="C1011"/>
      <c r="D1011"/>
      <c r="E1011"/>
      <c r="F1011"/>
      <c r="G1011"/>
      <c r="H1011" s="7"/>
      <c r="I1011"/>
      <c r="J1011"/>
      <c r="K1011"/>
    </row>
    <row r="1012" spans="1:11" ht="16" x14ac:dyDescent="0.2">
      <c r="A1012"/>
      <c r="B1012"/>
      <c r="C1012"/>
      <c r="D1012"/>
      <c r="E1012"/>
      <c r="F1012"/>
      <c r="G1012"/>
      <c r="H1012" s="7"/>
      <c r="I1012"/>
      <c r="J1012"/>
      <c r="K1012"/>
    </row>
    <row r="1013" spans="1:11" ht="16" x14ac:dyDescent="0.2">
      <c r="A1013"/>
      <c r="B1013"/>
      <c r="C1013"/>
      <c r="D1013"/>
      <c r="E1013"/>
      <c r="F1013"/>
      <c r="G1013"/>
      <c r="H1013" s="7"/>
      <c r="I1013"/>
      <c r="J1013"/>
      <c r="K1013"/>
    </row>
    <row r="1014" spans="1:11" ht="16" x14ac:dyDescent="0.2">
      <c r="A1014"/>
      <c r="B1014"/>
      <c r="C1014"/>
      <c r="D1014"/>
      <c r="E1014"/>
      <c r="F1014"/>
      <c r="G1014"/>
      <c r="H1014" s="7"/>
      <c r="I1014"/>
      <c r="J1014"/>
      <c r="K1014"/>
    </row>
    <row r="1015" spans="1:11" ht="16" x14ac:dyDescent="0.2">
      <c r="A1015"/>
      <c r="B1015"/>
      <c r="C1015"/>
      <c r="D1015"/>
      <c r="E1015"/>
      <c r="F1015"/>
      <c r="G1015"/>
      <c r="H1015" s="7"/>
      <c r="I1015"/>
      <c r="J1015"/>
      <c r="K1015"/>
    </row>
    <row r="1016" spans="1:11" ht="16" x14ac:dyDescent="0.2">
      <c r="A1016"/>
      <c r="B1016"/>
      <c r="C1016"/>
      <c r="D1016"/>
      <c r="E1016"/>
      <c r="F1016"/>
      <c r="G1016"/>
      <c r="H1016" s="7"/>
      <c r="I1016"/>
      <c r="J1016"/>
      <c r="K1016"/>
    </row>
    <row r="1017" spans="1:11" ht="16" x14ac:dyDescent="0.2">
      <c r="A1017"/>
      <c r="B1017"/>
      <c r="C1017"/>
      <c r="D1017"/>
      <c r="E1017"/>
      <c r="F1017"/>
      <c r="G1017"/>
      <c r="H1017" s="7"/>
      <c r="I1017"/>
      <c r="J1017"/>
      <c r="K1017"/>
    </row>
    <row r="1018" spans="1:11" ht="16" x14ac:dyDescent="0.2">
      <c r="A1018"/>
      <c r="B1018"/>
      <c r="C1018"/>
      <c r="D1018"/>
      <c r="E1018"/>
      <c r="F1018"/>
      <c r="G1018"/>
      <c r="H1018" s="7"/>
      <c r="I1018"/>
      <c r="J1018"/>
      <c r="K1018"/>
    </row>
    <row r="1019" spans="1:11" ht="16" x14ac:dyDescent="0.2">
      <c r="A1019"/>
      <c r="B1019"/>
      <c r="C1019"/>
      <c r="D1019"/>
      <c r="E1019"/>
      <c r="F1019"/>
      <c r="G1019"/>
      <c r="H1019" s="7"/>
      <c r="I1019"/>
      <c r="J1019"/>
      <c r="K1019"/>
    </row>
    <row r="1020" spans="1:11" ht="16" x14ac:dyDescent="0.2">
      <c r="A1020"/>
      <c r="B1020"/>
      <c r="C1020"/>
      <c r="D1020"/>
      <c r="E1020"/>
      <c r="F1020"/>
      <c r="G1020"/>
      <c r="H1020" s="7"/>
      <c r="I1020"/>
      <c r="J1020"/>
      <c r="K1020"/>
    </row>
    <row r="1021" spans="1:11" ht="16" x14ac:dyDescent="0.2">
      <c r="A1021"/>
      <c r="B1021"/>
      <c r="C1021"/>
      <c r="D1021"/>
      <c r="E1021"/>
      <c r="F1021"/>
      <c r="G1021"/>
      <c r="H1021" s="7"/>
      <c r="I1021"/>
      <c r="J1021"/>
      <c r="K1021"/>
    </row>
    <row r="1022" spans="1:11" ht="16" x14ac:dyDescent="0.2">
      <c r="A1022"/>
      <c r="B1022"/>
      <c r="C1022"/>
      <c r="D1022"/>
      <c r="E1022"/>
      <c r="F1022"/>
      <c r="G1022"/>
      <c r="H1022" s="7"/>
      <c r="I1022"/>
      <c r="J1022"/>
      <c r="K1022"/>
    </row>
    <row r="1023" spans="1:11" ht="16" x14ac:dyDescent="0.2">
      <c r="A1023"/>
      <c r="B1023"/>
      <c r="C1023"/>
      <c r="D1023"/>
      <c r="E1023"/>
      <c r="F1023"/>
      <c r="G1023"/>
      <c r="H1023" s="7"/>
      <c r="I1023"/>
      <c r="J1023"/>
      <c r="K1023"/>
    </row>
    <row r="1024" spans="1:11" ht="16" x14ac:dyDescent="0.2">
      <c r="A1024"/>
      <c r="B1024"/>
      <c r="C1024"/>
      <c r="D1024"/>
      <c r="E1024"/>
      <c r="F1024"/>
      <c r="G1024"/>
      <c r="H1024" s="7"/>
      <c r="I1024"/>
      <c r="J1024"/>
      <c r="K1024"/>
    </row>
    <row r="1025" spans="1:11" ht="16" x14ac:dyDescent="0.2">
      <c r="A1025"/>
      <c r="B1025"/>
      <c r="C1025"/>
      <c r="D1025"/>
      <c r="E1025"/>
      <c r="F1025"/>
      <c r="G1025"/>
      <c r="H1025" s="7"/>
      <c r="I1025"/>
      <c r="J1025"/>
      <c r="K1025"/>
    </row>
    <row r="1026" spans="1:11" ht="16" x14ac:dyDescent="0.2">
      <c r="A1026"/>
      <c r="B1026"/>
      <c r="C1026"/>
      <c r="D1026"/>
      <c r="E1026"/>
      <c r="F1026"/>
      <c r="G1026"/>
      <c r="H1026" s="7"/>
      <c r="I1026"/>
      <c r="J1026"/>
      <c r="K1026"/>
    </row>
    <row r="1027" spans="1:11" ht="16" x14ac:dyDescent="0.2">
      <c r="A1027"/>
      <c r="B1027"/>
      <c r="C1027"/>
      <c r="D1027"/>
      <c r="E1027"/>
      <c r="F1027"/>
      <c r="G1027"/>
      <c r="H1027" s="7"/>
      <c r="I1027"/>
      <c r="J1027"/>
      <c r="K1027"/>
    </row>
    <row r="1028" spans="1:11" ht="16" x14ac:dyDescent="0.2">
      <c r="A1028"/>
      <c r="B1028"/>
      <c r="C1028"/>
      <c r="D1028"/>
      <c r="E1028"/>
      <c r="F1028"/>
      <c r="G1028"/>
      <c r="H1028" s="7"/>
      <c r="I1028"/>
      <c r="J1028"/>
      <c r="K1028"/>
    </row>
    <row r="1029" spans="1:11" ht="16" x14ac:dyDescent="0.2">
      <c r="A1029"/>
      <c r="B1029"/>
      <c r="C1029"/>
      <c r="D1029"/>
      <c r="E1029"/>
      <c r="F1029"/>
      <c r="G1029"/>
      <c r="H1029" s="7"/>
      <c r="I1029"/>
      <c r="J1029"/>
      <c r="K1029"/>
    </row>
    <row r="1030" spans="1:11" ht="16" x14ac:dyDescent="0.2">
      <c r="A1030"/>
      <c r="B1030"/>
      <c r="C1030"/>
      <c r="D1030"/>
      <c r="E1030"/>
      <c r="F1030"/>
      <c r="G1030"/>
      <c r="H1030" s="7"/>
      <c r="I1030"/>
      <c r="J1030"/>
      <c r="K1030"/>
    </row>
    <row r="1031" spans="1:11" ht="16" x14ac:dyDescent="0.2">
      <c r="A1031"/>
      <c r="B1031"/>
      <c r="C1031"/>
      <c r="D1031"/>
      <c r="E1031"/>
      <c r="F1031"/>
      <c r="G1031"/>
      <c r="H1031" s="7"/>
      <c r="I1031"/>
      <c r="J1031"/>
      <c r="K1031"/>
    </row>
    <row r="1032" spans="1:11" ht="16" x14ac:dyDescent="0.2">
      <c r="A1032"/>
      <c r="B1032"/>
      <c r="C1032"/>
      <c r="D1032"/>
      <c r="E1032"/>
      <c r="F1032"/>
      <c r="G1032"/>
      <c r="H1032" s="7"/>
      <c r="I1032"/>
      <c r="J1032"/>
      <c r="K1032"/>
    </row>
    <row r="1033" spans="1:11" ht="16" x14ac:dyDescent="0.2">
      <c r="A1033"/>
      <c r="B1033"/>
      <c r="C1033"/>
      <c r="D1033"/>
      <c r="E1033"/>
      <c r="F1033"/>
      <c r="G1033"/>
      <c r="H1033" s="7"/>
      <c r="I1033"/>
      <c r="J1033"/>
      <c r="K1033"/>
    </row>
    <row r="1034" spans="1:11" ht="16" x14ac:dyDescent="0.2">
      <c r="A1034"/>
      <c r="B1034"/>
      <c r="C1034"/>
      <c r="D1034"/>
      <c r="E1034"/>
      <c r="F1034"/>
      <c r="G1034"/>
      <c r="H1034" s="7"/>
      <c r="I1034"/>
      <c r="J1034"/>
      <c r="K1034"/>
    </row>
    <row r="1035" spans="1:11" ht="16" x14ac:dyDescent="0.2">
      <c r="A1035"/>
      <c r="B1035"/>
      <c r="C1035"/>
      <c r="D1035"/>
      <c r="E1035"/>
      <c r="F1035"/>
      <c r="G1035"/>
      <c r="H1035" s="7"/>
      <c r="I1035"/>
      <c r="J1035"/>
      <c r="K1035"/>
    </row>
    <row r="1036" spans="1:11" ht="16" x14ac:dyDescent="0.2">
      <c r="A1036"/>
      <c r="B1036"/>
      <c r="C1036"/>
      <c r="D1036"/>
      <c r="E1036"/>
      <c r="F1036"/>
      <c r="G1036"/>
      <c r="H1036" s="7"/>
      <c r="I1036"/>
      <c r="J1036"/>
      <c r="K1036"/>
    </row>
    <row r="1037" spans="1:11" ht="16" x14ac:dyDescent="0.2">
      <c r="A1037"/>
      <c r="B1037"/>
      <c r="C1037"/>
      <c r="D1037"/>
      <c r="E1037"/>
      <c r="F1037"/>
      <c r="G1037"/>
      <c r="H1037" s="7"/>
      <c r="I1037"/>
      <c r="J1037"/>
      <c r="K1037"/>
    </row>
    <row r="1038" spans="1:11" ht="16" x14ac:dyDescent="0.2">
      <c r="A1038"/>
      <c r="B1038"/>
      <c r="C1038"/>
      <c r="D1038"/>
      <c r="E1038"/>
      <c r="F1038"/>
      <c r="G1038"/>
      <c r="H1038" s="7"/>
      <c r="I1038"/>
      <c r="J1038"/>
      <c r="K1038"/>
    </row>
    <row r="1039" spans="1:11" ht="16" x14ac:dyDescent="0.2">
      <c r="A1039"/>
      <c r="B1039"/>
      <c r="C1039"/>
      <c r="D1039"/>
      <c r="E1039"/>
      <c r="F1039"/>
      <c r="G1039"/>
      <c r="H1039" s="7"/>
      <c r="I1039"/>
      <c r="J1039"/>
      <c r="K1039"/>
    </row>
    <row r="1040" spans="1:11" ht="16" x14ac:dyDescent="0.2">
      <c r="A1040"/>
      <c r="B1040"/>
      <c r="C1040"/>
      <c r="D1040"/>
      <c r="E1040"/>
      <c r="F1040"/>
      <c r="G1040"/>
      <c r="H1040" s="7"/>
      <c r="I1040"/>
      <c r="J1040"/>
      <c r="K1040"/>
    </row>
    <row r="1041" spans="1:11" ht="16" x14ac:dyDescent="0.2">
      <c r="A1041"/>
      <c r="B1041"/>
      <c r="C1041"/>
      <c r="D1041"/>
      <c r="E1041"/>
      <c r="F1041"/>
      <c r="G1041"/>
      <c r="H1041" s="7"/>
      <c r="I1041"/>
      <c r="J1041"/>
      <c r="K1041"/>
    </row>
    <row r="1042" spans="1:11" ht="16" x14ac:dyDescent="0.2">
      <c r="A1042"/>
      <c r="B1042"/>
      <c r="C1042"/>
      <c r="D1042"/>
      <c r="E1042"/>
      <c r="F1042"/>
      <c r="G1042"/>
      <c r="H1042" s="7"/>
      <c r="I1042"/>
      <c r="J1042"/>
      <c r="K1042"/>
    </row>
    <row r="1043" spans="1:11" ht="16" x14ac:dyDescent="0.2">
      <c r="A1043"/>
      <c r="B1043"/>
      <c r="C1043"/>
      <c r="D1043"/>
      <c r="E1043"/>
      <c r="F1043"/>
      <c r="G1043"/>
      <c r="H1043" s="7"/>
      <c r="I1043"/>
      <c r="J1043"/>
      <c r="K1043"/>
    </row>
    <row r="1044" spans="1:11" ht="16" x14ac:dyDescent="0.2">
      <c r="A1044"/>
      <c r="B1044"/>
      <c r="C1044"/>
      <c r="D1044"/>
      <c r="E1044"/>
      <c r="F1044"/>
      <c r="G1044"/>
      <c r="H1044" s="7"/>
      <c r="I1044"/>
      <c r="J1044"/>
      <c r="K1044"/>
    </row>
    <row r="1045" spans="1:11" ht="16" x14ac:dyDescent="0.2">
      <c r="A1045"/>
      <c r="B1045"/>
      <c r="C1045"/>
      <c r="D1045"/>
      <c r="E1045"/>
      <c r="F1045"/>
      <c r="G1045"/>
      <c r="H1045" s="7"/>
      <c r="I1045"/>
      <c r="J1045"/>
      <c r="K1045"/>
    </row>
    <row r="1046" spans="1:11" ht="16" x14ac:dyDescent="0.2">
      <c r="A1046"/>
      <c r="B1046"/>
      <c r="C1046"/>
      <c r="D1046"/>
      <c r="E1046"/>
      <c r="F1046"/>
      <c r="G1046"/>
      <c r="H1046" s="7"/>
      <c r="I1046"/>
      <c r="J1046"/>
      <c r="K1046"/>
    </row>
    <row r="1047" spans="1:11" ht="16" x14ac:dyDescent="0.2">
      <c r="A1047"/>
      <c r="B1047"/>
      <c r="C1047"/>
      <c r="D1047"/>
      <c r="E1047"/>
      <c r="F1047"/>
      <c r="G1047"/>
      <c r="H1047" s="7"/>
      <c r="I1047"/>
      <c r="J1047"/>
      <c r="K1047"/>
    </row>
    <row r="1048" spans="1:11" ht="16" x14ac:dyDescent="0.2">
      <c r="A1048"/>
      <c r="B1048"/>
      <c r="C1048"/>
      <c r="D1048"/>
      <c r="E1048"/>
      <c r="F1048"/>
      <c r="G1048"/>
      <c r="H1048" s="7"/>
      <c r="I1048"/>
      <c r="J1048"/>
      <c r="K1048"/>
    </row>
    <row r="1049" spans="1:11" ht="16" x14ac:dyDescent="0.2">
      <c r="A1049"/>
      <c r="B1049"/>
      <c r="C1049"/>
      <c r="D1049"/>
      <c r="E1049"/>
      <c r="F1049"/>
      <c r="G1049"/>
      <c r="H1049" s="7"/>
      <c r="I1049"/>
      <c r="J1049"/>
      <c r="K1049"/>
    </row>
    <row r="1050" spans="1:11" ht="16" x14ac:dyDescent="0.2">
      <c r="A1050"/>
      <c r="B1050"/>
      <c r="C1050"/>
      <c r="D1050"/>
      <c r="E1050"/>
      <c r="F1050"/>
      <c r="G1050"/>
      <c r="H1050" s="7"/>
      <c r="I1050"/>
      <c r="J1050"/>
      <c r="K1050"/>
    </row>
    <row r="1051" spans="1:11" ht="16" x14ac:dyDescent="0.2">
      <c r="A1051"/>
      <c r="B1051"/>
      <c r="C1051"/>
      <c r="D1051"/>
      <c r="E1051"/>
      <c r="F1051"/>
      <c r="G1051"/>
      <c r="H1051" s="7"/>
      <c r="I1051"/>
      <c r="J1051"/>
      <c r="K1051"/>
    </row>
    <row r="1052" spans="1:11" ht="16" x14ac:dyDescent="0.2">
      <c r="A1052"/>
      <c r="B1052"/>
      <c r="C1052"/>
      <c r="D1052"/>
      <c r="E1052"/>
      <c r="F1052"/>
      <c r="G1052"/>
      <c r="H1052" s="7"/>
      <c r="I1052"/>
      <c r="J1052"/>
      <c r="K1052"/>
    </row>
    <row r="1053" spans="1:11" ht="16" x14ac:dyDescent="0.2">
      <c r="A1053"/>
      <c r="B1053"/>
      <c r="C1053"/>
      <c r="D1053"/>
      <c r="E1053"/>
      <c r="F1053"/>
      <c r="G1053"/>
      <c r="H1053" s="7"/>
      <c r="I1053"/>
      <c r="J1053"/>
      <c r="K1053"/>
    </row>
    <row r="1054" spans="1:11" ht="16" x14ac:dyDescent="0.2">
      <c r="A1054"/>
      <c r="B1054"/>
      <c r="C1054"/>
      <c r="D1054"/>
      <c r="E1054"/>
      <c r="F1054"/>
      <c r="G1054"/>
      <c r="H1054" s="7"/>
      <c r="I1054"/>
      <c r="J1054"/>
      <c r="K1054"/>
    </row>
    <row r="1055" spans="1:11" ht="16" x14ac:dyDescent="0.2">
      <c r="A1055"/>
      <c r="B1055"/>
      <c r="C1055"/>
      <c r="D1055"/>
      <c r="E1055"/>
      <c r="F1055"/>
      <c r="G1055"/>
      <c r="H1055" s="7"/>
      <c r="I1055"/>
      <c r="J1055"/>
      <c r="K1055"/>
    </row>
    <row r="1056" spans="1:11" ht="16" x14ac:dyDescent="0.2">
      <c r="A1056"/>
      <c r="B1056"/>
      <c r="C1056"/>
      <c r="D1056"/>
      <c r="E1056"/>
      <c r="F1056"/>
      <c r="G1056"/>
      <c r="H1056" s="7"/>
      <c r="I1056"/>
      <c r="J1056"/>
      <c r="K1056"/>
    </row>
    <row r="1057" spans="1:11" ht="16" x14ac:dyDescent="0.2">
      <c r="A1057"/>
      <c r="B1057"/>
      <c r="C1057"/>
      <c r="D1057"/>
      <c r="E1057"/>
      <c r="F1057"/>
      <c r="G1057"/>
      <c r="H1057" s="7"/>
      <c r="I1057"/>
      <c r="J1057"/>
      <c r="K1057"/>
    </row>
    <row r="1058" spans="1:11" ht="16" x14ac:dyDescent="0.2">
      <c r="A1058"/>
      <c r="B1058"/>
      <c r="C1058"/>
      <c r="D1058"/>
      <c r="E1058"/>
      <c r="F1058"/>
      <c r="G1058"/>
      <c r="H1058" s="7"/>
      <c r="I1058"/>
      <c r="J1058"/>
      <c r="K1058"/>
    </row>
    <row r="1059" spans="1:11" ht="16" x14ac:dyDescent="0.2">
      <c r="A1059"/>
      <c r="B1059"/>
      <c r="C1059"/>
      <c r="D1059"/>
      <c r="E1059"/>
      <c r="F1059"/>
      <c r="G1059"/>
      <c r="H1059" s="7"/>
      <c r="I1059"/>
      <c r="J1059"/>
      <c r="K1059"/>
    </row>
    <row r="1060" spans="1:11" ht="16" x14ac:dyDescent="0.2">
      <c r="A1060"/>
      <c r="B1060"/>
      <c r="C1060"/>
      <c r="D1060"/>
      <c r="E1060"/>
      <c r="F1060"/>
      <c r="G1060"/>
      <c r="H1060" s="7"/>
      <c r="I1060"/>
      <c r="J1060"/>
      <c r="K1060"/>
    </row>
    <row r="1061" spans="1:11" ht="16" x14ac:dyDescent="0.2">
      <c r="A1061"/>
      <c r="B1061"/>
      <c r="C1061"/>
      <c r="D1061"/>
      <c r="E1061"/>
      <c r="F1061"/>
      <c r="G1061"/>
      <c r="H1061" s="7"/>
      <c r="I1061"/>
      <c r="J1061"/>
      <c r="K1061"/>
    </row>
    <row r="1062" spans="1:11" ht="16" x14ac:dyDescent="0.2">
      <c r="A1062"/>
      <c r="B1062"/>
      <c r="C1062"/>
      <c r="D1062"/>
      <c r="E1062"/>
      <c r="F1062"/>
      <c r="G1062"/>
      <c r="H1062" s="7"/>
      <c r="I1062"/>
      <c r="J1062"/>
      <c r="K1062"/>
    </row>
    <row r="1063" spans="1:11" ht="16" x14ac:dyDescent="0.2">
      <c r="A1063"/>
      <c r="B1063"/>
      <c r="C1063"/>
      <c r="D1063"/>
      <c r="E1063"/>
      <c r="F1063"/>
      <c r="G1063"/>
      <c r="H1063" s="7"/>
      <c r="I1063"/>
      <c r="J1063"/>
      <c r="K1063"/>
    </row>
    <row r="1064" spans="1:11" ht="16" x14ac:dyDescent="0.2">
      <c r="A1064"/>
      <c r="B1064"/>
      <c r="C1064"/>
      <c r="D1064"/>
      <c r="E1064"/>
      <c r="F1064"/>
      <c r="G1064"/>
      <c r="H1064" s="7"/>
      <c r="I1064"/>
      <c r="J1064"/>
      <c r="K1064"/>
    </row>
    <row r="1065" spans="1:11" ht="16" x14ac:dyDescent="0.2">
      <c r="A1065"/>
      <c r="B1065"/>
      <c r="C1065"/>
      <c r="D1065"/>
      <c r="E1065"/>
      <c r="F1065"/>
      <c r="G1065"/>
      <c r="H1065" s="7"/>
      <c r="I1065"/>
      <c r="J1065"/>
      <c r="K1065"/>
    </row>
    <row r="1066" spans="1:11" ht="16" x14ac:dyDescent="0.2">
      <c r="A1066"/>
      <c r="B1066"/>
      <c r="C1066"/>
      <c r="D1066"/>
      <c r="E1066"/>
      <c r="F1066"/>
      <c r="G1066"/>
      <c r="H1066" s="7"/>
      <c r="I1066"/>
      <c r="J1066"/>
      <c r="K1066"/>
    </row>
    <row r="1067" spans="1:11" ht="16" x14ac:dyDescent="0.2">
      <c r="A1067"/>
      <c r="B1067"/>
      <c r="C1067"/>
      <c r="D1067"/>
      <c r="E1067"/>
      <c r="F1067"/>
      <c r="G1067"/>
      <c r="H1067" s="7"/>
      <c r="I1067"/>
      <c r="J1067"/>
      <c r="K1067"/>
    </row>
    <row r="1068" spans="1:11" ht="16" x14ac:dyDescent="0.2">
      <c r="A1068"/>
      <c r="B1068"/>
      <c r="C1068"/>
      <c r="D1068"/>
      <c r="E1068"/>
      <c r="F1068"/>
      <c r="G1068"/>
      <c r="H1068" s="7"/>
      <c r="I1068"/>
      <c r="J1068"/>
      <c r="K1068"/>
    </row>
    <row r="1069" spans="1:11" ht="16" x14ac:dyDescent="0.2">
      <c r="A1069"/>
      <c r="B1069"/>
      <c r="C1069"/>
      <c r="D1069"/>
      <c r="E1069"/>
      <c r="F1069"/>
      <c r="G1069"/>
      <c r="H1069" s="7"/>
      <c r="I1069"/>
      <c r="J1069"/>
      <c r="K1069"/>
    </row>
    <row r="1070" spans="1:11" ht="16" x14ac:dyDescent="0.2">
      <c r="A1070"/>
      <c r="B1070"/>
      <c r="C1070"/>
      <c r="D1070"/>
      <c r="E1070"/>
      <c r="F1070"/>
      <c r="G1070"/>
      <c r="H1070" s="7"/>
      <c r="I1070"/>
      <c r="J1070"/>
      <c r="K1070"/>
    </row>
    <row r="1071" spans="1:11" ht="16" x14ac:dyDescent="0.2">
      <c r="A1071"/>
      <c r="B1071"/>
      <c r="C1071"/>
      <c r="D1071"/>
      <c r="E1071"/>
      <c r="F1071"/>
      <c r="G1071"/>
      <c r="H1071" s="7"/>
      <c r="I1071"/>
      <c r="J1071"/>
      <c r="K1071"/>
    </row>
    <row r="1072" spans="1:11" ht="16" x14ac:dyDescent="0.2">
      <c r="A1072"/>
      <c r="B1072"/>
      <c r="C1072"/>
      <c r="D1072"/>
      <c r="E1072"/>
      <c r="F1072"/>
      <c r="G1072"/>
      <c r="H1072" s="7"/>
      <c r="I1072"/>
      <c r="J1072"/>
      <c r="K1072"/>
    </row>
    <row r="1073" spans="1:11" ht="16" x14ac:dyDescent="0.2">
      <c r="A1073"/>
      <c r="B1073"/>
      <c r="C1073"/>
      <c r="D1073"/>
      <c r="E1073"/>
      <c r="F1073"/>
      <c r="G1073"/>
      <c r="H1073" s="7"/>
      <c r="I1073"/>
      <c r="J1073"/>
      <c r="K1073"/>
    </row>
    <row r="1074" spans="1:11" ht="16" x14ac:dyDescent="0.2">
      <c r="A1074"/>
      <c r="B1074"/>
      <c r="C1074"/>
      <c r="D1074"/>
      <c r="E1074"/>
      <c r="F1074"/>
      <c r="G1074"/>
      <c r="H1074" s="7"/>
      <c r="I1074"/>
      <c r="J1074"/>
      <c r="K1074"/>
    </row>
    <row r="1075" spans="1:11" ht="16" x14ac:dyDescent="0.2">
      <c r="A1075"/>
      <c r="B1075"/>
      <c r="C1075"/>
      <c r="D1075"/>
      <c r="E1075"/>
      <c r="F1075"/>
      <c r="G1075"/>
      <c r="H1075" s="7"/>
      <c r="I1075"/>
      <c r="J1075"/>
      <c r="K1075"/>
    </row>
    <row r="1076" spans="1:11" ht="16" x14ac:dyDescent="0.2">
      <c r="A1076"/>
      <c r="B1076"/>
      <c r="C1076"/>
      <c r="D1076"/>
      <c r="E1076"/>
      <c r="F1076"/>
      <c r="G1076"/>
      <c r="H1076" s="7"/>
      <c r="I1076"/>
      <c r="J1076"/>
      <c r="K1076"/>
    </row>
    <row r="1077" spans="1:11" ht="16" x14ac:dyDescent="0.2">
      <c r="A1077"/>
      <c r="B1077"/>
      <c r="C1077"/>
      <c r="D1077"/>
      <c r="E1077"/>
      <c r="F1077"/>
      <c r="G1077"/>
      <c r="H1077" s="7"/>
      <c r="I1077"/>
      <c r="J1077"/>
      <c r="K1077"/>
    </row>
    <row r="1078" spans="1:11" ht="16" x14ac:dyDescent="0.2">
      <c r="A1078"/>
      <c r="B1078"/>
      <c r="C1078"/>
      <c r="D1078"/>
      <c r="E1078"/>
      <c r="F1078"/>
      <c r="G1078"/>
      <c r="H1078" s="7"/>
      <c r="I1078"/>
      <c r="J1078"/>
      <c r="K1078"/>
    </row>
    <row r="1079" spans="1:11" ht="16" x14ac:dyDescent="0.2">
      <c r="A1079"/>
      <c r="B1079"/>
      <c r="C1079"/>
      <c r="D1079"/>
      <c r="E1079"/>
      <c r="F1079"/>
      <c r="G1079"/>
      <c r="H1079" s="7"/>
      <c r="I1079"/>
      <c r="J1079"/>
      <c r="K1079"/>
    </row>
    <row r="1080" spans="1:11" ht="16" x14ac:dyDescent="0.2">
      <c r="A1080"/>
      <c r="B1080"/>
      <c r="C1080"/>
      <c r="D1080"/>
      <c r="E1080"/>
      <c r="F1080"/>
      <c r="G1080"/>
      <c r="H1080" s="7"/>
      <c r="I1080"/>
      <c r="J1080"/>
      <c r="K1080"/>
    </row>
    <row r="1081" spans="1:11" ht="16" x14ac:dyDescent="0.2">
      <c r="A1081"/>
      <c r="B1081"/>
      <c r="C1081"/>
      <c r="D1081"/>
      <c r="E1081"/>
      <c r="F1081"/>
      <c r="G1081"/>
      <c r="H1081" s="7"/>
      <c r="I1081"/>
      <c r="J1081"/>
      <c r="K1081"/>
    </row>
    <row r="1082" spans="1:11" ht="16" x14ac:dyDescent="0.2">
      <c r="A1082"/>
      <c r="B1082"/>
      <c r="C1082"/>
      <c r="D1082"/>
      <c r="E1082"/>
      <c r="F1082"/>
      <c r="G1082"/>
      <c r="H1082" s="7"/>
      <c r="I1082"/>
      <c r="J1082"/>
      <c r="K1082"/>
    </row>
    <row r="1083" spans="1:11" ht="16" x14ac:dyDescent="0.2">
      <c r="A1083"/>
      <c r="B1083"/>
      <c r="C1083"/>
      <c r="D1083"/>
      <c r="E1083"/>
      <c r="F1083"/>
      <c r="G1083"/>
      <c r="H1083" s="7"/>
      <c r="I1083"/>
      <c r="J1083"/>
      <c r="K1083"/>
    </row>
    <row r="1084" spans="1:11" ht="16" x14ac:dyDescent="0.2">
      <c r="A1084"/>
      <c r="B1084"/>
      <c r="C1084"/>
      <c r="D1084"/>
      <c r="E1084"/>
      <c r="F1084"/>
      <c r="G1084"/>
      <c r="H1084" s="7"/>
      <c r="I1084"/>
      <c r="J1084"/>
      <c r="K1084"/>
    </row>
    <row r="1085" spans="1:11" ht="16" x14ac:dyDescent="0.2">
      <c r="A1085"/>
      <c r="B1085"/>
      <c r="C1085"/>
      <c r="D1085"/>
      <c r="E1085"/>
      <c r="F1085"/>
      <c r="G1085"/>
      <c r="H1085" s="7"/>
      <c r="I1085"/>
      <c r="J1085"/>
      <c r="K1085"/>
    </row>
    <row r="1086" spans="1:11" ht="16" x14ac:dyDescent="0.2">
      <c r="A1086"/>
      <c r="B1086"/>
      <c r="C1086"/>
      <c r="D1086"/>
      <c r="E1086"/>
      <c r="F1086"/>
      <c r="G1086"/>
      <c r="H1086" s="7"/>
      <c r="I1086"/>
      <c r="J1086"/>
      <c r="K1086"/>
    </row>
    <row r="1087" spans="1:11" ht="16" x14ac:dyDescent="0.2">
      <c r="A1087"/>
      <c r="B1087"/>
      <c r="C1087"/>
      <c r="D1087"/>
      <c r="E1087"/>
      <c r="F1087"/>
      <c r="G1087"/>
      <c r="H1087" s="7"/>
      <c r="I1087"/>
      <c r="J1087"/>
      <c r="K1087"/>
    </row>
    <row r="1088" spans="1:11" ht="16" x14ac:dyDescent="0.2">
      <c r="A1088"/>
      <c r="B1088"/>
      <c r="C1088"/>
      <c r="D1088"/>
      <c r="E1088"/>
      <c r="F1088"/>
      <c r="G1088"/>
      <c r="H1088" s="7"/>
      <c r="I1088"/>
      <c r="J1088"/>
      <c r="K1088"/>
    </row>
    <row r="1089" spans="1:11" ht="16" x14ac:dyDescent="0.2">
      <c r="A1089"/>
      <c r="B1089"/>
      <c r="C1089"/>
      <c r="D1089"/>
      <c r="E1089"/>
      <c r="F1089"/>
      <c r="G1089"/>
      <c r="H1089" s="7"/>
      <c r="I1089"/>
      <c r="J1089"/>
      <c r="K1089"/>
    </row>
    <row r="1090" spans="1:11" ht="16" x14ac:dyDescent="0.2">
      <c r="A1090"/>
      <c r="B1090"/>
      <c r="C1090"/>
      <c r="D1090"/>
      <c r="E1090"/>
      <c r="F1090"/>
      <c r="G1090"/>
      <c r="H1090" s="7"/>
      <c r="I1090"/>
      <c r="J1090"/>
      <c r="K1090"/>
    </row>
    <row r="1091" spans="1:11" ht="16" x14ac:dyDescent="0.2">
      <c r="A1091"/>
      <c r="B1091"/>
      <c r="C1091"/>
      <c r="D1091"/>
      <c r="E1091"/>
      <c r="F1091"/>
      <c r="G1091"/>
      <c r="H1091" s="7"/>
      <c r="I1091"/>
      <c r="J1091"/>
      <c r="K1091"/>
    </row>
    <row r="1092" spans="1:11" ht="16" x14ac:dyDescent="0.2">
      <c r="A1092"/>
      <c r="B1092"/>
      <c r="C1092"/>
      <c r="D1092"/>
      <c r="E1092"/>
      <c r="F1092"/>
      <c r="G1092"/>
      <c r="H1092" s="7"/>
      <c r="I1092"/>
      <c r="J1092"/>
      <c r="K1092"/>
    </row>
    <row r="1093" spans="1:11" ht="16" x14ac:dyDescent="0.2">
      <c r="A1093"/>
      <c r="B1093"/>
      <c r="C1093"/>
      <c r="D1093"/>
      <c r="E1093"/>
      <c r="F1093"/>
      <c r="G1093"/>
      <c r="H1093" s="7"/>
      <c r="I1093"/>
      <c r="J1093"/>
      <c r="K1093"/>
    </row>
    <row r="1094" spans="1:11" ht="16" x14ac:dyDescent="0.2">
      <c r="A1094"/>
      <c r="B1094"/>
      <c r="C1094"/>
      <c r="D1094"/>
      <c r="E1094"/>
      <c r="F1094"/>
      <c r="G1094"/>
      <c r="H1094" s="7"/>
      <c r="I1094"/>
      <c r="J1094"/>
      <c r="K1094"/>
    </row>
    <row r="1095" spans="1:11" ht="16" x14ac:dyDescent="0.2">
      <c r="A1095"/>
      <c r="B1095"/>
      <c r="C1095"/>
      <c r="D1095"/>
      <c r="E1095"/>
      <c r="F1095"/>
      <c r="G1095"/>
      <c r="H1095" s="7"/>
      <c r="I1095"/>
      <c r="J1095"/>
      <c r="K1095"/>
    </row>
    <row r="1096" spans="1:11" ht="16" x14ac:dyDescent="0.2">
      <c r="A1096"/>
      <c r="B1096"/>
      <c r="C1096"/>
      <c r="D1096"/>
      <c r="E1096"/>
      <c r="F1096"/>
      <c r="G1096"/>
      <c r="H1096" s="7"/>
      <c r="I1096"/>
      <c r="J1096"/>
      <c r="K1096"/>
    </row>
    <row r="1097" spans="1:11" ht="16" x14ac:dyDescent="0.2">
      <c r="A1097"/>
      <c r="B1097"/>
      <c r="C1097"/>
      <c r="D1097"/>
      <c r="E1097"/>
      <c r="F1097"/>
      <c r="G1097"/>
      <c r="H1097" s="7"/>
      <c r="I1097"/>
      <c r="J1097"/>
      <c r="K1097"/>
    </row>
    <row r="1098" spans="1:11" ht="16" x14ac:dyDescent="0.2">
      <c r="A1098"/>
      <c r="B1098"/>
      <c r="C1098"/>
      <c r="D1098"/>
      <c r="E1098"/>
      <c r="F1098"/>
      <c r="G1098"/>
      <c r="H1098" s="7"/>
      <c r="I1098"/>
      <c r="J1098"/>
      <c r="K1098"/>
    </row>
    <row r="1099" spans="1:11" ht="16" x14ac:dyDescent="0.2">
      <c r="A1099"/>
      <c r="B1099"/>
      <c r="C1099"/>
      <c r="D1099"/>
      <c r="E1099"/>
      <c r="F1099"/>
      <c r="G1099"/>
      <c r="H1099" s="7"/>
      <c r="I1099"/>
      <c r="J1099"/>
      <c r="K1099"/>
    </row>
    <row r="1100" spans="1:11" ht="16" x14ac:dyDescent="0.2">
      <c r="A1100"/>
      <c r="B1100"/>
      <c r="C1100"/>
      <c r="D1100"/>
      <c r="E1100"/>
      <c r="F1100"/>
      <c r="G1100"/>
      <c r="H1100" s="7"/>
      <c r="I1100"/>
      <c r="J1100"/>
      <c r="K1100"/>
    </row>
    <row r="1101" spans="1:11" ht="16" x14ac:dyDescent="0.2">
      <c r="A1101"/>
      <c r="B1101"/>
      <c r="C1101"/>
      <c r="D1101"/>
      <c r="E1101"/>
      <c r="F1101"/>
      <c r="G1101"/>
      <c r="H1101" s="7"/>
      <c r="I1101"/>
      <c r="J1101"/>
      <c r="K1101"/>
    </row>
    <row r="1102" spans="1:11" ht="16" x14ac:dyDescent="0.2">
      <c r="A1102"/>
      <c r="B1102"/>
      <c r="C1102"/>
      <c r="D1102"/>
      <c r="E1102"/>
      <c r="F1102"/>
      <c r="G1102"/>
      <c r="H1102" s="7"/>
      <c r="I1102"/>
      <c r="J1102"/>
      <c r="K1102"/>
    </row>
    <row r="1103" spans="1:11" ht="16" x14ac:dyDescent="0.2">
      <c r="A1103"/>
      <c r="B1103"/>
      <c r="C1103"/>
      <c r="D1103"/>
      <c r="E1103"/>
      <c r="F1103"/>
      <c r="G1103"/>
      <c r="H1103" s="7"/>
      <c r="I1103"/>
      <c r="J1103"/>
      <c r="K1103"/>
    </row>
    <row r="1104" spans="1:11" ht="16" x14ac:dyDescent="0.2">
      <c r="A1104"/>
      <c r="B1104"/>
      <c r="C1104"/>
      <c r="D1104"/>
      <c r="E1104"/>
      <c r="F1104"/>
      <c r="G1104"/>
      <c r="H1104" s="7"/>
      <c r="I1104"/>
      <c r="J1104"/>
      <c r="K1104"/>
    </row>
    <row r="1105" spans="1:11" ht="16" x14ac:dyDescent="0.2">
      <c r="A1105"/>
      <c r="B1105"/>
      <c r="C1105"/>
      <c r="D1105"/>
      <c r="E1105"/>
      <c r="F1105"/>
      <c r="G1105"/>
      <c r="H1105" s="7"/>
      <c r="I1105"/>
      <c r="J1105"/>
      <c r="K1105"/>
    </row>
    <row r="1106" spans="1:11" ht="16" x14ac:dyDescent="0.2">
      <c r="A1106"/>
      <c r="B1106"/>
      <c r="C1106"/>
      <c r="D1106"/>
      <c r="E1106"/>
      <c r="F1106"/>
      <c r="G1106"/>
      <c r="H1106" s="7"/>
      <c r="I1106"/>
      <c r="J1106"/>
      <c r="K1106"/>
    </row>
    <row r="1107" spans="1:11" ht="16" x14ac:dyDescent="0.2">
      <c r="A1107"/>
      <c r="B1107"/>
      <c r="C1107"/>
      <c r="D1107"/>
      <c r="E1107"/>
      <c r="F1107"/>
      <c r="G1107"/>
      <c r="H1107" s="7"/>
      <c r="I1107"/>
      <c r="J1107"/>
      <c r="K1107"/>
    </row>
    <row r="1108" spans="1:11" ht="16" x14ac:dyDescent="0.2">
      <c r="A1108"/>
      <c r="B1108"/>
      <c r="C1108"/>
      <c r="D1108"/>
      <c r="E1108"/>
      <c r="F1108"/>
      <c r="G1108"/>
      <c r="H1108" s="7"/>
      <c r="I1108"/>
      <c r="J1108"/>
      <c r="K1108"/>
    </row>
    <row r="1109" spans="1:11" ht="16" x14ac:dyDescent="0.2">
      <c r="A1109"/>
      <c r="B1109"/>
      <c r="C1109"/>
      <c r="D1109"/>
      <c r="E1109"/>
      <c r="F1109"/>
      <c r="G1109"/>
      <c r="H1109" s="7"/>
      <c r="I1109"/>
      <c r="J1109"/>
      <c r="K1109"/>
    </row>
    <row r="1110" spans="1:11" ht="16" x14ac:dyDescent="0.2">
      <c r="A1110"/>
      <c r="B1110"/>
      <c r="C1110"/>
      <c r="D1110"/>
      <c r="E1110"/>
      <c r="F1110"/>
      <c r="G1110"/>
      <c r="H1110" s="7"/>
      <c r="I1110"/>
      <c r="J1110"/>
      <c r="K1110"/>
    </row>
    <row r="1111" spans="1:11" ht="16" x14ac:dyDescent="0.2">
      <c r="A1111"/>
      <c r="B1111"/>
      <c r="C1111"/>
      <c r="D1111"/>
      <c r="E1111"/>
      <c r="F1111"/>
      <c r="G1111"/>
      <c r="H1111" s="7"/>
      <c r="I1111"/>
      <c r="J1111"/>
      <c r="K1111"/>
    </row>
    <row r="1112" spans="1:11" ht="16" x14ac:dyDescent="0.2">
      <c r="A1112"/>
      <c r="B1112"/>
      <c r="C1112"/>
      <c r="D1112"/>
      <c r="E1112"/>
      <c r="F1112"/>
      <c r="G1112"/>
      <c r="H1112" s="7"/>
      <c r="I1112"/>
      <c r="J1112"/>
      <c r="K1112"/>
    </row>
    <row r="1113" spans="1:11" ht="16" x14ac:dyDescent="0.2">
      <c r="A1113"/>
      <c r="B1113"/>
      <c r="C1113"/>
      <c r="D1113"/>
      <c r="E1113"/>
      <c r="F1113"/>
      <c r="G1113"/>
      <c r="H1113" s="7"/>
      <c r="I1113"/>
      <c r="J1113"/>
      <c r="K1113"/>
    </row>
    <row r="1114" spans="1:11" ht="16" x14ac:dyDescent="0.2">
      <c r="A1114"/>
      <c r="B1114"/>
      <c r="C1114"/>
      <c r="D1114"/>
      <c r="E1114"/>
      <c r="F1114"/>
      <c r="G1114"/>
      <c r="H1114" s="7"/>
      <c r="I1114"/>
      <c r="J1114"/>
      <c r="K1114"/>
    </row>
    <row r="1115" spans="1:11" ht="16" x14ac:dyDescent="0.2">
      <c r="A1115"/>
      <c r="B1115"/>
      <c r="C1115"/>
      <c r="D1115"/>
      <c r="E1115"/>
      <c r="F1115"/>
      <c r="G1115"/>
      <c r="H1115" s="7"/>
      <c r="I1115"/>
      <c r="J1115"/>
      <c r="K1115"/>
    </row>
    <row r="1116" spans="1:11" ht="16" x14ac:dyDescent="0.2">
      <c r="A1116"/>
      <c r="B1116"/>
      <c r="C1116"/>
      <c r="D1116"/>
      <c r="E1116"/>
      <c r="F1116"/>
      <c r="G1116"/>
      <c r="H1116" s="7"/>
      <c r="I1116"/>
      <c r="J1116"/>
      <c r="K1116"/>
    </row>
    <row r="1117" spans="1:11" ht="16" x14ac:dyDescent="0.2">
      <c r="A1117"/>
      <c r="B1117"/>
      <c r="C1117"/>
      <c r="D1117"/>
      <c r="E1117"/>
      <c r="F1117"/>
      <c r="G1117"/>
      <c r="H1117" s="7"/>
      <c r="I1117"/>
      <c r="J1117"/>
      <c r="K1117"/>
    </row>
    <row r="1118" spans="1:11" ht="16" x14ac:dyDescent="0.2">
      <c r="A1118"/>
      <c r="B1118"/>
      <c r="C1118"/>
      <c r="D1118"/>
      <c r="E1118"/>
      <c r="F1118"/>
      <c r="G1118"/>
      <c r="H1118" s="7"/>
      <c r="I1118"/>
      <c r="J1118"/>
      <c r="K1118"/>
    </row>
    <row r="1119" spans="1:11" ht="16" x14ac:dyDescent="0.2">
      <c r="A1119"/>
      <c r="B1119"/>
      <c r="C1119"/>
      <c r="D1119"/>
      <c r="E1119"/>
      <c r="F1119"/>
      <c r="G1119"/>
      <c r="H1119" s="7"/>
      <c r="I1119"/>
      <c r="J1119"/>
      <c r="K11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10AC2-4285-2D4D-8A0B-E1B81EC882D3}">
  <dimension ref="A1:Q83"/>
  <sheetViews>
    <sheetView zoomScale="130" zoomScaleNormal="130" workbookViewId="0">
      <pane ySplit="5" topLeftCell="A53" activePane="bottomLeft" state="frozen"/>
      <selection pane="bottomLeft" activeCell="A6" sqref="A6"/>
    </sheetView>
  </sheetViews>
  <sheetFormatPr baseColWidth="10" defaultRowHeight="16" x14ac:dyDescent="0.2"/>
  <cols>
    <col min="1" max="1" width="24.83203125" style="1" customWidth="1"/>
    <col min="2" max="15" width="10.83203125" style="2"/>
    <col min="16" max="16" width="11.33203125" style="2" bestFit="1" customWidth="1"/>
    <col min="17" max="16384" width="10.83203125" style="2"/>
  </cols>
  <sheetData>
    <row r="1" spans="1:17" x14ac:dyDescent="0.2">
      <c r="A1" s="1" t="s">
        <v>798</v>
      </c>
    </row>
    <row r="2" spans="1:17" x14ac:dyDescent="0.2">
      <c r="A2" s="3" t="s">
        <v>785</v>
      </c>
    </row>
    <row r="3" spans="1:17" x14ac:dyDescent="0.2">
      <c r="A3" s="66" t="s">
        <v>784</v>
      </c>
      <c r="B3" s="65"/>
      <c r="C3" s="65"/>
      <c r="D3" s="65"/>
      <c r="E3" s="65"/>
      <c r="F3" s="65"/>
      <c r="G3" s="65"/>
      <c r="H3" s="65"/>
    </row>
    <row r="5" spans="1:17" s="1" customFormat="1" x14ac:dyDescent="0.2">
      <c r="A5" s="1" t="s">
        <v>694</v>
      </c>
      <c r="B5" s="1" t="s">
        <v>695</v>
      </c>
      <c r="C5" s="1" t="s">
        <v>696</v>
      </c>
      <c r="D5" s="1" t="s">
        <v>697</v>
      </c>
      <c r="E5" s="1">
        <v>144120106</v>
      </c>
      <c r="F5" s="1">
        <v>144120111</v>
      </c>
      <c r="G5" s="1">
        <v>144120149</v>
      </c>
      <c r="H5" s="1">
        <v>144120155</v>
      </c>
      <c r="I5" s="1">
        <v>144120193</v>
      </c>
      <c r="J5" s="1">
        <v>144120201</v>
      </c>
      <c r="K5" s="1">
        <v>144120205</v>
      </c>
      <c r="L5" s="1">
        <v>144120227</v>
      </c>
      <c r="M5" s="1">
        <v>144120617</v>
      </c>
      <c r="N5" s="1">
        <v>144120635</v>
      </c>
      <c r="O5" s="1">
        <v>144120648</v>
      </c>
      <c r="P5" s="1">
        <v>144120681</v>
      </c>
      <c r="Q5" s="1">
        <v>144120706</v>
      </c>
    </row>
    <row r="6" spans="1:17" x14ac:dyDescent="0.2">
      <c r="A6" s="1" t="s">
        <v>698</v>
      </c>
      <c r="B6" s="2">
        <v>53029505</v>
      </c>
      <c r="C6" s="2" t="s">
        <v>323</v>
      </c>
      <c r="D6" s="2" t="s">
        <v>699</v>
      </c>
      <c r="E6">
        <v>0.79830000000000001</v>
      </c>
      <c r="F6">
        <v>0.61029999999999995</v>
      </c>
      <c r="G6">
        <v>0.61699999999999999</v>
      </c>
      <c r="H6">
        <v>0.90290000000000004</v>
      </c>
      <c r="I6">
        <v>0.64349999999999996</v>
      </c>
      <c r="J6">
        <v>0.98880000000000001</v>
      </c>
      <c r="K6">
        <v>0.49130000000000001</v>
      </c>
      <c r="L6">
        <v>0.14399999999999999</v>
      </c>
      <c r="M6">
        <v>0.311999999999999</v>
      </c>
      <c r="N6">
        <v>0.123</v>
      </c>
      <c r="O6">
        <v>0.24129999999999899</v>
      </c>
      <c r="P6">
        <v>0.116299999999999</v>
      </c>
      <c r="Q6">
        <v>8.3249999999999894E-2</v>
      </c>
    </row>
    <row r="7" spans="1:17" x14ac:dyDescent="0.2">
      <c r="A7" s="1" t="s">
        <v>700</v>
      </c>
      <c r="B7" s="2">
        <v>53029529</v>
      </c>
      <c r="C7" s="2" t="s">
        <v>360</v>
      </c>
      <c r="D7" s="2" t="s">
        <v>326</v>
      </c>
      <c r="E7">
        <v>0.41880000000000001</v>
      </c>
      <c r="F7">
        <v>0.87319999999999998</v>
      </c>
      <c r="G7">
        <v>0.40300000000000002</v>
      </c>
      <c r="H7">
        <v>0.3024</v>
      </c>
      <c r="I7">
        <v>0.41449999999999998</v>
      </c>
      <c r="J7">
        <v>0.62209999999999999</v>
      </c>
      <c r="K7">
        <v>0.72099999999999997</v>
      </c>
      <c r="L7">
        <v>0.75970000000000004</v>
      </c>
      <c r="M7">
        <v>0.4209</v>
      </c>
      <c r="N7">
        <v>0.622</v>
      </c>
      <c r="O7">
        <v>0.24879999999999899</v>
      </c>
      <c r="P7">
        <v>0.78249999999999997</v>
      </c>
      <c r="Q7">
        <v>0.43480000000000002</v>
      </c>
    </row>
    <row r="8" spans="1:17" x14ac:dyDescent="0.2">
      <c r="A8" s="1" t="s">
        <v>701</v>
      </c>
      <c r="B8" s="2">
        <v>53029970</v>
      </c>
      <c r="C8" s="2" t="s">
        <v>323</v>
      </c>
      <c r="D8" s="2" t="s">
        <v>326</v>
      </c>
      <c r="E8">
        <v>0.1061</v>
      </c>
      <c r="F8">
        <v>0.34799999999999998</v>
      </c>
      <c r="G8">
        <v>0.21969999999999901</v>
      </c>
      <c r="H8">
        <v>0.1099</v>
      </c>
      <c r="I8">
        <v>0.4642</v>
      </c>
      <c r="J8">
        <v>0.55969999999999998</v>
      </c>
      <c r="K8">
        <v>0.41980000000000001</v>
      </c>
      <c r="L8">
        <v>3.1789999999999999E-2</v>
      </c>
      <c r="M8">
        <v>0.11749999999999899</v>
      </c>
      <c r="N8">
        <v>0.36299999999999999</v>
      </c>
      <c r="O8">
        <v>3.8319999999999903E-2</v>
      </c>
      <c r="P8">
        <v>3.703E-2</v>
      </c>
      <c r="Q8">
        <v>0.42259999999999998</v>
      </c>
    </row>
    <row r="9" spans="1:17" x14ac:dyDescent="0.2">
      <c r="A9" s="1" t="s">
        <v>702</v>
      </c>
      <c r="B9" s="2">
        <v>53030819</v>
      </c>
      <c r="C9" s="2" t="s">
        <v>323</v>
      </c>
      <c r="D9" s="2" t="s">
        <v>360</v>
      </c>
      <c r="E9">
        <v>0.48459999999999998</v>
      </c>
      <c r="F9">
        <v>0.70440000000000003</v>
      </c>
      <c r="G9">
        <v>0.91700000000000004</v>
      </c>
      <c r="H9">
        <v>0.63629999999999998</v>
      </c>
      <c r="I9">
        <v>0.752</v>
      </c>
      <c r="J9">
        <v>0.72289999999999999</v>
      </c>
      <c r="K9">
        <v>0.45629999999999998</v>
      </c>
      <c r="L9">
        <v>0.53059999999999996</v>
      </c>
      <c r="M9">
        <v>0.98550000000000004</v>
      </c>
      <c r="N9">
        <v>0.78749999999999998</v>
      </c>
      <c r="O9">
        <v>0.79469999999999996</v>
      </c>
      <c r="P9">
        <v>0.79830000000000001</v>
      </c>
      <c r="Q9">
        <v>0.36930000000000002</v>
      </c>
    </row>
    <row r="10" spans="1:17" x14ac:dyDescent="0.2">
      <c r="A10" s="1" t="s">
        <v>703</v>
      </c>
      <c r="B10" s="2">
        <v>53030848</v>
      </c>
      <c r="C10" s="2" t="s">
        <v>360</v>
      </c>
      <c r="D10" s="2" t="s">
        <v>323</v>
      </c>
      <c r="E10">
        <v>0.1168</v>
      </c>
      <c r="F10">
        <v>0.2495</v>
      </c>
      <c r="G10">
        <v>0.314</v>
      </c>
      <c r="H10">
        <v>0.1767</v>
      </c>
      <c r="I10">
        <v>0.216199999999999</v>
      </c>
      <c r="J10">
        <v>0.35899999999999999</v>
      </c>
      <c r="K10">
        <v>0.57869999999999999</v>
      </c>
      <c r="L10">
        <v>0.79510000000000003</v>
      </c>
      <c r="M10">
        <v>0.2697</v>
      </c>
      <c r="N10">
        <v>0.71989999999999998</v>
      </c>
      <c r="O10">
        <v>0.54020000000000001</v>
      </c>
      <c r="P10">
        <v>0.44690000000000002</v>
      </c>
      <c r="Q10">
        <v>0.54690000000000005</v>
      </c>
    </row>
    <row r="11" spans="1:17" x14ac:dyDescent="0.2">
      <c r="A11" s="1" t="s">
        <v>704</v>
      </c>
      <c r="B11" s="2">
        <v>53031088</v>
      </c>
      <c r="C11" s="2" t="s">
        <v>323</v>
      </c>
      <c r="D11" s="2" t="s">
        <v>360</v>
      </c>
      <c r="E11">
        <v>0.15090000000000001</v>
      </c>
      <c r="F11">
        <v>0.15029999999999999</v>
      </c>
      <c r="G11">
        <v>7.9619999999999996E-2</v>
      </c>
      <c r="H11">
        <v>0.31290000000000001</v>
      </c>
      <c r="I11">
        <v>0.56069999999999998</v>
      </c>
      <c r="J11">
        <v>0.40860000000000002</v>
      </c>
      <c r="K11">
        <v>0.23200000000000001</v>
      </c>
      <c r="L11">
        <v>8.1629999999999994E-2</v>
      </c>
      <c r="M11">
        <v>0.72619999999999996</v>
      </c>
      <c r="N11">
        <v>0.64849999999999997</v>
      </c>
      <c r="O11">
        <v>0.51480000000000004</v>
      </c>
      <c r="P11">
        <v>0.33229999999999998</v>
      </c>
      <c r="Q11">
        <v>0.18310000000000001</v>
      </c>
    </row>
    <row r="12" spans="1:17" x14ac:dyDescent="0.2">
      <c r="A12" s="1" t="s">
        <v>705</v>
      </c>
      <c r="B12" s="2">
        <v>53031146</v>
      </c>
      <c r="C12" s="2" t="s">
        <v>329</v>
      </c>
      <c r="D12" s="2" t="s">
        <v>326</v>
      </c>
      <c r="E12">
        <v>1.1199999999999899E-3</v>
      </c>
      <c r="F12">
        <v>7.1149999999999998E-3</v>
      </c>
      <c r="G12">
        <v>1.43799999999999E-2</v>
      </c>
      <c r="H12">
        <v>2.955E-2</v>
      </c>
      <c r="I12">
        <v>0.44619999999999999</v>
      </c>
      <c r="J12">
        <v>5.9229999999999998E-2</v>
      </c>
      <c r="K12">
        <v>4.5719999999999997E-2</v>
      </c>
      <c r="L12">
        <v>9.8410000000000008E-3</v>
      </c>
      <c r="M12">
        <v>0.22639999999999899</v>
      </c>
      <c r="N12">
        <v>1.486E-2</v>
      </c>
      <c r="O12">
        <v>0.1988</v>
      </c>
      <c r="P12">
        <v>7.5009999999999896E-2</v>
      </c>
      <c r="Q12">
        <v>0.23649999999999899</v>
      </c>
    </row>
    <row r="13" spans="1:17" x14ac:dyDescent="0.2">
      <c r="A13" s="1" t="s">
        <v>706</v>
      </c>
      <c r="B13" s="2">
        <v>53032197</v>
      </c>
      <c r="C13" s="2" t="s">
        <v>707</v>
      </c>
      <c r="D13" s="2" t="s">
        <v>326</v>
      </c>
      <c r="E13">
        <v>0.45119999999999999</v>
      </c>
      <c r="F13">
        <v>0.77569999999999995</v>
      </c>
      <c r="G13">
        <v>0.68730000000000002</v>
      </c>
      <c r="H13">
        <v>0.43120000000000003</v>
      </c>
      <c r="I13">
        <v>0.8246</v>
      </c>
      <c r="J13">
        <v>0.96660000000000001</v>
      </c>
      <c r="K13">
        <v>0.5605</v>
      </c>
      <c r="L13">
        <v>7.9250000000000001E-2</v>
      </c>
      <c r="M13">
        <v>0.22850000000000001</v>
      </c>
      <c r="N13">
        <v>0.1704</v>
      </c>
      <c r="O13">
        <v>0.43959999999999999</v>
      </c>
      <c r="P13">
        <v>0.1986</v>
      </c>
      <c r="Q13">
        <v>0.122499999999999</v>
      </c>
    </row>
    <row r="14" spans="1:17" x14ac:dyDescent="0.2">
      <c r="A14" s="1" t="s">
        <v>708</v>
      </c>
      <c r="B14" s="2">
        <v>53032327</v>
      </c>
      <c r="C14" s="2" t="s">
        <v>360</v>
      </c>
      <c r="D14" s="2" t="s">
        <v>323</v>
      </c>
      <c r="E14">
        <v>0.58150000000000002</v>
      </c>
      <c r="F14">
        <v>0.93820000000000003</v>
      </c>
      <c r="G14">
        <v>0.72570000000000001</v>
      </c>
      <c r="H14">
        <v>0.85499999999999998</v>
      </c>
      <c r="I14">
        <v>0.5242</v>
      </c>
      <c r="J14">
        <v>0.74239999999999995</v>
      </c>
      <c r="K14">
        <v>0.48859999999999998</v>
      </c>
      <c r="L14">
        <v>0.79510000000000003</v>
      </c>
      <c r="M14">
        <v>0.26</v>
      </c>
      <c r="N14">
        <v>0.57379999999999998</v>
      </c>
      <c r="O14">
        <v>0.4829</v>
      </c>
      <c r="P14">
        <v>0.63300000000000001</v>
      </c>
      <c r="Q14">
        <v>0.46350000000000002</v>
      </c>
    </row>
    <row r="15" spans="1:17" x14ac:dyDescent="0.2">
      <c r="A15" s="1" t="s">
        <v>709</v>
      </c>
      <c r="B15" s="2">
        <v>53033037</v>
      </c>
      <c r="C15" s="2" t="s">
        <v>329</v>
      </c>
      <c r="D15" s="2" t="s">
        <v>326</v>
      </c>
      <c r="E15">
        <v>0.37409999999999999</v>
      </c>
      <c r="F15">
        <v>0.91790000000000005</v>
      </c>
      <c r="G15">
        <v>0.66769999999999996</v>
      </c>
      <c r="H15">
        <v>0.59760000000000002</v>
      </c>
      <c r="I15">
        <v>0.60960000000000003</v>
      </c>
      <c r="J15">
        <v>0.70250000000000001</v>
      </c>
      <c r="K15">
        <v>0.77059999999999995</v>
      </c>
      <c r="L15">
        <v>0.2412</v>
      </c>
      <c r="M15">
        <v>0.62480000000000002</v>
      </c>
      <c r="N15">
        <v>0.68340000000000001</v>
      </c>
      <c r="O15">
        <v>0.2432</v>
      </c>
      <c r="P15">
        <v>0.3463</v>
      </c>
      <c r="Q15">
        <v>0.64019999999999999</v>
      </c>
    </row>
    <row r="16" spans="1:17" x14ac:dyDescent="0.2">
      <c r="A16" s="1" t="s">
        <v>710</v>
      </c>
      <c r="B16" s="2">
        <v>53033433</v>
      </c>
      <c r="C16" s="2" t="s">
        <v>323</v>
      </c>
      <c r="D16" s="2" t="s">
        <v>360</v>
      </c>
      <c r="E16">
        <v>0.18639999999999901</v>
      </c>
      <c r="F16">
        <v>0.44269999999999998</v>
      </c>
      <c r="G16">
        <v>0.51370000000000005</v>
      </c>
      <c r="H16">
        <v>0.73140000000000005</v>
      </c>
      <c r="I16">
        <v>0.75549999999999995</v>
      </c>
      <c r="J16">
        <v>0.86860000000000004</v>
      </c>
      <c r="K16">
        <v>0.89219999999999999</v>
      </c>
      <c r="L16">
        <v>0.88670000000000004</v>
      </c>
      <c r="M16">
        <v>0.48480000000000001</v>
      </c>
      <c r="N16">
        <v>0.3407</v>
      </c>
      <c r="O16">
        <v>8.7479999999999905E-2</v>
      </c>
      <c r="P16">
        <v>5.0799999999999998E-2</v>
      </c>
      <c r="Q16">
        <v>0.36130000000000001</v>
      </c>
    </row>
    <row r="17" spans="1:17" x14ac:dyDescent="0.2">
      <c r="A17" s="1" t="s">
        <v>711</v>
      </c>
      <c r="B17" s="2">
        <v>53033564</v>
      </c>
      <c r="C17" s="2" t="s">
        <v>360</v>
      </c>
      <c r="D17" s="2" t="s">
        <v>329</v>
      </c>
      <c r="E17">
        <v>0.1041</v>
      </c>
      <c r="F17">
        <v>0.24229999999999999</v>
      </c>
      <c r="G17">
        <v>0.34200000000000003</v>
      </c>
      <c r="H17">
        <v>0.22650000000000001</v>
      </c>
      <c r="I17">
        <v>0.61560000000000004</v>
      </c>
      <c r="J17">
        <v>0.85950000000000004</v>
      </c>
      <c r="K17">
        <v>0.49409999999999998</v>
      </c>
      <c r="L17">
        <v>0.62170000000000003</v>
      </c>
      <c r="M17">
        <v>0.96460000000000001</v>
      </c>
      <c r="N17">
        <v>0.67449999999999999</v>
      </c>
      <c r="O17">
        <v>0.48010000000000003</v>
      </c>
      <c r="P17">
        <v>0.61460000000000004</v>
      </c>
      <c r="Q17">
        <v>0.4914</v>
      </c>
    </row>
    <row r="18" spans="1:17" x14ac:dyDescent="0.2">
      <c r="A18" s="1" t="s">
        <v>712</v>
      </c>
      <c r="B18" s="2">
        <v>53033841</v>
      </c>
      <c r="C18" s="2" t="s">
        <v>329</v>
      </c>
      <c r="D18" s="2" t="s">
        <v>326</v>
      </c>
      <c r="E18">
        <v>0.79830000000000001</v>
      </c>
      <c r="F18">
        <v>0.61029999999999995</v>
      </c>
      <c r="G18">
        <v>0.61699999999999999</v>
      </c>
      <c r="H18">
        <v>0.90290000000000004</v>
      </c>
      <c r="I18">
        <v>0.64349999999999996</v>
      </c>
      <c r="J18">
        <v>0.98880000000000001</v>
      </c>
      <c r="K18">
        <v>0.49130000000000001</v>
      </c>
      <c r="L18">
        <v>0.14399999999999999</v>
      </c>
      <c r="M18">
        <v>0.311999999999999</v>
      </c>
      <c r="N18">
        <v>0.123</v>
      </c>
      <c r="O18">
        <v>0.24129999999999899</v>
      </c>
      <c r="P18">
        <v>0.116299999999999</v>
      </c>
      <c r="Q18">
        <v>8.3249999999999894E-2</v>
      </c>
    </row>
    <row r="19" spans="1:17" x14ac:dyDescent="0.2">
      <c r="A19" s="1" t="s">
        <v>713</v>
      </c>
      <c r="B19" s="2">
        <v>53033913</v>
      </c>
      <c r="C19" s="2" t="s">
        <v>360</v>
      </c>
      <c r="D19" s="2" t="s">
        <v>329</v>
      </c>
      <c r="E19">
        <v>0.86260000000000003</v>
      </c>
      <c r="F19">
        <v>0.91439999999999999</v>
      </c>
      <c r="G19">
        <v>0.62129999999999996</v>
      </c>
      <c r="H19">
        <v>0.42199999999999999</v>
      </c>
      <c r="I19">
        <v>0.75770000000000004</v>
      </c>
      <c r="J19">
        <v>0.88600000000000001</v>
      </c>
      <c r="K19">
        <v>0.94610000000000005</v>
      </c>
      <c r="L19">
        <v>7.5139999999999901E-2</v>
      </c>
      <c r="M19">
        <v>0.61319999999999997</v>
      </c>
      <c r="N19">
        <v>0.83079999999999998</v>
      </c>
      <c r="O19">
        <v>0.69769999999999999</v>
      </c>
      <c r="P19">
        <v>0.3196</v>
      </c>
      <c r="Q19">
        <v>0.36149999999999999</v>
      </c>
    </row>
    <row r="20" spans="1:17" x14ac:dyDescent="0.2">
      <c r="A20" s="1" t="s">
        <v>714</v>
      </c>
      <c r="B20" s="2">
        <v>53034744</v>
      </c>
      <c r="C20" s="2" t="s">
        <v>323</v>
      </c>
      <c r="D20" s="2" t="s">
        <v>326</v>
      </c>
      <c r="E20">
        <v>0.45619999999999999</v>
      </c>
      <c r="F20">
        <v>0.75900000000000001</v>
      </c>
      <c r="G20">
        <v>0.93659999999999999</v>
      </c>
      <c r="H20">
        <v>0.93730000000000002</v>
      </c>
      <c r="I20">
        <v>0.64429999999999998</v>
      </c>
      <c r="J20">
        <v>0.88680000000000003</v>
      </c>
      <c r="K20">
        <v>0.84970000000000001</v>
      </c>
      <c r="L20">
        <v>0.46279999999999999</v>
      </c>
      <c r="M20">
        <v>6.0380000000000003E-2</v>
      </c>
      <c r="N20">
        <v>0.1527</v>
      </c>
      <c r="O20">
        <v>0.18559999999999999</v>
      </c>
      <c r="P20">
        <v>8.0519999999999994E-2</v>
      </c>
      <c r="Q20">
        <v>0.13800000000000001</v>
      </c>
    </row>
    <row r="21" spans="1:17" x14ac:dyDescent="0.2">
      <c r="A21" s="1" t="s">
        <v>698</v>
      </c>
      <c r="B21" s="2">
        <v>53034755</v>
      </c>
      <c r="C21" s="2" t="s">
        <v>715</v>
      </c>
      <c r="D21" s="2" t="s">
        <v>323</v>
      </c>
      <c r="E21">
        <v>0.90439999999999998</v>
      </c>
      <c r="F21">
        <v>0.67379999999999995</v>
      </c>
      <c r="G21">
        <v>0.65010000000000001</v>
      </c>
      <c r="H21">
        <v>0.495999999999999</v>
      </c>
      <c r="I21">
        <v>0.77959999999999996</v>
      </c>
      <c r="J21">
        <v>0.77329999999999999</v>
      </c>
      <c r="K21">
        <v>0.88370000000000004</v>
      </c>
      <c r="L21">
        <v>0.46439999999999998</v>
      </c>
      <c r="M21">
        <v>0.72770000000000001</v>
      </c>
      <c r="N21">
        <v>0.62</v>
      </c>
      <c r="O21">
        <v>0.12820000000000001</v>
      </c>
      <c r="P21">
        <v>0.72689999999999999</v>
      </c>
      <c r="Q21">
        <v>0.70550000000000002</v>
      </c>
    </row>
    <row r="22" spans="1:17" x14ac:dyDescent="0.2">
      <c r="A22" s="1" t="s">
        <v>716</v>
      </c>
      <c r="B22" s="2">
        <v>53035509</v>
      </c>
      <c r="C22" s="2" t="s">
        <v>360</v>
      </c>
      <c r="D22" s="2" t="s">
        <v>323</v>
      </c>
      <c r="E22">
        <v>8.5219999999999907E-2</v>
      </c>
      <c r="F22">
        <v>0.24610000000000001</v>
      </c>
      <c r="G22">
        <v>0.15</v>
      </c>
      <c r="H22">
        <v>0.15240000000000001</v>
      </c>
      <c r="I22">
        <v>9.1840000000000005E-2</v>
      </c>
      <c r="J22">
        <v>0.4501</v>
      </c>
      <c r="K22">
        <v>0.86229999999999996</v>
      </c>
      <c r="L22">
        <v>0.44419999999999998</v>
      </c>
      <c r="M22">
        <v>0.15559999999999999</v>
      </c>
      <c r="N22">
        <v>0.79120000000000001</v>
      </c>
      <c r="O22">
        <v>0.20930000000000001</v>
      </c>
      <c r="P22">
        <v>0.20479999999999901</v>
      </c>
      <c r="Q22">
        <v>9.7170000000000006E-2</v>
      </c>
    </row>
    <row r="23" spans="1:17" x14ac:dyDescent="0.2">
      <c r="A23" s="1" t="s">
        <v>717</v>
      </c>
      <c r="B23" s="2">
        <v>53035543</v>
      </c>
      <c r="C23" s="2" t="s">
        <v>326</v>
      </c>
      <c r="D23" s="2" t="s">
        <v>329</v>
      </c>
      <c r="E23">
        <v>2.5749999999999901E-2</v>
      </c>
      <c r="F23">
        <v>8.85299999999999E-2</v>
      </c>
      <c r="G23">
        <v>0.14399999999999999</v>
      </c>
      <c r="H23">
        <v>0.25469999999999998</v>
      </c>
      <c r="I23">
        <v>0.51949999999999996</v>
      </c>
      <c r="J23">
        <v>0.23780000000000001</v>
      </c>
      <c r="K23">
        <v>0.21340000000000001</v>
      </c>
      <c r="L23">
        <v>0.16900000000000001</v>
      </c>
      <c r="M23">
        <v>0.35160000000000002</v>
      </c>
      <c r="N23">
        <v>0.2258</v>
      </c>
      <c r="O23">
        <v>0.54190000000000005</v>
      </c>
      <c r="P23">
        <v>0.30609999999999998</v>
      </c>
      <c r="Q23">
        <v>0.36909999999999998</v>
      </c>
    </row>
    <row r="24" spans="1:17" x14ac:dyDescent="0.2">
      <c r="A24" s="1" t="s">
        <v>718</v>
      </c>
      <c r="B24" s="2">
        <v>53035862</v>
      </c>
      <c r="C24" s="2" t="s">
        <v>719</v>
      </c>
      <c r="D24" s="2" t="s">
        <v>360</v>
      </c>
      <c r="E24">
        <v>3.814E-2</v>
      </c>
      <c r="F24">
        <v>2.8029999999999999E-2</v>
      </c>
      <c r="G24">
        <v>3.4709999999999901E-2</v>
      </c>
      <c r="H24">
        <v>2.86699999999999E-2</v>
      </c>
      <c r="I24">
        <v>0.65110000000000001</v>
      </c>
      <c r="J24">
        <v>6.5570000000000003E-2</v>
      </c>
      <c r="K24">
        <v>9.6860000000000002E-2</v>
      </c>
      <c r="L24">
        <v>1.6250000000000001E-2</v>
      </c>
      <c r="M24">
        <v>0.32379999999999998</v>
      </c>
      <c r="N24">
        <v>2.58799999999999E-3</v>
      </c>
      <c r="O24">
        <v>8.2809999999999898E-2</v>
      </c>
      <c r="P24">
        <v>5.6089999999999897E-2</v>
      </c>
      <c r="Q24">
        <v>0.23449999999999899</v>
      </c>
    </row>
    <row r="25" spans="1:17" x14ac:dyDescent="0.2">
      <c r="A25" s="1" t="s">
        <v>720</v>
      </c>
      <c r="B25" s="2">
        <v>53036744</v>
      </c>
      <c r="C25" s="2" t="s">
        <v>326</v>
      </c>
      <c r="D25" s="2" t="s">
        <v>323</v>
      </c>
      <c r="E25">
        <v>0.45119999999999999</v>
      </c>
      <c r="F25">
        <v>0.77569999999999995</v>
      </c>
      <c r="G25">
        <v>0.68730000000000002</v>
      </c>
      <c r="H25">
        <v>0.43120000000000003</v>
      </c>
      <c r="I25">
        <v>0.8246</v>
      </c>
      <c r="J25">
        <v>0.96660000000000001</v>
      </c>
      <c r="K25">
        <v>0.5605</v>
      </c>
      <c r="L25">
        <v>7.9250000000000001E-2</v>
      </c>
      <c r="M25">
        <v>0.22850000000000001</v>
      </c>
      <c r="N25">
        <v>0.1704</v>
      </c>
      <c r="O25">
        <v>0.43959999999999999</v>
      </c>
      <c r="P25">
        <v>0.1986</v>
      </c>
      <c r="Q25">
        <v>0.122499999999999</v>
      </c>
    </row>
    <row r="26" spans="1:17" x14ac:dyDescent="0.2">
      <c r="A26" s="1" t="s">
        <v>721</v>
      </c>
      <c r="B26" s="2">
        <v>53037120</v>
      </c>
      <c r="C26" s="2" t="s">
        <v>707</v>
      </c>
      <c r="D26" s="2" t="s">
        <v>326</v>
      </c>
      <c r="E26">
        <v>0.87660000000000005</v>
      </c>
      <c r="F26">
        <v>0.93789999999999996</v>
      </c>
      <c r="G26">
        <v>0.92020000000000002</v>
      </c>
      <c r="H26">
        <v>0.73819999999999997</v>
      </c>
      <c r="I26">
        <v>0.83120000000000005</v>
      </c>
      <c r="J26">
        <v>0.45419999999999999</v>
      </c>
      <c r="K26">
        <v>0.35510000000000003</v>
      </c>
      <c r="L26">
        <v>0.67379999999999995</v>
      </c>
      <c r="M26">
        <v>0.55569999999999997</v>
      </c>
      <c r="N26">
        <v>8.133E-2</v>
      </c>
      <c r="O26">
        <v>0.79200000000000004</v>
      </c>
      <c r="P26">
        <v>0.78459999999999996</v>
      </c>
      <c r="Q26">
        <v>0.57750000000000001</v>
      </c>
    </row>
    <row r="27" spans="1:17" x14ac:dyDescent="0.2">
      <c r="A27" s="1" t="s">
        <v>698</v>
      </c>
      <c r="B27" s="2">
        <v>53037932</v>
      </c>
      <c r="C27" s="2" t="s">
        <v>360</v>
      </c>
      <c r="D27" s="2" t="s">
        <v>722</v>
      </c>
      <c r="E27">
        <v>9.2549999999999993E-2</v>
      </c>
      <c r="F27">
        <v>0.27560000000000001</v>
      </c>
      <c r="G27">
        <v>0.10879999999999999</v>
      </c>
      <c r="H27">
        <v>0.31730000000000003</v>
      </c>
      <c r="I27">
        <v>0.33329999999999999</v>
      </c>
      <c r="J27">
        <v>0.37440000000000001</v>
      </c>
      <c r="K27">
        <v>0.27750000000000002</v>
      </c>
      <c r="L27">
        <v>3.4929999999999899E-2</v>
      </c>
      <c r="M27">
        <v>0.32290000000000002</v>
      </c>
      <c r="N27">
        <v>0.76670000000000005</v>
      </c>
      <c r="O27">
        <v>0.77910000000000001</v>
      </c>
      <c r="P27">
        <v>0.56089999999999995</v>
      </c>
      <c r="Q27">
        <v>0.53269999999999995</v>
      </c>
    </row>
    <row r="28" spans="1:17" x14ac:dyDescent="0.2">
      <c r="A28" s="1" t="s">
        <v>723</v>
      </c>
      <c r="B28" s="2">
        <v>53038581</v>
      </c>
      <c r="C28" s="2" t="s">
        <v>360</v>
      </c>
      <c r="D28" s="2" t="s">
        <v>323</v>
      </c>
      <c r="E28">
        <v>0.1532</v>
      </c>
      <c r="F28">
        <v>0.43059999999999998</v>
      </c>
      <c r="G28">
        <v>0.18429999999999999</v>
      </c>
      <c r="H28">
        <v>0.26050000000000001</v>
      </c>
      <c r="I28">
        <v>0.4365</v>
      </c>
      <c r="J28">
        <v>0.48259999999999997</v>
      </c>
      <c r="K28">
        <v>0.37769999999999998</v>
      </c>
      <c r="L28">
        <v>0.27950000000000003</v>
      </c>
      <c r="M28">
        <v>0.14580000000000001</v>
      </c>
      <c r="N28">
        <v>0.1172</v>
      </c>
      <c r="O28">
        <v>5.5879999999999902E-2</v>
      </c>
      <c r="P28">
        <v>0.1401</v>
      </c>
      <c r="Q28">
        <v>0.93159999999999998</v>
      </c>
    </row>
    <row r="29" spans="1:17" x14ac:dyDescent="0.2">
      <c r="A29" s="1" t="s">
        <v>724</v>
      </c>
      <c r="B29" s="2">
        <v>53038638</v>
      </c>
      <c r="C29" s="2" t="s">
        <v>360</v>
      </c>
      <c r="D29" s="2" t="s">
        <v>326</v>
      </c>
      <c r="E29">
        <v>0.22600000000000001</v>
      </c>
      <c r="F29">
        <v>6.8629999999999997E-2</v>
      </c>
      <c r="G29">
        <v>5.5899999999999998E-2</v>
      </c>
      <c r="H29">
        <v>0.1353</v>
      </c>
      <c r="I29">
        <v>0.54239999999999999</v>
      </c>
      <c r="J29">
        <v>8.3659999999999901E-2</v>
      </c>
      <c r="K29">
        <v>0.23200000000000001</v>
      </c>
      <c r="L29">
        <v>0.50519999999999998</v>
      </c>
      <c r="M29">
        <v>0.56930000000000003</v>
      </c>
      <c r="N29">
        <v>0.41599999999999998</v>
      </c>
      <c r="O29">
        <v>0.59019999999999995</v>
      </c>
      <c r="P29">
        <v>0.61529999999999996</v>
      </c>
      <c r="Q29">
        <v>0.73019999999999996</v>
      </c>
    </row>
    <row r="30" spans="1:17" x14ac:dyDescent="0.2">
      <c r="A30" s="1" t="s">
        <v>725</v>
      </c>
      <c r="B30" s="2">
        <v>53038828</v>
      </c>
      <c r="C30" s="2" t="s">
        <v>360</v>
      </c>
      <c r="D30" s="2" t="s">
        <v>323</v>
      </c>
      <c r="E30">
        <v>4.7410000000000001E-2</v>
      </c>
      <c r="F30">
        <v>6.3450000000000006E-2</v>
      </c>
      <c r="G30">
        <v>0.18290000000000001</v>
      </c>
      <c r="H30">
        <v>0.24030000000000001</v>
      </c>
      <c r="I30">
        <v>0.49349999999999999</v>
      </c>
      <c r="J30">
        <v>0.111</v>
      </c>
      <c r="K30">
        <v>0.34620000000000001</v>
      </c>
      <c r="L30">
        <v>0.15259999999999899</v>
      </c>
      <c r="M30">
        <v>1.601E-2</v>
      </c>
      <c r="N30">
        <v>0.13539999999999999</v>
      </c>
      <c r="O30">
        <v>8.43E-2</v>
      </c>
      <c r="P30">
        <v>2.58599999999999E-2</v>
      </c>
      <c r="Q30">
        <v>0.18099999999999999</v>
      </c>
    </row>
    <row r="31" spans="1:17" x14ac:dyDescent="0.2">
      <c r="A31" s="1" t="s">
        <v>726</v>
      </c>
      <c r="B31" s="2">
        <v>53039209</v>
      </c>
      <c r="C31" s="2" t="s">
        <v>727</v>
      </c>
      <c r="D31" s="2" t="s">
        <v>326</v>
      </c>
      <c r="E31">
        <v>0.78259999999999996</v>
      </c>
      <c r="F31">
        <v>0.86899999999999999</v>
      </c>
      <c r="G31">
        <v>0.57620000000000005</v>
      </c>
      <c r="H31">
        <v>0.4093</v>
      </c>
      <c r="I31">
        <v>0.71030000000000004</v>
      </c>
      <c r="J31">
        <v>0.81010000000000004</v>
      </c>
      <c r="K31">
        <v>0.96499999999999997</v>
      </c>
      <c r="L31">
        <v>6.9550000000000001E-2</v>
      </c>
      <c r="M31">
        <v>0.71740000000000004</v>
      </c>
      <c r="N31">
        <v>0.92069999999999996</v>
      </c>
      <c r="O31">
        <v>0.76390000000000002</v>
      </c>
      <c r="P31">
        <v>0.4</v>
      </c>
      <c r="Q31">
        <v>0.44579999999999997</v>
      </c>
    </row>
    <row r="32" spans="1:17" x14ac:dyDescent="0.2">
      <c r="A32" s="1" t="s">
        <v>728</v>
      </c>
      <c r="B32" s="2">
        <v>53039532</v>
      </c>
      <c r="C32" s="2" t="s">
        <v>329</v>
      </c>
      <c r="D32" s="2" t="s">
        <v>326</v>
      </c>
      <c r="E32">
        <v>8.3419999999999897E-2</v>
      </c>
      <c r="F32">
        <v>0.32700000000000001</v>
      </c>
      <c r="G32">
        <v>0.3206</v>
      </c>
      <c r="H32">
        <v>0.35549999999999998</v>
      </c>
      <c r="I32">
        <v>0.67759999999999998</v>
      </c>
      <c r="J32">
        <v>0.7994</v>
      </c>
      <c r="K32">
        <v>0.76349999999999996</v>
      </c>
      <c r="L32">
        <v>0.54300000000000004</v>
      </c>
      <c r="M32">
        <v>0.1946</v>
      </c>
      <c r="N32">
        <v>7.06699999999999E-2</v>
      </c>
      <c r="O32">
        <v>2.9960000000000001E-2</v>
      </c>
      <c r="P32">
        <v>8.5109999999999995E-3</v>
      </c>
      <c r="Q32">
        <v>6.3419999999999893E-2</v>
      </c>
    </row>
    <row r="33" spans="1:17" x14ac:dyDescent="0.2">
      <c r="A33" s="1" t="s">
        <v>729</v>
      </c>
      <c r="B33" s="2">
        <v>53040642</v>
      </c>
      <c r="C33" s="2" t="s">
        <v>329</v>
      </c>
      <c r="D33" s="2" t="s">
        <v>360</v>
      </c>
      <c r="E33">
        <v>3.814E-2</v>
      </c>
      <c r="F33">
        <v>2.8029999999999999E-2</v>
      </c>
      <c r="G33">
        <v>3.4709999999999901E-2</v>
      </c>
      <c r="H33">
        <v>2.86699999999999E-2</v>
      </c>
      <c r="I33">
        <v>0.65110000000000001</v>
      </c>
      <c r="J33">
        <v>6.5570000000000003E-2</v>
      </c>
      <c r="K33">
        <v>9.6860000000000002E-2</v>
      </c>
      <c r="L33">
        <v>1.6250000000000001E-2</v>
      </c>
      <c r="M33">
        <v>0.32379999999999998</v>
      </c>
      <c r="N33">
        <v>2.58799999999999E-3</v>
      </c>
      <c r="O33">
        <v>8.2809999999999898E-2</v>
      </c>
      <c r="P33">
        <v>5.6089999999999897E-2</v>
      </c>
      <c r="Q33">
        <v>0.23449999999999899</v>
      </c>
    </row>
    <row r="34" spans="1:17" x14ac:dyDescent="0.2">
      <c r="A34" s="1" t="s">
        <v>730</v>
      </c>
      <c r="B34" s="2">
        <v>53041890</v>
      </c>
      <c r="C34" s="2" t="s">
        <v>360</v>
      </c>
      <c r="D34" s="2" t="s">
        <v>326</v>
      </c>
      <c r="E34">
        <v>0.1366</v>
      </c>
      <c r="F34">
        <v>0.64929999999999999</v>
      </c>
      <c r="G34">
        <v>0.26169999999999999</v>
      </c>
      <c r="H34">
        <v>0.19389999999999999</v>
      </c>
      <c r="I34">
        <v>0.37569999999999998</v>
      </c>
      <c r="J34">
        <v>0.98419999999999996</v>
      </c>
      <c r="K34">
        <v>0.91159999999999997</v>
      </c>
      <c r="L34">
        <v>0.12230000000000001</v>
      </c>
      <c r="M34">
        <v>0.64429999999999998</v>
      </c>
      <c r="N34">
        <v>0.20019999999999999</v>
      </c>
      <c r="O34">
        <v>0.30020000000000002</v>
      </c>
      <c r="P34">
        <v>0.19689999999999999</v>
      </c>
      <c r="Q34">
        <v>0.26819999999999999</v>
      </c>
    </row>
    <row r="35" spans="1:17" x14ac:dyDescent="0.2">
      <c r="A35" s="1" t="s">
        <v>731</v>
      </c>
      <c r="B35" s="2">
        <v>53042262</v>
      </c>
      <c r="C35" s="2" t="s">
        <v>326</v>
      </c>
      <c r="D35" s="2" t="s">
        <v>329</v>
      </c>
      <c r="E35">
        <v>0.79830000000000001</v>
      </c>
      <c r="F35">
        <v>0.61029999999999995</v>
      </c>
      <c r="G35">
        <v>0.61699999999999999</v>
      </c>
      <c r="H35">
        <v>0.90290000000000004</v>
      </c>
      <c r="I35">
        <v>0.64349999999999996</v>
      </c>
      <c r="J35">
        <v>0.98880000000000001</v>
      </c>
      <c r="K35">
        <v>0.49130000000000001</v>
      </c>
      <c r="L35">
        <v>0.14399999999999999</v>
      </c>
      <c r="M35">
        <v>0.311999999999999</v>
      </c>
      <c r="N35">
        <v>0.123</v>
      </c>
      <c r="O35">
        <v>0.24129999999999899</v>
      </c>
      <c r="P35">
        <v>0.116299999999999</v>
      </c>
      <c r="Q35">
        <v>8.3249999999999894E-2</v>
      </c>
    </row>
    <row r="36" spans="1:17" x14ac:dyDescent="0.2">
      <c r="A36" s="1" t="s">
        <v>732</v>
      </c>
      <c r="B36" s="2">
        <v>53042437</v>
      </c>
      <c r="C36" s="2" t="s">
        <v>733</v>
      </c>
      <c r="D36" s="2" t="s">
        <v>326</v>
      </c>
      <c r="E36">
        <v>0.13489999999999999</v>
      </c>
      <c r="F36">
        <v>7.1449999999999902E-2</v>
      </c>
      <c r="G36">
        <v>0.19439999999999999</v>
      </c>
      <c r="H36">
        <v>0.227599999999999</v>
      </c>
      <c r="I36">
        <v>0.86380000000000001</v>
      </c>
      <c r="J36">
        <v>0.15579999999999999</v>
      </c>
      <c r="K36">
        <v>0.36820000000000003</v>
      </c>
      <c r="L36">
        <v>0.73519999999999996</v>
      </c>
      <c r="M36">
        <v>0.3221</v>
      </c>
      <c r="N36">
        <v>9.5549999999999996E-2</v>
      </c>
      <c r="O36">
        <v>0.21060000000000001</v>
      </c>
      <c r="P36">
        <v>0.152</v>
      </c>
      <c r="Q36">
        <v>0.76639999999999997</v>
      </c>
    </row>
    <row r="37" spans="1:17" x14ac:dyDescent="0.2">
      <c r="A37" s="1" t="s">
        <v>734</v>
      </c>
      <c r="B37" s="2">
        <v>53043126</v>
      </c>
      <c r="C37" s="2" t="s">
        <v>360</v>
      </c>
      <c r="D37" s="2" t="s">
        <v>329</v>
      </c>
      <c r="E37">
        <v>0.10199999999999999</v>
      </c>
      <c r="F37">
        <v>0.12939999999999999</v>
      </c>
      <c r="G37">
        <v>0.24689999999999901</v>
      </c>
      <c r="H37">
        <v>0.56989999999999996</v>
      </c>
      <c r="I37">
        <v>0.53879999999999995</v>
      </c>
      <c r="J37">
        <v>0.2303</v>
      </c>
      <c r="K37">
        <v>0.25740000000000002</v>
      </c>
      <c r="L37">
        <v>0.89029999999999998</v>
      </c>
      <c r="M37">
        <v>0.73109999999999997</v>
      </c>
      <c r="N37">
        <v>0.51719999999999999</v>
      </c>
      <c r="O37">
        <v>0.3785</v>
      </c>
      <c r="P37">
        <v>0.5756</v>
      </c>
      <c r="Q37">
        <v>0.73160000000000003</v>
      </c>
    </row>
    <row r="38" spans="1:17" x14ac:dyDescent="0.2">
      <c r="A38" s="1" t="s">
        <v>735</v>
      </c>
      <c r="B38" s="2">
        <v>53043431</v>
      </c>
      <c r="C38" s="2" t="s">
        <v>326</v>
      </c>
      <c r="D38" s="2" t="s">
        <v>323</v>
      </c>
      <c r="E38">
        <v>0.83899999999999997</v>
      </c>
      <c r="F38">
        <v>0.3256</v>
      </c>
      <c r="G38">
        <v>0.33110000000000001</v>
      </c>
      <c r="H38">
        <v>0.52129999999999999</v>
      </c>
      <c r="I38">
        <v>0.2152</v>
      </c>
      <c r="J38">
        <v>0.31940000000000002</v>
      </c>
      <c r="K38">
        <v>0.5776</v>
      </c>
      <c r="L38">
        <v>0.18559999999999999</v>
      </c>
      <c r="M38">
        <v>0.1057</v>
      </c>
      <c r="N38">
        <v>0.63449999999999995</v>
      </c>
      <c r="O38">
        <v>0.4466</v>
      </c>
      <c r="P38">
        <v>0.47349999999999998</v>
      </c>
      <c r="Q38">
        <v>0.63470000000000004</v>
      </c>
    </row>
    <row r="39" spans="1:17" x14ac:dyDescent="0.2">
      <c r="A39" s="1" t="s">
        <v>736</v>
      </c>
      <c r="B39" s="2">
        <v>53043514</v>
      </c>
      <c r="C39" s="2" t="s">
        <v>360</v>
      </c>
      <c r="D39" s="2" t="s">
        <v>323</v>
      </c>
      <c r="E39">
        <v>0.13020000000000001</v>
      </c>
      <c r="F39">
        <v>0.11700000000000001</v>
      </c>
      <c r="G39">
        <v>0.27229999999999999</v>
      </c>
      <c r="H39">
        <v>0.28349999999999898</v>
      </c>
      <c r="I39">
        <v>0.54759999999999998</v>
      </c>
      <c r="J39">
        <v>0.81620000000000004</v>
      </c>
      <c r="K39">
        <v>0.57220000000000004</v>
      </c>
      <c r="L39">
        <v>0.49080000000000001</v>
      </c>
      <c r="M39">
        <v>0.90459999999999996</v>
      </c>
      <c r="N39">
        <v>0.50270000000000004</v>
      </c>
      <c r="O39">
        <v>0.39410000000000001</v>
      </c>
      <c r="P39">
        <v>0.58809999999999996</v>
      </c>
      <c r="Q39">
        <v>0.42409999999999998</v>
      </c>
    </row>
    <row r="40" spans="1:17" x14ac:dyDescent="0.2">
      <c r="A40" s="1" t="s">
        <v>737</v>
      </c>
      <c r="B40" s="2">
        <v>53045024</v>
      </c>
      <c r="C40" s="2" t="s">
        <v>360</v>
      </c>
      <c r="D40" s="2" t="s">
        <v>323</v>
      </c>
      <c r="E40">
        <v>0.33560000000000001</v>
      </c>
      <c r="F40">
        <v>0.12540000000000001</v>
      </c>
      <c r="G40">
        <v>6.4839999999999898E-2</v>
      </c>
      <c r="H40">
        <v>0.21340000000000001</v>
      </c>
      <c r="I40">
        <v>0.33350000000000002</v>
      </c>
      <c r="J40">
        <v>0.18590000000000001</v>
      </c>
      <c r="K40">
        <v>0.40749999999999997</v>
      </c>
      <c r="L40">
        <v>0.49430000000000002</v>
      </c>
      <c r="M40">
        <v>0.2878</v>
      </c>
      <c r="N40">
        <v>0.94089999999999996</v>
      </c>
      <c r="O40">
        <v>0.80689999999999995</v>
      </c>
      <c r="P40">
        <v>0.67589999999999995</v>
      </c>
      <c r="Q40">
        <v>0.12179999999999901</v>
      </c>
    </row>
    <row r="41" spans="1:17" x14ac:dyDescent="0.2">
      <c r="A41" s="1" t="s">
        <v>738</v>
      </c>
      <c r="B41" s="2">
        <v>53045539</v>
      </c>
      <c r="C41" s="2" t="s">
        <v>326</v>
      </c>
      <c r="D41" s="2" t="s">
        <v>329</v>
      </c>
      <c r="E41">
        <v>0.45</v>
      </c>
      <c r="F41">
        <v>0.91469999999999996</v>
      </c>
      <c r="G41">
        <v>0.71730000000000005</v>
      </c>
      <c r="H41">
        <v>0.36430000000000001</v>
      </c>
      <c r="I41">
        <v>0.73399999999999999</v>
      </c>
      <c r="J41">
        <v>0.95679999999999998</v>
      </c>
      <c r="K41">
        <v>0.52280000000000004</v>
      </c>
      <c r="L41">
        <v>8.2290000000000002E-2</v>
      </c>
      <c r="M41">
        <v>0.27710000000000001</v>
      </c>
      <c r="N41">
        <v>0.27550000000000002</v>
      </c>
      <c r="O41">
        <v>0.76280000000000003</v>
      </c>
      <c r="P41">
        <v>0.27129999999999999</v>
      </c>
      <c r="Q41">
        <v>0.24809999999999999</v>
      </c>
    </row>
    <row r="42" spans="1:17" x14ac:dyDescent="0.2">
      <c r="A42" s="1" t="s">
        <v>739</v>
      </c>
      <c r="B42" s="2">
        <v>53045814</v>
      </c>
      <c r="C42" s="2" t="s">
        <v>326</v>
      </c>
      <c r="D42" s="2" t="s">
        <v>329</v>
      </c>
      <c r="E42">
        <v>0.3896</v>
      </c>
      <c r="F42">
        <v>0.83950000000000002</v>
      </c>
      <c r="G42">
        <v>0.64870000000000005</v>
      </c>
      <c r="H42">
        <v>0.92620000000000002</v>
      </c>
      <c r="I42">
        <v>0.50049999999999994</v>
      </c>
      <c r="J42">
        <v>0.82050000000000001</v>
      </c>
      <c r="K42">
        <v>0.3306</v>
      </c>
      <c r="L42">
        <v>0.62770000000000004</v>
      </c>
      <c r="M42">
        <v>0.91510000000000002</v>
      </c>
      <c r="N42">
        <v>0.87150000000000005</v>
      </c>
      <c r="O42">
        <v>0.49690000000000001</v>
      </c>
      <c r="P42">
        <v>0.58389999999999997</v>
      </c>
      <c r="Q42">
        <v>0.19309999999999999</v>
      </c>
    </row>
    <row r="43" spans="1:17" x14ac:dyDescent="0.2">
      <c r="A43" s="1" t="s">
        <v>740</v>
      </c>
      <c r="B43" s="2">
        <v>53045850</v>
      </c>
      <c r="C43" s="2" t="s">
        <v>323</v>
      </c>
      <c r="D43" s="2" t="s">
        <v>699</v>
      </c>
      <c r="E43">
        <v>0.1915</v>
      </c>
      <c r="F43">
        <v>0.36580000000000001</v>
      </c>
      <c r="G43">
        <v>0.1668</v>
      </c>
      <c r="H43">
        <v>0.43780000000000002</v>
      </c>
      <c r="I43">
        <v>0.39560000000000001</v>
      </c>
      <c r="J43">
        <v>0.51529999999999998</v>
      </c>
      <c r="K43">
        <v>0.39050000000000001</v>
      </c>
      <c r="L43">
        <v>7.6909999999999895E-2</v>
      </c>
      <c r="M43">
        <v>0.24110000000000001</v>
      </c>
      <c r="N43">
        <v>0.89749999999999996</v>
      </c>
      <c r="O43">
        <v>0.49080000000000001</v>
      </c>
      <c r="P43">
        <v>0.46329999999999999</v>
      </c>
      <c r="Q43">
        <v>0.43580000000000002</v>
      </c>
    </row>
    <row r="44" spans="1:17" x14ac:dyDescent="0.2">
      <c r="A44" s="1" t="s">
        <v>741</v>
      </c>
      <c r="B44" s="2">
        <v>53046014</v>
      </c>
      <c r="C44" s="2" t="s">
        <v>329</v>
      </c>
      <c r="D44" s="2" t="s">
        <v>326</v>
      </c>
      <c r="E44">
        <v>0.13100000000000001</v>
      </c>
      <c r="F44">
        <v>0.27589999999999998</v>
      </c>
      <c r="G44">
        <v>9.1349999999999903E-2</v>
      </c>
      <c r="H44">
        <v>4.5459999999999903E-2</v>
      </c>
      <c r="I44">
        <v>0.13319999999999901</v>
      </c>
      <c r="J44">
        <v>0.34749999999999998</v>
      </c>
      <c r="K44">
        <v>0.46239999999999998</v>
      </c>
      <c r="L44">
        <v>0.37190000000000001</v>
      </c>
      <c r="M44">
        <v>0.10100000000000001</v>
      </c>
      <c r="N44">
        <v>0.1192</v>
      </c>
      <c r="O44">
        <v>8.2390000000000005E-2</v>
      </c>
      <c r="P44">
        <v>0.71679999999999999</v>
      </c>
      <c r="Q44">
        <v>0.98860000000000003</v>
      </c>
    </row>
    <row r="45" spans="1:17" x14ac:dyDescent="0.2">
      <c r="A45" s="1" t="s">
        <v>742</v>
      </c>
      <c r="B45" s="2">
        <v>53046445</v>
      </c>
      <c r="C45" s="2" t="s">
        <v>360</v>
      </c>
      <c r="D45" s="2" t="s">
        <v>323</v>
      </c>
      <c r="E45">
        <v>0.24459999999999901</v>
      </c>
      <c r="F45">
        <v>0.12520000000000001</v>
      </c>
      <c r="G45">
        <v>0.53890000000000005</v>
      </c>
      <c r="H45">
        <v>0.87590000000000001</v>
      </c>
      <c r="I45">
        <v>0.82889999999999997</v>
      </c>
      <c r="J45">
        <v>0.55979999999999996</v>
      </c>
      <c r="K45">
        <v>0.71689999999999998</v>
      </c>
      <c r="L45">
        <v>0.109399999999999</v>
      </c>
      <c r="M45">
        <v>0.25240000000000001</v>
      </c>
      <c r="N45">
        <v>0.15640000000000001</v>
      </c>
      <c r="O45">
        <v>0.79879999999999995</v>
      </c>
      <c r="P45">
        <v>0.30599999999999999</v>
      </c>
      <c r="Q45">
        <v>0.22239999999999999</v>
      </c>
    </row>
    <row r="46" spans="1:17" x14ac:dyDescent="0.2">
      <c r="A46" s="1" t="s">
        <v>743</v>
      </c>
      <c r="B46" s="2">
        <v>53046822</v>
      </c>
      <c r="C46" s="2" t="s">
        <v>329</v>
      </c>
      <c r="D46" s="2" t="s">
        <v>326</v>
      </c>
      <c r="E46">
        <v>0.51319999999999999</v>
      </c>
      <c r="F46">
        <v>0.31230000000000002</v>
      </c>
      <c r="G46">
        <v>0.18340000000000001</v>
      </c>
      <c r="H46">
        <v>0.2334</v>
      </c>
      <c r="I46">
        <v>0.28110000000000002</v>
      </c>
      <c r="J46">
        <v>0.1948</v>
      </c>
      <c r="K46">
        <v>0.36670000000000003</v>
      </c>
      <c r="L46">
        <v>9.8909999999999998E-2</v>
      </c>
      <c r="M46">
        <v>0.66820000000000002</v>
      </c>
      <c r="N46">
        <v>0.90639999999999998</v>
      </c>
      <c r="O46">
        <v>0.73619999999999997</v>
      </c>
      <c r="P46">
        <v>0.48409999999999997</v>
      </c>
      <c r="Q46">
        <v>0.68989999999999996</v>
      </c>
    </row>
    <row r="47" spans="1:17" x14ac:dyDescent="0.2">
      <c r="A47" s="1" t="s">
        <v>744</v>
      </c>
      <c r="B47" s="2">
        <v>53047097</v>
      </c>
      <c r="C47" s="2" t="s">
        <v>733</v>
      </c>
      <c r="D47" s="2" t="s">
        <v>326</v>
      </c>
      <c r="E47">
        <v>0.42149999999999999</v>
      </c>
      <c r="F47">
        <v>0.9143</v>
      </c>
      <c r="G47">
        <v>0.98850000000000005</v>
      </c>
      <c r="H47">
        <v>0.95860000000000001</v>
      </c>
      <c r="I47">
        <v>0.96689999999999998</v>
      </c>
      <c r="J47">
        <v>0.61419999999999997</v>
      </c>
      <c r="K47">
        <v>0.83209999999999995</v>
      </c>
      <c r="L47">
        <v>0.1333</v>
      </c>
      <c r="M47">
        <v>0.84709999999999996</v>
      </c>
      <c r="N47">
        <v>0.47989999999999999</v>
      </c>
      <c r="O47">
        <v>0.87809999999999999</v>
      </c>
      <c r="P47">
        <v>0.7087</v>
      </c>
      <c r="Q47">
        <v>0.62660000000000005</v>
      </c>
    </row>
    <row r="48" spans="1:17" x14ac:dyDescent="0.2">
      <c r="A48" s="1" t="s">
        <v>745</v>
      </c>
      <c r="B48" s="2">
        <v>53047148</v>
      </c>
      <c r="C48" s="2" t="s">
        <v>326</v>
      </c>
      <c r="D48" s="2" t="s">
        <v>323</v>
      </c>
      <c r="E48">
        <v>1.915E-2</v>
      </c>
      <c r="F48">
        <v>2.4459999999999999E-2</v>
      </c>
      <c r="G48">
        <v>3.2800000000000003E-2</v>
      </c>
      <c r="H48">
        <v>2.5770000000000001E-2</v>
      </c>
      <c r="I48">
        <v>0.65549999999999997</v>
      </c>
      <c r="J48">
        <v>9.708E-2</v>
      </c>
      <c r="K48">
        <v>0.1091</v>
      </c>
      <c r="L48">
        <v>8.8929999999999999E-3</v>
      </c>
      <c r="M48">
        <v>0.378</v>
      </c>
      <c r="N48">
        <v>7.6739999999999899E-3</v>
      </c>
      <c r="O48">
        <v>0.1341</v>
      </c>
      <c r="P48">
        <v>5.4710000000000002E-2</v>
      </c>
      <c r="Q48">
        <v>0.36599999999999999</v>
      </c>
    </row>
    <row r="49" spans="1:17" x14ac:dyDescent="0.2">
      <c r="A49" s="1" t="s">
        <v>746</v>
      </c>
      <c r="B49" s="2">
        <v>53048433</v>
      </c>
      <c r="C49" s="2" t="s">
        <v>323</v>
      </c>
      <c r="D49" s="2" t="s">
        <v>329</v>
      </c>
      <c r="E49">
        <v>0.42949999999999999</v>
      </c>
      <c r="F49">
        <v>0.27939999999999998</v>
      </c>
      <c r="G49">
        <v>0.4148</v>
      </c>
      <c r="H49">
        <v>0.59940000000000004</v>
      </c>
      <c r="I49">
        <v>0.9637</v>
      </c>
      <c r="J49">
        <v>0.78339999999999999</v>
      </c>
      <c r="K49">
        <v>0.58279999999999998</v>
      </c>
      <c r="L49">
        <v>9.3049999999999897E-2</v>
      </c>
      <c r="M49">
        <v>0.34710000000000002</v>
      </c>
      <c r="N49">
        <v>0.95079999999999998</v>
      </c>
      <c r="O49">
        <v>0.75870000000000004</v>
      </c>
      <c r="P49">
        <v>0.66169999999999995</v>
      </c>
      <c r="Q49">
        <v>0.50980000000000003</v>
      </c>
    </row>
    <row r="50" spans="1:17" x14ac:dyDescent="0.2">
      <c r="A50" s="1" t="s">
        <v>747</v>
      </c>
      <c r="B50" s="2">
        <v>53048472</v>
      </c>
      <c r="C50" s="2" t="s">
        <v>329</v>
      </c>
      <c r="D50" s="2" t="s">
        <v>326</v>
      </c>
      <c r="E50">
        <v>9.0369999999999999E-3</v>
      </c>
      <c r="F50">
        <v>1.068E-2</v>
      </c>
      <c r="G50">
        <v>1.79499999999999E-2</v>
      </c>
      <c r="H50">
        <v>3.848E-2</v>
      </c>
      <c r="I50">
        <v>0.19819999999999999</v>
      </c>
      <c r="J50">
        <v>3.2149999999999998E-2</v>
      </c>
      <c r="K50">
        <v>9.3030000000000002E-2</v>
      </c>
      <c r="L50">
        <v>0.11549999999999901</v>
      </c>
      <c r="M50">
        <v>9.9519999999999997E-2</v>
      </c>
      <c r="N50">
        <v>0.100099999999999</v>
      </c>
      <c r="O50">
        <v>2.6859999999999998E-2</v>
      </c>
      <c r="P50">
        <v>1.6119999999999999E-2</v>
      </c>
      <c r="Q50">
        <v>2.665E-2</v>
      </c>
    </row>
    <row r="51" spans="1:17" x14ac:dyDescent="0.2">
      <c r="A51" s="1" t="s">
        <v>748</v>
      </c>
      <c r="B51" s="2">
        <v>53048696</v>
      </c>
      <c r="C51" s="2" t="s">
        <v>323</v>
      </c>
      <c r="D51" s="2" t="s">
        <v>326</v>
      </c>
      <c r="E51">
        <v>0.3982</v>
      </c>
      <c r="F51">
        <v>0.74739999999999995</v>
      </c>
      <c r="G51">
        <v>0.58479999999999999</v>
      </c>
      <c r="H51">
        <v>0.75019999999999998</v>
      </c>
      <c r="I51">
        <v>0.59450000000000003</v>
      </c>
      <c r="J51">
        <v>0.31180000000000002</v>
      </c>
      <c r="K51">
        <v>0.30130000000000001</v>
      </c>
      <c r="L51">
        <v>0.71799999999999997</v>
      </c>
      <c r="M51">
        <v>0.61899999999999999</v>
      </c>
      <c r="N51">
        <v>0.77180000000000004</v>
      </c>
      <c r="O51">
        <v>0.31969999999999998</v>
      </c>
      <c r="P51">
        <v>0.17269999999999899</v>
      </c>
      <c r="Q51">
        <v>0.58699999999999997</v>
      </c>
    </row>
    <row r="52" spans="1:17" x14ac:dyDescent="0.2">
      <c r="A52" s="1" t="s">
        <v>749</v>
      </c>
      <c r="B52" s="2">
        <v>53049895</v>
      </c>
      <c r="C52" s="2" t="s">
        <v>750</v>
      </c>
      <c r="D52" s="2" t="s">
        <v>360</v>
      </c>
      <c r="E52">
        <v>9.7670000000000007E-2</v>
      </c>
      <c r="F52">
        <v>0.1346</v>
      </c>
      <c r="G52">
        <v>0.123099999999999</v>
      </c>
      <c r="H52">
        <v>8.6329999999999907E-2</v>
      </c>
      <c r="I52">
        <v>0.318</v>
      </c>
      <c r="J52">
        <v>0.46129999999999999</v>
      </c>
      <c r="K52">
        <v>0.68489999999999995</v>
      </c>
      <c r="L52">
        <v>0.3609</v>
      </c>
      <c r="M52">
        <v>0.1588</v>
      </c>
      <c r="N52">
        <v>0.1593</v>
      </c>
      <c r="O52">
        <v>0.23369999999999999</v>
      </c>
      <c r="P52">
        <v>8.9099999999999999E-2</v>
      </c>
      <c r="Q52">
        <v>0.38779999999999998</v>
      </c>
    </row>
    <row r="53" spans="1:17" x14ac:dyDescent="0.2">
      <c r="A53" s="1" t="s">
        <v>751</v>
      </c>
      <c r="B53" s="2">
        <v>53049926</v>
      </c>
      <c r="C53" s="2" t="s">
        <v>752</v>
      </c>
      <c r="D53" s="2" t="s">
        <v>360</v>
      </c>
      <c r="E53">
        <v>0.53239999999999998</v>
      </c>
      <c r="F53">
        <v>0.93959999999999999</v>
      </c>
      <c r="G53">
        <v>0.65990000000000004</v>
      </c>
      <c r="H53">
        <v>0.46739999999999998</v>
      </c>
      <c r="I53">
        <v>0.70589999999999997</v>
      </c>
      <c r="J53">
        <v>0.6885</v>
      </c>
      <c r="K53">
        <v>0.58140000000000003</v>
      </c>
      <c r="L53">
        <v>0.24559999999999901</v>
      </c>
      <c r="M53">
        <v>0.90529999999999999</v>
      </c>
      <c r="N53">
        <v>0.96779999999999999</v>
      </c>
      <c r="O53">
        <v>0.56159999999999999</v>
      </c>
      <c r="P53">
        <v>0.58640000000000003</v>
      </c>
      <c r="Q53">
        <v>0.77510000000000001</v>
      </c>
    </row>
    <row r="54" spans="1:17" x14ac:dyDescent="0.2">
      <c r="A54" s="1" t="s">
        <v>698</v>
      </c>
      <c r="B54" s="2">
        <v>53050993</v>
      </c>
      <c r="C54" s="2" t="s">
        <v>323</v>
      </c>
      <c r="D54" s="2" t="s">
        <v>329</v>
      </c>
      <c r="E54">
        <v>0.29730000000000001</v>
      </c>
      <c r="F54">
        <v>0.8306</v>
      </c>
      <c r="G54">
        <v>0.86119999999999997</v>
      </c>
      <c r="H54">
        <v>0.39200000000000002</v>
      </c>
      <c r="I54">
        <v>0.8145</v>
      </c>
      <c r="J54">
        <v>0.66220000000000001</v>
      </c>
      <c r="K54">
        <v>0.77439999999999998</v>
      </c>
      <c r="L54">
        <v>0.34570000000000001</v>
      </c>
      <c r="M54">
        <v>0.57869999999999999</v>
      </c>
      <c r="N54">
        <v>0.19219999999999901</v>
      </c>
      <c r="O54">
        <v>0.77910000000000001</v>
      </c>
      <c r="P54">
        <v>0.44729999999999998</v>
      </c>
      <c r="Q54">
        <v>0.35620000000000002</v>
      </c>
    </row>
    <row r="55" spans="1:17" x14ac:dyDescent="0.2">
      <c r="A55" s="1" t="s">
        <v>753</v>
      </c>
      <c r="B55" s="2">
        <v>53051505</v>
      </c>
      <c r="C55" s="2" t="s">
        <v>323</v>
      </c>
      <c r="D55" s="2" t="s">
        <v>360</v>
      </c>
      <c r="E55">
        <v>0.28089999999999998</v>
      </c>
      <c r="F55">
        <v>0.15289999999999901</v>
      </c>
      <c r="G55">
        <v>0.61460000000000004</v>
      </c>
      <c r="H55">
        <v>0.67669999999999997</v>
      </c>
      <c r="I55">
        <v>0.97550000000000003</v>
      </c>
      <c r="J55">
        <v>0.74529999999999996</v>
      </c>
      <c r="K55">
        <v>0.85880000000000001</v>
      </c>
      <c r="L55">
        <v>9.819E-2</v>
      </c>
      <c r="M55">
        <v>0.25469999999999998</v>
      </c>
      <c r="N55">
        <v>0.7127</v>
      </c>
      <c r="O55">
        <v>0.71389999999999998</v>
      </c>
      <c r="P55">
        <v>0.55410000000000004</v>
      </c>
      <c r="Q55">
        <v>0.87929999999999997</v>
      </c>
    </row>
    <row r="56" spans="1:17" x14ac:dyDescent="0.2">
      <c r="A56" s="1" t="s">
        <v>754</v>
      </c>
      <c r="B56" s="2">
        <v>53052902</v>
      </c>
      <c r="C56" s="2" t="s">
        <v>329</v>
      </c>
      <c r="D56" s="2" t="s">
        <v>360</v>
      </c>
      <c r="E56">
        <v>0.39219999999999999</v>
      </c>
      <c r="F56">
        <v>0.53339999999999999</v>
      </c>
      <c r="G56">
        <v>0.98380000000000001</v>
      </c>
      <c r="H56">
        <v>0.74629999999999996</v>
      </c>
      <c r="I56">
        <v>0.85560000000000003</v>
      </c>
      <c r="J56">
        <v>0.41410000000000002</v>
      </c>
      <c r="K56">
        <v>0.87009999999999998</v>
      </c>
      <c r="L56">
        <v>0.45040000000000002</v>
      </c>
      <c r="M56">
        <v>0.40939999999999999</v>
      </c>
      <c r="N56">
        <v>0.47720000000000001</v>
      </c>
      <c r="O56">
        <v>0.65900000000000003</v>
      </c>
      <c r="P56">
        <v>0.60440000000000005</v>
      </c>
      <c r="Q56">
        <v>0.99739999999999995</v>
      </c>
    </row>
    <row r="57" spans="1:17" x14ac:dyDescent="0.2">
      <c r="A57" s="1" t="s">
        <v>755</v>
      </c>
      <c r="B57" s="2">
        <v>53052919</v>
      </c>
      <c r="C57" s="2" t="s">
        <v>323</v>
      </c>
      <c r="D57" s="2" t="s">
        <v>360</v>
      </c>
      <c r="E57">
        <v>4.9979999999999998E-3</v>
      </c>
      <c r="F57">
        <v>2.2669999999999999E-2</v>
      </c>
      <c r="G57">
        <v>2.6419999999999898E-2</v>
      </c>
      <c r="H57">
        <v>5.09999999999999E-2</v>
      </c>
      <c r="I57">
        <v>0.3427</v>
      </c>
      <c r="J57">
        <v>0.25840000000000002</v>
      </c>
      <c r="K57">
        <v>0.34520000000000001</v>
      </c>
      <c r="L57">
        <v>1.323E-2</v>
      </c>
      <c r="M57">
        <v>0.79430000000000001</v>
      </c>
      <c r="N57">
        <v>0.21360000000000001</v>
      </c>
      <c r="O57">
        <v>8.4709999999999896E-2</v>
      </c>
      <c r="P57">
        <v>0.14360000000000001</v>
      </c>
      <c r="Q57">
        <v>0.50719999999999998</v>
      </c>
    </row>
    <row r="58" spans="1:17" x14ac:dyDescent="0.2">
      <c r="A58" s="1" t="s">
        <v>756</v>
      </c>
      <c r="B58" s="2">
        <v>53052940</v>
      </c>
      <c r="C58" s="2" t="s">
        <v>757</v>
      </c>
      <c r="D58" s="2" t="s">
        <v>323</v>
      </c>
      <c r="E58">
        <v>0.37759999999999999</v>
      </c>
      <c r="F58">
        <v>0.46089999999999998</v>
      </c>
      <c r="G58">
        <v>0.47020000000000001</v>
      </c>
      <c r="H58">
        <v>0.50700000000000001</v>
      </c>
      <c r="I58">
        <v>0.87060000000000004</v>
      </c>
      <c r="J58">
        <v>0.52329999999999999</v>
      </c>
      <c r="K58">
        <v>0.75339999999999996</v>
      </c>
      <c r="L58">
        <v>0.30079999999999901</v>
      </c>
      <c r="M58">
        <v>0.25919999999999999</v>
      </c>
      <c r="N58">
        <v>0.3674</v>
      </c>
      <c r="O58">
        <v>0.73160000000000003</v>
      </c>
      <c r="P58">
        <v>0.4405</v>
      </c>
      <c r="Q58">
        <v>0.89249999999999996</v>
      </c>
    </row>
    <row r="59" spans="1:17" x14ac:dyDescent="0.2">
      <c r="A59" s="1" t="s">
        <v>758</v>
      </c>
      <c r="B59" s="2">
        <v>53052950</v>
      </c>
      <c r="C59" s="2" t="s">
        <v>360</v>
      </c>
      <c r="D59" s="2" t="s">
        <v>323</v>
      </c>
      <c r="E59">
        <v>0.63380000000000003</v>
      </c>
      <c r="F59">
        <v>0.2009</v>
      </c>
      <c r="G59">
        <v>0.1167</v>
      </c>
      <c r="H59">
        <v>0.17469999999999899</v>
      </c>
      <c r="I59">
        <v>0.24459999999999901</v>
      </c>
      <c r="J59">
        <v>0.51060000000000005</v>
      </c>
      <c r="K59">
        <v>0.55120000000000002</v>
      </c>
      <c r="L59">
        <v>0.33529999999999999</v>
      </c>
      <c r="M59">
        <v>0.85629999999999995</v>
      </c>
      <c r="N59">
        <v>0.72270000000000001</v>
      </c>
      <c r="O59">
        <v>0.74719999999999998</v>
      </c>
      <c r="P59">
        <v>0.65639999999999998</v>
      </c>
      <c r="Q59">
        <v>0.80049999999999999</v>
      </c>
    </row>
    <row r="60" spans="1:17" x14ac:dyDescent="0.2">
      <c r="A60" s="1" t="s">
        <v>759</v>
      </c>
      <c r="B60" s="2">
        <v>53052978</v>
      </c>
      <c r="C60" s="2" t="s">
        <v>326</v>
      </c>
      <c r="D60" s="2" t="s">
        <v>360</v>
      </c>
      <c r="E60">
        <v>0.20569999999999899</v>
      </c>
      <c r="F60">
        <v>0.85099999999999998</v>
      </c>
      <c r="G60">
        <v>0.98970000000000002</v>
      </c>
      <c r="H60">
        <v>0.36170000000000002</v>
      </c>
      <c r="I60">
        <v>0.96530000000000005</v>
      </c>
      <c r="J60">
        <v>0.82020000000000004</v>
      </c>
      <c r="K60">
        <v>0.90759999999999996</v>
      </c>
      <c r="L60">
        <v>0.23799999999999999</v>
      </c>
      <c r="M60">
        <v>0.43930000000000002</v>
      </c>
      <c r="N60">
        <v>0.87780000000000002</v>
      </c>
      <c r="O60">
        <v>0.72770000000000001</v>
      </c>
      <c r="P60">
        <v>0.66490000000000005</v>
      </c>
      <c r="Q60">
        <v>0.81130000000000002</v>
      </c>
    </row>
    <row r="61" spans="1:17" x14ac:dyDescent="0.2">
      <c r="A61" s="1" t="s">
        <v>760</v>
      </c>
      <c r="B61" s="2">
        <v>53053091</v>
      </c>
      <c r="C61" s="2" t="s">
        <v>326</v>
      </c>
      <c r="D61" s="2" t="s">
        <v>360</v>
      </c>
      <c r="E61">
        <v>2.7789999999999898E-3</v>
      </c>
      <c r="F61">
        <v>1.06299999999999E-2</v>
      </c>
      <c r="G61">
        <v>3.6369999999999902E-2</v>
      </c>
      <c r="H61">
        <v>7.6399999999999996E-2</v>
      </c>
      <c r="I61">
        <v>0.55269999999999997</v>
      </c>
      <c r="J61">
        <v>5.704E-2</v>
      </c>
      <c r="K61">
        <v>5.706E-2</v>
      </c>
      <c r="L61">
        <v>1.6500000000000001E-2</v>
      </c>
      <c r="M61">
        <v>0.26690000000000003</v>
      </c>
      <c r="N61">
        <v>5.738E-2</v>
      </c>
      <c r="O61">
        <v>0.16950000000000001</v>
      </c>
      <c r="P61">
        <v>0.1072</v>
      </c>
      <c r="Q61">
        <v>0.39069999999999999</v>
      </c>
    </row>
    <row r="62" spans="1:17" x14ac:dyDescent="0.2">
      <c r="A62" s="1" t="s">
        <v>698</v>
      </c>
      <c r="B62" s="2">
        <v>53053281</v>
      </c>
      <c r="C62" s="2" t="s">
        <v>761</v>
      </c>
      <c r="D62" s="2" t="s">
        <v>323</v>
      </c>
      <c r="E62">
        <v>1.1259999999999999E-2</v>
      </c>
      <c r="F62">
        <v>1.917E-2</v>
      </c>
      <c r="G62">
        <v>2.4750000000000001E-2</v>
      </c>
      <c r="H62">
        <v>2.4809999999999902E-2</v>
      </c>
      <c r="I62">
        <v>0.56259999999999999</v>
      </c>
      <c r="J62">
        <v>6.4719999999999903E-2</v>
      </c>
      <c r="K62">
        <v>6.8360000000000004E-2</v>
      </c>
      <c r="L62">
        <v>8.3250000000000008E-3</v>
      </c>
      <c r="M62">
        <v>0.22839999999999999</v>
      </c>
      <c r="N62">
        <v>3.8819999999999901E-3</v>
      </c>
      <c r="O62">
        <v>9.3030000000000002E-2</v>
      </c>
      <c r="P62">
        <v>2.4060000000000002E-2</v>
      </c>
      <c r="Q62">
        <v>0.21229999999999999</v>
      </c>
    </row>
    <row r="63" spans="1:17" x14ac:dyDescent="0.2">
      <c r="A63" s="1" t="s">
        <v>762</v>
      </c>
      <c r="B63" s="2">
        <v>53053728</v>
      </c>
      <c r="C63" s="2" t="s">
        <v>360</v>
      </c>
      <c r="D63" s="2" t="s">
        <v>329</v>
      </c>
      <c r="E63">
        <v>0.13100000000000001</v>
      </c>
      <c r="F63">
        <v>0.27589999999999998</v>
      </c>
      <c r="G63">
        <v>9.1349999999999903E-2</v>
      </c>
      <c r="H63">
        <v>4.5459999999999903E-2</v>
      </c>
      <c r="I63">
        <v>0.13319999999999901</v>
      </c>
      <c r="J63">
        <v>0.34749999999999998</v>
      </c>
      <c r="K63">
        <v>0.46239999999999998</v>
      </c>
      <c r="L63">
        <v>0.37190000000000001</v>
      </c>
      <c r="M63">
        <v>0.10100000000000001</v>
      </c>
      <c r="N63">
        <v>0.1192</v>
      </c>
      <c r="O63">
        <v>8.2390000000000005E-2</v>
      </c>
      <c r="P63">
        <v>0.71679999999999999</v>
      </c>
      <c r="Q63">
        <v>0.98860000000000003</v>
      </c>
    </row>
    <row r="64" spans="1:17" x14ac:dyDescent="0.2">
      <c r="A64" s="1" t="s">
        <v>763</v>
      </c>
      <c r="B64" s="2">
        <v>53054997</v>
      </c>
      <c r="C64" s="2" t="s">
        <v>323</v>
      </c>
      <c r="D64" s="2" t="s">
        <v>329</v>
      </c>
      <c r="E64">
        <v>0.16370000000000001</v>
      </c>
      <c r="F64">
        <v>0.28110000000000002</v>
      </c>
      <c r="G64">
        <v>0.14749999999999899</v>
      </c>
      <c r="H64">
        <v>0.3735</v>
      </c>
      <c r="I64">
        <v>0.37380000000000002</v>
      </c>
      <c r="J64">
        <v>0.3468</v>
      </c>
      <c r="K64">
        <v>0.20909999999999901</v>
      </c>
      <c r="L64">
        <v>0.13469999999999999</v>
      </c>
      <c r="M64">
        <v>0.24110000000000001</v>
      </c>
      <c r="N64">
        <v>0.94779999999999998</v>
      </c>
      <c r="O64">
        <v>0.50760000000000005</v>
      </c>
      <c r="P64">
        <v>0.436</v>
      </c>
      <c r="Q64">
        <v>0.29110000000000003</v>
      </c>
    </row>
    <row r="65" spans="1:17" x14ac:dyDescent="0.2">
      <c r="A65" s="1" t="s">
        <v>764</v>
      </c>
      <c r="B65" s="2">
        <v>53055843</v>
      </c>
      <c r="C65" s="2" t="s">
        <v>360</v>
      </c>
      <c r="D65" s="2" t="s">
        <v>326</v>
      </c>
      <c r="E65">
        <v>0.51929999999999998</v>
      </c>
      <c r="F65">
        <v>0.16170000000000001</v>
      </c>
      <c r="G65">
        <v>0.72240000000000004</v>
      </c>
      <c r="H65">
        <v>0.96699999999999997</v>
      </c>
      <c r="I65">
        <v>0.5091</v>
      </c>
      <c r="J65">
        <v>0.28449999999999998</v>
      </c>
      <c r="K65">
        <v>0.96009999999999995</v>
      </c>
      <c r="L65">
        <v>0.46479999999999999</v>
      </c>
      <c r="M65">
        <v>0.76549999999999996</v>
      </c>
      <c r="N65">
        <v>0.83909999999999996</v>
      </c>
      <c r="O65">
        <v>0.86270000000000002</v>
      </c>
      <c r="P65">
        <v>0.97450000000000003</v>
      </c>
      <c r="Q65">
        <v>0.45850000000000002</v>
      </c>
    </row>
    <row r="66" spans="1:17" x14ac:dyDescent="0.2">
      <c r="A66" s="1" t="s">
        <v>765</v>
      </c>
      <c r="B66" s="2">
        <v>53056571</v>
      </c>
      <c r="C66" s="2" t="s">
        <v>329</v>
      </c>
      <c r="D66" s="2" t="s">
        <v>360</v>
      </c>
      <c r="E66">
        <v>0.24459999999999901</v>
      </c>
      <c r="F66">
        <v>0.12520000000000001</v>
      </c>
      <c r="G66">
        <v>0.53890000000000005</v>
      </c>
      <c r="H66">
        <v>0.87590000000000001</v>
      </c>
      <c r="I66">
        <v>0.82889999999999997</v>
      </c>
      <c r="J66">
        <v>0.55979999999999996</v>
      </c>
      <c r="K66">
        <v>0.71689999999999998</v>
      </c>
      <c r="L66">
        <v>0.109399999999999</v>
      </c>
      <c r="M66">
        <v>0.25240000000000001</v>
      </c>
      <c r="N66">
        <v>0.15640000000000001</v>
      </c>
      <c r="O66">
        <v>0.79879999999999995</v>
      </c>
      <c r="P66">
        <v>0.30599999999999999</v>
      </c>
      <c r="Q66">
        <v>0.22239999999999999</v>
      </c>
    </row>
    <row r="67" spans="1:17" x14ac:dyDescent="0.2">
      <c r="A67" s="1" t="s">
        <v>766</v>
      </c>
      <c r="B67" s="2">
        <v>53056953</v>
      </c>
      <c r="C67" s="2" t="s">
        <v>329</v>
      </c>
      <c r="D67" s="2" t="s">
        <v>326</v>
      </c>
      <c r="E67">
        <v>3.3619999999999997E-2</v>
      </c>
      <c r="F67">
        <v>8.6259999999999906E-2</v>
      </c>
      <c r="G67">
        <v>0.1118</v>
      </c>
      <c r="H67">
        <v>0.20249999999999899</v>
      </c>
      <c r="I67">
        <v>0.61109999999999998</v>
      </c>
      <c r="J67">
        <v>0.45189999999999902</v>
      </c>
      <c r="K67">
        <v>0.44790000000000002</v>
      </c>
      <c r="L67">
        <v>0.44159999999999999</v>
      </c>
      <c r="M67">
        <v>0.18659999999999999</v>
      </c>
      <c r="N67">
        <v>7.5609999999999896E-3</v>
      </c>
      <c r="O67">
        <v>0.23330000000000001</v>
      </c>
      <c r="P67">
        <v>0.22059999999999999</v>
      </c>
      <c r="Q67">
        <v>0.40239999999999998</v>
      </c>
    </row>
    <row r="68" spans="1:17" x14ac:dyDescent="0.2">
      <c r="A68" s="1" t="s">
        <v>767</v>
      </c>
      <c r="B68" s="2">
        <v>53058841</v>
      </c>
      <c r="C68" s="2" t="s">
        <v>323</v>
      </c>
      <c r="D68" s="2" t="s">
        <v>360</v>
      </c>
      <c r="E68">
        <v>0.99839999999999995</v>
      </c>
      <c r="F68">
        <v>0.6774</v>
      </c>
      <c r="G68">
        <v>0.5252</v>
      </c>
      <c r="H68">
        <v>0.28050000000000003</v>
      </c>
      <c r="I68">
        <v>0.54530000000000001</v>
      </c>
      <c r="J68">
        <v>0.52049999999999996</v>
      </c>
      <c r="K68">
        <v>0.84889999999999999</v>
      </c>
      <c r="L68">
        <v>0.95230000000000004</v>
      </c>
      <c r="M68">
        <v>0.43149999999999999</v>
      </c>
      <c r="N68">
        <v>0.57379999999999998</v>
      </c>
      <c r="O68">
        <v>0.36049999999999999</v>
      </c>
      <c r="P68">
        <v>0.22270000000000001</v>
      </c>
      <c r="Q68">
        <v>0.2</v>
      </c>
    </row>
    <row r="69" spans="1:17" x14ac:dyDescent="0.2">
      <c r="A69" s="1" t="s">
        <v>768</v>
      </c>
      <c r="B69" s="2">
        <v>53059235</v>
      </c>
      <c r="C69" s="2" t="s">
        <v>323</v>
      </c>
      <c r="D69" s="2" t="s">
        <v>329</v>
      </c>
      <c r="E69">
        <v>0.84960000000000002</v>
      </c>
      <c r="F69">
        <v>0.6653</v>
      </c>
      <c r="G69">
        <v>0.26200000000000001</v>
      </c>
      <c r="H69">
        <v>0.47270000000000001</v>
      </c>
      <c r="I69">
        <v>0.21439999999999901</v>
      </c>
      <c r="J69">
        <v>5.7169999999999999E-2</v>
      </c>
      <c r="K69">
        <v>0.1192</v>
      </c>
      <c r="L69">
        <v>0.51690000000000003</v>
      </c>
      <c r="M69">
        <v>0.60060000000000002</v>
      </c>
      <c r="N69">
        <v>0.49969999999999998</v>
      </c>
      <c r="O69">
        <v>0.45540000000000003</v>
      </c>
      <c r="P69">
        <v>0.14849999999999999</v>
      </c>
      <c r="Q69">
        <v>0.82269999999999999</v>
      </c>
    </row>
    <row r="70" spans="1:17" x14ac:dyDescent="0.2">
      <c r="A70" s="1" t="s">
        <v>769</v>
      </c>
      <c r="B70" s="2">
        <v>53060680</v>
      </c>
      <c r="C70" s="2" t="s">
        <v>360</v>
      </c>
      <c r="D70" s="2" t="s">
        <v>323</v>
      </c>
      <c r="E70">
        <v>0.13020000000000001</v>
      </c>
      <c r="F70">
        <v>0.11700000000000001</v>
      </c>
      <c r="G70">
        <v>0.27229999999999999</v>
      </c>
      <c r="H70">
        <v>0.28349999999999898</v>
      </c>
      <c r="I70">
        <v>0.54759999999999998</v>
      </c>
      <c r="J70">
        <v>0.81620000000000004</v>
      </c>
      <c r="K70">
        <v>0.57220000000000004</v>
      </c>
      <c r="L70">
        <v>0.49080000000000001</v>
      </c>
      <c r="M70">
        <v>0.90459999999999996</v>
      </c>
      <c r="N70">
        <v>0.50270000000000004</v>
      </c>
      <c r="O70">
        <v>0.39410000000000001</v>
      </c>
      <c r="P70">
        <v>0.58809999999999996</v>
      </c>
      <c r="Q70">
        <v>0.42409999999999998</v>
      </c>
    </row>
    <row r="71" spans="1:17" x14ac:dyDescent="0.2">
      <c r="A71" s="1" t="s">
        <v>770</v>
      </c>
      <c r="B71" s="2">
        <v>53061270</v>
      </c>
      <c r="C71" s="2" t="s">
        <v>771</v>
      </c>
      <c r="D71" s="2" t="s">
        <v>360</v>
      </c>
      <c r="E71">
        <v>0.1106</v>
      </c>
      <c r="F71">
        <v>0.1953</v>
      </c>
      <c r="G71">
        <v>0.18459999999999999</v>
      </c>
      <c r="H71">
        <v>0.76939999999999997</v>
      </c>
      <c r="I71">
        <v>0.63219999999999998</v>
      </c>
      <c r="J71">
        <v>0.43809999999999999</v>
      </c>
      <c r="K71">
        <v>0.39750000000000002</v>
      </c>
      <c r="L71">
        <v>0.72370000000000001</v>
      </c>
      <c r="M71">
        <v>0.3987</v>
      </c>
      <c r="N71">
        <v>0.16239999999999899</v>
      </c>
      <c r="O71">
        <v>5.4600000000000003E-2</v>
      </c>
      <c r="P71">
        <v>5.4639999999999897E-2</v>
      </c>
      <c r="Q71">
        <v>0.31169999999999998</v>
      </c>
    </row>
    <row r="72" spans="1:17" x14ac:dyDescent="0.2">
      <c r="A72" s="1" t="s">
        <v>772</v>
      </c>
      <c r="B72" s="2">
        <v>53061402</v>
      </c>
      <c r="C72" s="2" t="s">
        <v>326</v>
      </c>
      <c r="D72" s="2" t="s">
        <v>329</v>
      </c>
      <c r="E72">
        <v>0.16259999999999999</v>
      </c>
      <c r="F72">
        <v>8.3839999999999998E-2</v>
      </c>
      <c r="G72">
        <v>0.41549999999999998</v>
      </c>
      <c r="H72">
        <v>0.4446</v>
      </c>
      <c r="I72">
        <v>0.66820000000000002</v>
      </c>
      <c r="J72">
        <v>0.44059999999999999</v>
      </c>
      <c r="K72">
        <v>0.82950000000000002</v>
      </c>
      <c r="L72">
        <v>8.1790000000000002E-2</v>
      </c>
      <c r="M72">
        <v>0.34379999999999999</v>
      </c>
      <c r="N72">
        <v>0.73099999999999998</v>
      </c>
      <c r="O72">
        <v>0.63739999999999997</v>
      </c>
      <c r="P72">
        <v>0.51949999999999996</v>
      </c>
      <c r="Q72">
        <v>0.74550000000000005</v>
      </c>
    </row>
    <row r="73" spans="1:17" x14ac:dyDescent="0.2">
      <c r="A73" s="1" t="s">
        <v>773</v>
      </c>
      <c r="B73" s="2">
        <v>53062082</v>
      </c>
      <c r="C73" s="2" t="s">
        <v>360</v>
      </c>
      <c r="D73" s="2" t="s">
        <v>323</v>
      </c>
      <c r="E73">
        <v>0.55679999999999996</v>
      </c>
      <c r="F73">
        <v>0.14560000000000001</v>
      </c>
      <c r="G73">
        <v>0.46560000000000001</v>
      </c>
      <c r="H73">
        <v>0.30980000000000002</v>
      </c>
      <c r="I73">
        <v>0.1618</v>
      </c>
      <c r="J73">
        <v>0.1608</v>
      </c>
      <c r="K73">
        <v>0.31669999999999998</v>
      </c>
      <c r="L73">
        <v>0.94440000000000002</v>
      </c>
      <c r="M73">
        <v>0.60370000000000001</v>
      </c>
      <c r="N73">
        <v>0.84150000000000003</v>
      </c>
      <c r="O73">
        <v>8.2299999999999998E-2</v>
      </c>
      <c r="P73">
        <v>0.35949999999999999</v>
      </c>
      <c r="Q73">
        <v>0.54810000000000003</v>
      </c>
    </row>
    <row r="74" spans="1:17" x14ac:dyDescent="0.2">
      <c r="A74" s="1" t="s">
        <v>774</v>
      </c>
      <c r="B74" s="2">
        <v>53062348</v>
      </c>
      <c r="C74" s="2" t="s">
        <v>360</v>
      </c>
      <c r="D74" s="2" t="s">
        <v>323</v>
      </c>
      <c r="E74" s="7">
        <v>1.2019999999999999E-4</v>
      </c>
      <c r="F74" s="65">
        <v>2.0430000000000002E-6</v>
      </c>
      <c r="G74" s="65">
        <v>1.8479999999999901E-5</v>
      </c>
      <c r="H74" s="7">
        <v>6.1790000000000003E-5</v>
      </c>
      <c r="I74">
        <v>7.0790000000000002E-3</v>
      </c>
      <c r="J74" s="7">
        <v>1.594E-4</v>
      </c>
      <c r="K74">
        <v>1.4989999999999999E-3</v>
      </c>
      <c r="L74">
        <v>1.7340000000000001E-3</v>
      </c>
      <c r="M74">
        <v>7.8820000000000001E-3</v>
      </c>
      <c r="N74" s="65">
        <v>2.2719999999999901E-5</v>
      </c>
      <c r="O74" s="7">
        <v>1.70599999999999E-4</v>
      </c>
      <c r="P74" s="7">
        <v>1.6459999999999999E-4</v>
      </c>
      <c r="Q74">
        <v>1.021E-3</v>
      </c>
    </row>
    <row r="75" spans="1:17" x14ac:dyDescent="0.2">
      <c r="A75" s="1" t="s">
        <v>775</v>
      </c>
      <c r="B75" s="2">
        <v>53063136</v>
      </c>
      <c r="C75" s="2" t="s">
        <v>360</v>
      </c>
      <c r="D75" s="2" t="s">
        <v>323</v>
      </c>
      <c r="E75">
        <v>1.915E-2</v>
      </c>
      <c r="F75">
        <v>2.4459999999999999E-2</v>
      </c>
      <c r="G75">
        <v>3.2800000000000003E-2</v>
      </c>
      <c r="H75">
        <v>2.5770000000000001E-2</v>
      </c>
      <c r="I75">
        <v>0.65549999999999997</v>
      </c>
      <c r="J75">
        <v>9.708E-2</v>
      </c>
      <c r="K75">
        <v>0.1091</v>
      </c>
      <c r="L75">
        <v>8.8929999999999999E-3</v>
      </c>
      <c r="M75">
        <v>0.378</v>
      </c>
      <c r="N75">
        <v>7.6739999999999899E-3</v>
      </c>
      <c r="O75">
        <v>0.1341</v>
      </c>
      <c r="P75">
        <v>5.4710000000000002E-2</v>
      </c>
      <c r="Q75">
        <v>0.36599999999999999</v>
      </c>
    </row>
    <row r="76" spans="1:17" x14ac:dyDescent="0.2">
      <c r="A76" s="1" t="s">
        <v>698</v>
      </c>
      <c r="B76" s="2">
        <v>53063578</v>
      </c>
      <c r="C76" s="2" t="s">
        <v>776</v>
      </c>
      <c r="D76" s="2" t="s">
        <v>360</v>
      </c>
      <c r="E76">
        <v>0.3402</v>
      </c>
      <c r="F76">
        <v>0.73880000000000001</v>
      </c>
      <c r="G76">
        <v>0.98140000000000005</v>
      </c>
      <c r="H76">
        <v>0.51180000000000003</v>
      </c>
      <c r="I76">
        <v>0.93269999999999997</v>
      </c>
      <c r="J76">
        <v>0.93799999999999994</v>
      </c>
      <c r="K76">
        <v>0.76249999999999996</v>
      </c>
      <c r="L76">
        <v>0.26669999999999999</v>
      </c>
      <c r="M76">
        <v>0.4698</v>
      </c>
      <c r="N76">
        <v>0.64249999999999996</v>
      </c>
      <c r="O76">
        <v>0.8286</v>
      </c>
      <c r="P76">
        <v>0.7228</v>
      </c>
      <c r="Q76">
        <v>0.59930000000000005</v>
      </c>
    </row>
    <row r="77" spans="1:17" x14ac:dyDescent="0.2">
      <c r="A77" s="1" t="s">
        <v>777</v>
      </c>
      <c r="B77" s="2">
        <v>53063724</v>
      </c>
      <c r="C77" s="2" t="s">
        <v>360</v>
      </c>
      <c r="D77" s="2" t="s">
        <v>323</v>
      </c>
      <c r="E77">
        <v>6.1710000000000001E-2</v>
      </c>
      <c r="F77">
        <v>9.9240000000000005E-3</v>
      </c>
      <c r="G77">
        <v>1.082E-2</v>
      </c>
      <c r="H77">
        <v>1.176E-2</v>
      </c>
      <c r="I77">
        <v>3.4779999999999901E-2</v>
      </c>
      <c r="J77">
        <v>0.107599999999999</v>
      </c>
      <c r="K77">
        <v>0.118499999999999</v>
      </c>
      <c r="L77">
        <v>0.25469999999999998</v>
      </c>
      <c r="M77">
        <v>1.14E-2</v>
      </c>
      <c r="N77">
        <v>3.3140000000000001E-3</v>
      </c>
      <c r="O77">
        <v>1.8339999999999902E-2</v>
      </c>
      <c r="P77">
        <v>4.5129999999999899E-2</v>
      </c>
      <c r="Q77">
        <v>4.929E-2</v>
      </c>
    </row>
    <row r="78" spans="1:17" x14ac:dyDescent="0.2">
      <c r="A78" s="1" t="s">
        <v>778</v>
      </c>
      <c r="B78" s="2">
        <v>53064284</v>
      </c>
      <c r="C78" s="2" t="s">
        <v>323</v>
      </c>
      <c r="D78" s="2" t="s">
        <v>360</v>
      </c>
      <c r="E78">
        <v>0.11650000000000001</v>
      </c>
      <c r="F78">
        <v>0.25869999999999999</v>
      </c>
      <c r="G78">
        <v>0.12509999999999999</v>
      </c>
      <c r="H78">
        <v>0.33179999999999998</v>
      </c>
      <c r="I78">
        <v>0.25159999999999999</v>
      </c>
      <c r="J78">
        <v>0.2475</v>
      </c>
      <c r="K78">
        <v>0.1613</v>
      </c>
      <c r="L78">
        <v>9.6750000000000003E-2</v>
      </c>
      <c r="M78">
        <v>0.3453</v>
      </c>
      <c r="N78">
        <v>0.89829999999999999</v>
      </c>
      <c r="O78">
        <v>0.44379999999999997</v>
      </c>
      <c r="P78">
        <v>0.51049999999999995</v>
      </c>
      <c r="Q78">
        <v>0.26050000000000001</v>
      </c>
    </row>
    <row r="79" spans="1:17" x14ac:dyDescent="0.2">
      <c r="A79" s="1" t="s">
        <v>779</v>
      </c>
      <c r="B79" s="2">
        <v>53065052</v>
      </c>
      <c r="C79" s="2" t="s">
        <v>329</v>
      </c>
      <c r="D79" s="2" t="s">
        <v>326</v>
      </c>
      <c r="E79">
        <v>0.82740000000000002</v>
      </c>
      <c r="F79">
        <v>0.71089999999999998</v>
      </c>
      <c r="G79">
        <v>0.49059999999999998</v>
      </c>
      <c r="H79">
        <v>0.83789999999999998</v>
      </c>
      <c r="I79">
        <v>0.64349999999999996</v>
      </c>
      <c r="J79">
        <v>0.98880000000000001</v>
      </c>
      <c r="K79">
        <v>0.49130000000000001</v>
      </c>
      <c r="L79">
        <v>0.14399999999999999</v>
      </c>
      <c r="M79">
        <v>0.61160000000000003</v>
      </c>
      <c r="N79">
        <v>0.38479999999999998</v>
      </c>
      <c r="O79">
        <v>0.59150000000000003</v>
      </c>
      <c r="P79">
        <v>0.28470000000000001</v>
      </c>
      <c r="Q79">
        <v>0.26400000000000001</v>
      </c>
    </row>
    <row r="80" spans="1:17" x14ac:dyDescent="0.2">
      <c r="A80" s="1" t="s">
        <v>780</v>
      </c>
      <c r="B80" s="2">
        <v>53065579</v>
      </c>
      <c r="C80" s="2" t="s">
        <v>360</v>
      </c>
      <c r="D80" s="2" t="s">
        <v>323</v>
      </c>
      <c r="E80">
        <v>9.7800000000000005E-3</v>
      </c>
      <c r="F80">
        <v>1.1479999999999999E-3</v>
      </c>
      <c r="G80" s="7">
        <v>4.8250000000000002E-4</v>
      </c>
      <c r="H80">
        <v>4.561E-3</v>
      </c>
      <c r="I80">
        <v>1.315E-2</v>
      </c>
      <c r="J80">
        <v>1.139E-3</v>
      </c>
      <c r="K80">
        <v>2.2749999999999899E-2</v>
      </c>
      <c r="L80">
        <v>2.9759999999999901E-2</v>
      </c>
      <c r="M80">
        <v>0.30909999999999999</v>
      </c>
      <c r="N80">
        <v>0.13189999999999999</v>
      </c>
      <c r="O80">
        <v>0.14069999999999999</v>
      </c>
      <c r="P80">
        <v>0.22109999999999899</v>
      </c>
      <c r="Q80">
        <v>9.6729999999999899E-2</v>
      </c>
    </row>
    <row r="81" spans="1:17" x14ac:dyDescent="0.2">
      <c r="A81" s="1" t="s">
        <v>781</v>
      </c>
      <c r="B81" s="2">
        <v>53065805</v>
      </c>
      <c r="C81" s="2" t="s">
        <v>360</v>
      </c>
      <c r="D81" s="2" t="s">
        <v>326</v>
      </c>
      <c r="E81">
        <v>0.17080000000000001</v>
      </c>
      <c r="F81">
        <v>0.1394</v>
      </c>
      <c r="G81">
        <v>0.48509999999999998</v>
      </c>
      <c r="H81">
        <v>0.125</v>
      </c>
      <c r="I81">
        <v>0.54879999999999995</v>
      </c>
      <c r="J81">
        <v>0.38350000000000001</v>
      </c>
      <c r="K81">
        <v>0.36409999999999998</v>
      </c>
      <c r="L81">
        <v>0.68740000000000001</v>
      </c>
      <c r="M81">
        <v>0.28360000000000002</v>
      </c>
      <c r="N81">
        <v>6.6069999999999907E-2</v>
      </c>
      <c r="O81">
        <v>0.20200000000000001</v>
      </c>
      <c r="P81">
        <v>0.75429999999999997</v>
      </c>
      <c r="Q81">
        <v>0.2989</v>
      </c>
    </row>
    <row r="82" spans="1:17" x14ac:dyDescent="0.2">
      <c r="A82" s="1" t="s">
        <v>782</v>
      </c>
      <c r="B82" s="2">
        <v>53066299</v>
      </c>
      <c r="C82" s="2" t="s">
        <v>323</v>
      </c>
      <c r="D82" s="2" t="s">
        <v>329</v>
      </c>
      <c r="E82">
        <v>0.51929999999999998</v>
      </c>
      <c r="F82">
        <v>0.16170000000000001</v>
      </c>
      <c r="G82">
        <v>0.72240000000000004</v>
      </c>
      <c r="H82">
        <v>0.96699999999999997</v>
      </c>
      <c r="I82">
        <v>0.5091</v>
      </c>
      <c r="J82">
        <v>0.28449999999999998</v>
      </c>
      <c r="K82">
        <v>0.96009999999999995</v>
      </c>
      <c r="L82">
        <v>0.46479999999999999</v>
      </c>
      <c r="M82">
        <v>0.76549999999999996</v>
      </c>
      <c r="N82">
        <v>0.83909999999999996</v>
      </c>
      <c r="O82">
        <v>0.86270000000000002</v>
      </c>
      <c r="P82">
        <v>0.97450000000000003</v>
      </c>
      <c r="Q82">
        <v>0.45850000000000002</v>
      </c>
    </row>
    <row r="83" spans="1:17" x14ac:dyDescent="0.2">
      <c r="A83" s="1" t="s">
        <v>783</v>
      </c>
      <c r="B83" s="2">
        <v>53067661</v>
      </c>
      <c r="C83" s="2" t="s">
        <v>323</v>
      </c>
      <c r="D83" s="2" t="s">
        <v>329</v>
      </c>
      <c r="E83">
        <v>7.2759999999999894E-2</v>
      </c>
      <c r="F83">
        <v>7.399E-2</v>
      </c>
      <c r="G83">
        <v>0.11749999999999899</v>
      </c>
      <c r="H83">
        <v>0.26340000000000002</v>
      </c>
      <c r="I83">
        <v>0.40179999999999999</v>
      </c>
      <c r="J83">
        <v>0.3599</v>
      </c>
      <c r="K83">
        <v>0.41020000000000001</v>
      </c>
      <c r="L83">
        <v>0.50149999999999995</v>
      </c>
      <c r="M83">
        <v>0.10489999999999899</v>
      </c>
      <c r="N83">
        <v>2.5679999999999901E-2</v>
      </c>
      <c r="O83">
        <v>0.246999999999999</v>
      </c>
      <c r="P83">
        <v>0.26960000000000001</v>
      </c>
      <c r="Q83">
        <v>0.49059999999999998</v>
      </c>
    </row>
  </sheetData>
  <conditionalFormatting sqref="E6:Q73 E75:Q83 E74 H74:M74 O74:Q74">
    <cfRule type="colorScale" priority="1">
      <colorScale>
        <cfvo type="min"/>
        <cfvo type="num" val="0.05"/>
        <color rgb="FFFF0000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0701A-7A69-C342-8918-AD3E8886031F}">
  <dimension ref="A1:G28"/>
  <sheetViews>
    <sheetView zoomScale="130" zoomScaleNormal="130" workbookViewId="0">
      <selection activeCell="F19" sqref="F19"/>
    </sheetView>
  </sheetViews>
  <sheetFormatPr baseColWidth="10" defaultRowHeight="16" x14ac:dyDescent="0.2"/>
  <cols>
    <col min="1" max="1" width="17.83203125" customWidth="1"/>
    <col min="2" max="2" width="20.1640625" customWidth="1"/>
    <col min="3" max="3" width="23.83203125" bestFit="1" customWidth="1"/>
    <col min="4" max="4" width="22.33203125" customWidth="1"/>
    <col min="5" max="5" width="25.1640625" bestFit="1" customWidth="1"/>
  </cols>
  <sheetData>
    <row r="1" spans="1:7" s="2" customFormat="1" x14ac:dyDescent="0.2">
      <c r="A1" s="1" t="s">
        <v>875</v>
      </c>
      <c r="B1" s="1"/>
    </row>
    <row r="2" spans="1:7" x14ac:dyDescent="0.2">
      <c r="A2" s="2" t="s">
        <v>876</v>
      </c>
      <c r="B2" s="2"/>
      <c r="C2" s="2"/>
      <c r="D2" s="2"/>
      <c r="E2" s="2"/>
      <c r="F2" s="2"/>
    </row>
    <row r="3" spans="1:7" x14ac:dyDescent="0.2">
      <c r="A3" s="2" t="s">
        <v>796</v>
      </c>
      <c r="B3" s="2"/>
      <c r="C3" s="2"/>
      <c r="D3" s="2"/>
      <c r="E3" s="2"/>
      <c r="F3" s="2"/>
    </row>
    <row r="4" spans="1:7" x14ac:dyDescent="0.2">
      <c r="A4" s="2"/>
      <c r="B4" s="2"/>
      <c r="C4" s="2"/>
      <c r="D4" s="2"/>
      <c r="E4" s="2"/>
      <c r="F4" s="2"/>
    </row>
    <row r="5" spans="1:7" ht="34" customHeight="1" x14ac:dyDescent="0.2">
      <c r="A5" s="2"/>
      <c r="B5" s="2"/>
      <c r="C5" s="135" t="s">
        <v>880</v>
      </c>
      <c r="D5" s="136"/>
      <c r="E5" s="137" t="s">
        <v>790</v>
      </c>
      <c r="F5" s="138"/>
      <c r="G5" s="64"/>
    </row>
    <row r="6" spans="1:7" ht="17" x14ac:dyDescent="0.2">
      <c r="A6" s="1" t="s">
        <v>353</v>
      </c>
      <c r="B6" s="1" t="s">
        <v>352</v>
      </c>
      <c r="C6" s="9" t="s">
        <v>317</v>
      </c>
      <c r="D6" s="1" t="s">
        <v>358</v>
      </c>
      <c r="E6" s="67" t="s">
        <v>317</v>
      </c>
      <c r="F6" s="1" t="s">
        <v>358</v>
      </c>
      <c r="G6" s="64"/>
    </row>
    <row r="7" spans="1:7" x14ac:dyDescent="0.2">
      <c r="A7" s="2">
        <v>144120106</v>
      </c>
      <c r="B7" s="2" t="s">
        <v>239</v>
      </c>
      <c r="C7" s="140" t="s">
        <v>346</v>
      </c>
      <c r="D7" s="68">
        <v>1.2019999999999999E-4</v>
      </c>
      <c r="E7" s="140" t="s">
        <v>791</v>
      </c>
      <c r="F7" s="69">
        <v>1.0499999999999999E-20</v>
      </c>
      <c r="G7" s="64"/>
    </row>
    <row r="8" spans="1:7" x14ac:dyDescent="0.2">
      <c r="A8" s="2">
        <v>144120111</v>
      </c>
      <c r="B8" s="2"/>
      <c r="C8" s="140"/>
      <c r="D8" s="70">
        <v>2.0430000000000002E-6</v>
      </c>
      <c r="E8" s="140"/>
      <c r="F8" s="69">
        <v>4.35E-18</v>
      </c>
      <c r="G8" s="64"/>
    </row>
    <row r="9" spans="1:7" x14ac:dyDescent="0.2">
      <c r="A9" s="2">
        <v>144120149</v>
      </c>
      <c r="B9" s="2"/>
      <c r="C9" s="140"/>
      <c r="D9" s="70">
        <v>1.8479999999999901E-5</v>
      </c>
      <c r="E9" s="140"/>
      <c r="F9" s="69">
        <v>5.0200000000000001E-19</v>
      </c>
      <c r="G9" s="64"/>
    </row>
    <row r="10" spans="1:7" x14ac:dyDescent="0.2">
      <c r="A10" s="2">
        <v>144120155</v>
      </c>
      <c r="B10" s="2"/>
      <c r="C10" s="140"/>
      <c r="D10" s="68">
        <v>6.1790000000000003E-5</v>
      </c>
      <c r="E10" s="140"/>
      <c r="F10" s="69">
        <v>7.3700000000000001E-19</v>
      </c>
      <c r="G10" s="64"/>
    </row>
    <row r="11" spans="1:7" x14ac:dyDescent="0.2">
      <c r="A11" s="2">
        <v>144120193</v>
      </c>
      <c r="B11" s="2"/>
      <c r="C11" s="140"/>
      <c r="D11" s="68">
        <v>7.0790000000000002E-3</v>
      </c>
      <c r="E11" s="140"/>
      <c r="F11" s="69">
        <v>2.4500000000000002E-13</v>
      </c>
      <c r="G11" s="64"/>
    </row>
    <row r="12" spans="1:7" x14ac:dyDescent="0.2">
      <c r="A12" s="2">
        <v>144120201</v>
      </c>
      <c r="B12" s="2"/>
      <c r="C12" s="140"/>
      <c r="D12" s="68">
        <v>1.594E-4</v>
      </c>
      <c r="E12" s="140"/>
      <c r="F12" s="69">
        <v>3.0000000000000001E-12</v>
      </c>
      <c r="G12" s="64"/>
    </row>
    <row r="13" spans="1:7" x14ac:dyDescent="0.2">
      <c r="A13" s="2">
        <v>144120205</v>
      </c>
      <c r="B13" s="2"/>
      <c r="C13" s="140"/>
      <c r="D13" s="68">
        <v>1.4989999999999999E-3</v>
      </c>
      <c r="E13" s="140"/>
      <c r="F13" s="69">
        <v>4.4500000000000001E-11</v>
      </c>
      <c r="G13" s="64"/>
    </row>
    <row r="14" spans="1:7" x14ac:dyDescent="0.2">
      <c r="A14" s="2">
        <v>144120227</v>
      </c>
      <c r="B14" s="2"/>
      <c r="C14" s="140"/>
      <c r="D14" s="68">
        <v>1.7340000000000001E-3</v>
      </c>
      <c r="E14" s="140"/>
      <c r="F14" s="69">
        <v>2.0299999999999999E-5</v>
      </c>
      <c r="G14" s="64"/>
    </row>
    <row r="15" spans="1:7" x14ac:dyDescent="0.2">
      <c r="A15" s="2">
        <v>144120617</v>
      </c>
      <c r="B15" s="2"/>
      <c r="C15" s="140"/>
      <c r="D15" s="68">
        <v>7.8820000000000001E-3</v>
      </c>
      <c r="E15" s="140"/>
      <c r="F15" s="69">
        <v>7.8300000000000005E-14</v>
      </c>
      <c r="G15" s="64"/>
    </row>
    <row r="16" spans="1:7" x14ac:dyDescent="0.2">
      <c r="A16" s="2">
        <v>144120635</v>
      </c>
      <c r="B16" s="2" t="s">
        <v>245</v>
      </c>
      <c r="C16" s="140"/>
      <c r="D16" s="70">
        <v>2.2719999999999901E-5</v>
      </c>
      <c r="E16" s="140"/>
      <c r="F16" s="69">
        <v>2.2099999999999999E-16</v>
      </c>
      <c r="G16" s="64"/>
    </row>
    <row r="17" spans="1:7" x14ac:dyDescent="0.2">
      <c r="A17" s="2">
        <v>144120648</v>
      </c>
      <c r="B17" s="2" t="s">
        <v>313</v>
      </c>
      <c r="C17" s="140"/>
      <c r="D17" s="68">
        <v>1.70599999999999E-4</v>
      </c>
      <c r="E17" s="140"/>
      <c r="F17" s="69">
        <v>2.5799999999999999E-10</v>
      </c>
      <c r="G17" s="64"/>
    </row>
    <row r="18" spans="1:7" x14ac:dyDescent="0.2">
      <c r="A18" s="2">
        <v>144120681</v>
      </c>
      <c r="B18" s="2" t="s">
        <v>316</v>
      </c>
      <c r="C18" s="140"/>
      <c r="D18" s="68">
        <v>1.6459999999999999E-4</v>
      </c>
      <c r="E18" s="140"/>
      <c r="F18" s="69">
        <v>8.6999999999999996E-22</v>
      </c>
      <c r="G18" s="64"/>
    </row>
    <row r="19" spans="1:7" x14ac:dyDescent="0.2">
      <c r="A19" s="2">
        <v>144120706</v>
      </c>
      <c r="B19" s="2" t="s">
        <v>243</v>
      </c>
      <c r="C19" s="140"/>
      <c r="D19" s="68">
        <v>1.021E-3</v>
      </c>
      <c r="E19" s="140"/>
      <c r="F19" s="69">
        <v>3.9900000000000002E-28</v>
      </c>
      <c r="G19" s="64"/>
    </row>
    <row r="20" spans="1:7" x14ac:dyDescent="0.2">
      <c r="D20" s="7"/>
    </row>
    <row r="21" spans="1:7" x14ac:dyDescent="0.2">
      <c r="A21" s="77" t="s">
        <v>795</v>
      </c>
      <c r="B21" s="78"/>
      <c r="C21" s="78"/>
      <c r="D21" s="71"/>
    </row>
    <row r="22" spans="1:7" ht="34" x14ac:dyDescent="0.2">
      <c r="A22" s="74" t="s">
        <v>787</v>
      </c>
      <c r="B22" s="139" t="s">
        <v>788</v>
      </c>
      <c r="C22" s="139"/>
      <c r="D22" s="119" t="s">
        <v>879</v>
      </c>
    </row>
    <row r="23" spans="1:7" x14ac:dyDescent="0.2">
      <c r="A23" s="72" t="s">
        <v>786</v>
      </c>
      <c r="B23" s="70" t="s">
        <v>878</v>
      </c>
      <c r="C23" s="117">
        <f>78*13</f>
        <v>1014</v>
      </c>
      <c r="D23" s="73">
        <f>0.05/C23</f>
        <v>4.9309664694280084E-5</v>
      </c>
    </row>
    <row r="24" spans="1:7" x14ac:dyDescent="0.2">
      <c r="A24" s="74" t="s">
        <v>789</v>
      </c>
      <c r="B24" s="75" t="s">
        <v>877</v>
      </c>
      <c r="C24" s="118">
        <v>13</v>
      </c>
      <c r="D24" s="76">
        <f>0.05/C24</f>
        <v>3.8461538461538464E-3</v>
      </c>
    </row>
    <row r="25" spans="1:7" x14ac:dyDescent="0.2">
      <c r="A25" s="68"/>
    </row>
    <row r="26" spans="1:7" x14ac:dyDescent="0.2">
      <c r="A26" s="2"/>
      <c r="B26" s="2"/>
      <c r="C26" s="2"/>
    </row>
    <row r="27" spans="1:7" x14ac:dyDescent="0.2">
      <c r="A27" s="2"/>
      <c r="C27" s="2"/>
    </row>
    <row r="28" spans="1:7" x14ac:dyDescent="0.2">
      <c r="C28" s="2"/>
    </row>
  </sheetData>
  <mergeCells count="5">
    <mergeCell ref="C5:D5"/>
    <mergeCell ref="E5:F5"/>
    <mergeCell ref="B22:C22"/>
    <mergeCell ref="C7:C19"/>
    <mergeCell ref="E7:E19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016DD-5618-4F4C-94E1-0AEB6E559B38}">
  <dimension ref="A1:M1973"/>
  <sheetViews>
    <sheetView zoomScale="130" zoomScaleNormal="130" workbookViewId="0">
      <selection activeCell="E5" sqref="E5:E16"/>
    </sheetView>
  </sheetViews>
  <sheetFormatPr baseColWidth="10" defaultRowHeight="16" x14ac:dyDescent="0.2"/>
  <cols>
    <col min="1" max="1" width="10.6640625" bestFit="1" customWidth="1"/>
    <col min="2" max="2" width="19.33203125" bestFit="1" customWidth="1"/>
    <col min="3" max="4" width="3.1640625" bestFit="1" customWidth="1"/>
    <col min="5" max="5" width="15.1640625" bestFit="1" customWidth="1"/>
    <col min="6" max="6" width="18.5" customWidth="1"/>
    <col min="7" max="7" width="12.83203125" customWidth="1"/>
    <col min="8" max="8" width="12" customWidth="1"/>
    <col min="9" max="9" width="10.33203125" bestFit="1" customWidth="1"/>
    <col min="10" max="10" width="8.33203125" bestFit="1" customWidth="1"/>
    <col min="11" max="11" width="8.5" bestFit="1" customWidth="1"/>
    <col min="12" max="12" width="6.33203125" bestFit="1" customWidth="1"/>
    <col min="13" max="13" width="37.6640625" bestFit="1" customWidth="1"/>
  </cols>
  <sheetData>
    <row r="1" spans="1:13" x14ac:dyDescent="0.2">
      <c r="A1" s="1" t="s">
        <v>881</v>
      </c>
    </row>
    <row r="2" spans="1:13" x14ac:dyDescent="0.2">
      <c r="A2" s="5" t="s">
        <v>351</v>
      </c>
    </row>
    <row r="3" spans="1:13" x14ac:dyDescent="0.2">
      <c r="A3" s="1"/>
      <c r="B3" s="1"/>
      <c r="C3" s="1"/>
      <c r="D3" s="1"/>
      <c r="E3" s="1"/>
      <c r="F3" s="1"/>
      <c r="G3" s="1"/>
    </row>
    <row r="4" spans="1:13" x14ac:dyDescent="0.2">
      <c r="A4" s="1" t="s">
        <v>381</v>
      </c>
      <c r="B4" s="1" t="s">
        <v>643</v>
      </c>
      <c r="C4" s="1" t="s">
        <v>354</v>
      </c>
      <c r="D4" s="1" t="s">
        <v>355</v>
      </c>
      <c r="E4" s="1" t="s">
        <v>371</v>
      </c>
      <c r="F4" s="1" t="s">
        <v>382</v>
      </c>
      <c r="G4" s="1" t="s">
        <v>356</v>
      </c>
      <c r="H4" s="1" t="s">
        <v>336</v>
      </c>
      <c r="I4" s="1" t="s">
        <v>357</v>
      </c>
      <c r="J4" s="1" t="s">
        <v>358</v>
      </c>
      <c r="K4" s="1" t="s">
        <v>361</v>
      </c>
      <c r="L4" s="1" t="s">
        <v>362</v>
      </c>
      <c r="M4" s="1" t="s">
        <v>363</v>
      </c>
    </row>
    <row r="5" spans="1:13" x14ac:dyDescent="0.2">
      <c r="A5" t="s">
        <v>330</v>
      </c>
      <c r="B5">
        <v>144116165</v>
      </c>
      <c r="C5" t="s">
        <v>329</v>
      </c>
      <c r="D5" t="s">
        <v>326</v>
      </c>
      <c r="E5" t="s">
        <v>239</v>
      </c>
      <c r="F5" s="2">
        <v>144120106</v>
      </c>
      <c r="G5">
        <v>0.6679562</v>
      </c>
      <c r="H5">
        <v>1.5336300000000001E-2</v>
      </c>
      <c r="I5">
        <v>6929</v>
      </c>
      <c r="J5">
        <v>0</v>
      </c>
      <c r="K5" t="b">
        <v>1</v>
      </c>
      <c r="L5">
        <v>58.5</v>
      </c>
      <c r="M5" t="s">
        <v>374</v>
      </c>
    </row>
    <row r="6" spans="1:13" x14ac:dyDescent="0.2">
      <c r="A6" t="s">
        <v>331</v>
      </c>
      <c r="B6">
        <v>144309595</v>
      </c>
      <c r="C6" t="s">
        <v>329</v>
      </c>
      <c r="D6" t="s">
        <v>326</v>
      </c>
      <c r="E6" t="s">
        <v>239</v>
      </c>
      <c r="F6" s="2">
        <v>144120106</v>
      </c>
      <c r="G6">
        <v>0.1189108</v>
      </c>
      <c r="H6">
        <v>9.5916000000000005E-3</v>
      </c>
      <c r="I6">
        <v>24774</v>
      </c>
      <c r="J6" s="7">
        <v>2.7020000000000002E-35</v>
      </c>
      <c r="K6" t="b">
        <v>1</v>
      </c>
      <c r="L6">
        <v>43.3</v>
      </c>
      <c r="M6" t="s">
        <v>645</v>
      </c>
    </row>
    <row r="7" spans="1:13" x14ac:dyDescent="0.2">
      <c r="A7" t="s">
        <v>324</v>
      </c>
      <c r="B7">
        <v>144118449</v>
      </c>
      <c r="C7" t="s">
        <v>323</v>
      </c>
      <c r="D7" t="s">
        <v>329</v>
      </c>
      <c r="E7" t="s">
        <v>315</v>
      </c>
      <c r="F7" s="2">
        <v>144120335</v>
      </c>
      <c r="G7">
        <v>0.62504539999999997</v>
      </c>
      <c r="H7">
        <v>8.9367000000000005E-3</v>
      </c>
      <c r="I7">
        <v>22915</v>
      </c>
      <c r="J7">
        <v>0</v>
      </c>
      <c r="K7" t="b">
        <v>1</v>
      </c>
      <c r="L7">
        <v>83.2</v>
      </c>
      <c r="M7" t="s">
        <v>376</v>
      </c>
    </row>
    <row r="8" spans="1:13" x14ac:dyDescent="0.2">
      <c r="A8" t="s">
        <v>324</v>
      </c>
      <c r="B8">
        <v>144118449</v>
      </c>
      <c r="C8" t="s">
        <v>323</v>
      </c>
      <c r="D8" t="s">
        <v>329</v>
      </c>
      <c r="E8" t="s">
        <v>309</v>
      </c>
      <c r="F8" s="2">
        <v>144120399</v>
      </c>
      <c r="G8">
        <v>0.53178369999999997</v>
      </c>
      <c r="H8">
        <v>9.1746999999999992E-3</v>
      </c>
      <c r="I8">
        <v>22915</v>
      </c>
      <c r="J8">
        <v>0</v>
      </c>
      <c r="K8" t="b">
        <v>1</v>
      </c>
      <c r="L8">
        <v>90.5</v>
      </c>
      <c r="M8" t="s">
        <v>376</v>
      </c>
    </row>
    <row r="9" spans="1:13" x14ac:dyDescent="0.2">
      <c r="A9" t="s">
        <v>330</v>
      </c>
      <c r="B9">
        <v>144116165</v>
      </c>
      <c r="C9" t="s">
        <v>329</v>
      </c>
      <c r="D9" t="s">
        <v>326</v>
      </c>
      <c r="E9" t="s">
        <v>241</v>
      </c>
      <c r="F9" s="2">
        <v>144120484</v>
      </c>
      <c r="G9">
        <v>0.72486740000000005</v>
      </c>
      <c r="H9">
        <v>1.4970199999999999E-2</v>
      </c>
      <c r="I9">
        <v>6929</v>
      </c>
      <c r="J9">
        <v>0</v>
      </c>
      <c r="K9" t="b">
        <v>1</v>
      </c>
      <c r="L9">
        <v>56.8</v>
      </c>
      <c r="M9" t="s">
        <v>374</v>
      </c>
    </row>
    <row r="10" spans="1:13" x14ac:dyDescent="0.2">
      <c r="A10" t="s">
        <v>331</v>
      </c>
      <c r="B10">
        <v>144309595</v>
      </c>
      <c r="C10" t="s">
        <v>329</v>
      </c>
      <c r="D10" t="s">
        <v>326</v>
      </c>
      <c r="E10" t="s">
        <v>241</v>
      </c>
      <c r="F10" s="2">
        <v>144120484</v>
      </c>
      <c r="G10">
        <v>0.1225502</v>
      </c>
      <c r="H10">
        <v>9.5914999999999993E-3</v>
      </c>
      <c r="I10">
        <v>24774</v>
      </c>
      <c r="J10" s="7">
        <v>2.2040000000000001E-37</v>
      </c>
      <c r="K10" t="b">
        <v>1</v>
      </c>
      <c r="L10">
        <v>30.1</v>
      </c>
      <c r="M10" t="s">
        <v>645</v>
      </c>
    </row>
    <row r="11" spans="1:13" x14ac:dyDescent="0.2">
      <c r="A11" t="s">
        <v>330</v>
      </c>
      <c r="B11">
        <v>144116165</v>
      </c>
      <c r="C11" t="s">
        <v>329</v>
      </c>
      <c r="D11" t="s">
        <v>326</v>
      </c>
      <c r="E11" t="s">
        <v>245</v>
      </c>
      <c r="F11" s="2">
        <v>144120635</v>
      </c>
      <c r="G11">
        <v>0.65777050000000004</v>
      </c>
      <c r="H11">
        <v>1.5390300000000001E-2</v>
      </c>
      <c r="I11">
        <v>6929</v>
      </c>
      <c r="J11">
        <v>0</v>
      </c>
      <c r="K11" t="b">
        <v>1</v>
      </c>
      <c r="L11">
        <v>70.3</v>
      </c>
      <c r="M11" t="s">
        <v>374</v>
      </c>
    </row>
    <row r="12" spans="1:13" x14ac:dyDescent="0.2">
      <c r="A12" t="s">
        <v>331</v>
      </c>
      <c r="B12">
        <v>144309595</v>
      </c>
      <c r="C12" t="s">
        <v>329</v>
      </c>
      <c r="D12" t="s">
        <v>326</v>
      </c>
      <c r="E12" t="s">
        <v>245</v>
      </c>
      <c r="F12" s="2">
        <v>144120635</v>
      </c>
      <c r="G12">
        <v>0.1156561</v>
      </c>
      <c r="H12">
        <v>9.5946E-3</v>
      </c>
      <c r="I12">
        <v>24774</v>
      </c>
      <c r="J12" s="7">
        <v>1.8419999999999999E-33</v>
      </c>
      <c r="K12" t="b">
        <v>1</v>
      </c>
      <c r="L12">
        <v>31</v>
      </c>
      <c r="M12" t="s">
        <v>373</v>
      </c>
    </row>
    <row r="13" spans="1:13" x14ac:dyDescent="0.2">
      <c r="A13" t="s">
        <v>330</v>
      </c>
      <c r="B13">
        <v>144116165</v>
      </c>
      <c r="C13" t="s">
        <v>329</v>
      </c>
      <c r="D13" t="s">
        <v>326</v>
      </c>
      <c r="E13" t="s">
        <v>313</v>
      </c>
      <c r="F13" s="2">
        <v>144120648</v>
      </c>
      <c r="G13">
        <v>0.63759739999999998</v>
      </c>
      <c r="H13">
        <v>1.5525499999999999E-2</v>
      </c>
      <c r="I13">
        <v>6929</v>
      </c>
      <c r="J13">
        <v>0</v>
      </c>
      <c r="K13" t="b">
        <v>1</v>
      </c>
      <c r="L13">
        <v>63.5</v>
      </c>
      <c r="M13" t="s">
        <v>374</v>
      </c>
    </row>
    <row r="14" spans="1:13" x14ac:dyDescent="0.2">
      <c r="A14" t="s">
        <v>328</v>
      </c>
      <c r="B14">
        <v>144193737</v>
      </c>
      <c r="C14" t="s">
        <v>329</v>
      </c>
      <c r="D14" t="s">
        <v>323</v>
      </c>
      <c r="E14" t="s">
        <v>316</v>
      </c>
      <c r="F14" s="2">
        <v>144120681</v>
      </c>
      <c r="G14">
        <v>0.70651600000000003</v>
      </c>
      <c r="H14">
        <v>1.3119199999999999E-2</v>
      </c>
      <c r="I14">
        <v>15751</v>
      </c>
      <c r="J14">
        <v>0</v>
      </c>
      <c r="K14" t="b">
        <v>1</v>
      </c>
      <c r="L14">
        <v>82</v>
      </c>
      <c r="M14" t="s">
        <v>375</v>
      </c>
    </row>
    <row r="15" spans="1:13" x14ac:dyDescent="0.2">
      <c r="A15" t="s">
        <v>327</v>
      </c>
      <c r="B15">
        <v>143735190</v>
      </c>
      <c r="C15" t="s">
        <v>329</v>
      </c>
      <c r="D15" t="s">
        <v>326</v>
      </c>
      <c r="E15" t="s">
        <v>316</v>
      </c>
      <c r="F15" s="2">
        <v>144120681</v>
      </c>
      <c r="G15">
        <v>-0.1087127</v>
      </c>
      <c r="H15">
        <v>8.9502999999999996E-3</v>
      </c>
      <c r="I15">
        <v>27226</v>
      </c>
      <c r="J15">
        <v>0</v>
      </c>
      <c r="K15" t="b">
        <v>1</v>
      </c>
      <c r="L15">
        <v>14</v>
      </c>
      <c r="M15" t="s">
        <v>372</v>
      </c>
    </row>
    <row r="16" spans="1:13" x14ac:dyDescent="0.2">
      <c r="A16" t="s">
        <v>324</v>
      </c>
      <c r="B16">
        <v>144118449</v>
      </c>
      <c r="C16" t="s">
        <v>323</v>
      </c>
      <c r="D16" t="s">
        <v>329</v>
      </c>
      <c r="E16" t="s">
        <v>243</v>
      </c>
      <c r="F16" s="2">
        <v>144120706</v>
      </c>
      <c r="G16">
        <v>0.84011780000000003</v>
      </c>
      <c r="H16">
        <v>8.7486000000000005E-3</v>
      </c>
      <c r="I16">
        <v>19814</v>
      </c>
      <c r="J16">
        <v>0</v>
      </c>
      <c r="K16" t="b">
        <v>1</v>
      </c>
      <c r="L16">
        <v>87.7</v>
      </c>
      <c r="M16" t="s">
        <v>377</v>
      </c>
    </row>
    <row r="17" spans="1:11" x14ac:dyDescent="0.2">
      <c r="H17" s="7"/>
    </row>
    <row r="18" spans="1:11" x14ac:dyDescent="0.2">
      <c r="A18" t="s">
        <v>644</v>
      </c>
      <c r="H18" s="7"/>
    </row>
    <row r="19" spans="1:11" x14ac:dyDescent="0.2">
      <c r="A19" s="2" t="s">
        <v>646</v>
      </c>
      <c r="H19" s="7"/>
    </row>
    <row r="20" spans="1:11" x14ac:dyDescent="0.2">
      <c r="H20" s="7"/>
    </row>
    <row r="21" spans="1:11" x14ac:dyDescent="0.2">
      <c r="H21" s="7"/>
    </row>
    <row r="22" spans="1:11" x14ac:dyDescent="0.2">
      <c r="H22" s="7"/>
      <c r="K22" s="2"/>
    </row>
    <row r="23" spans="1:11" x14ac:dyDescent="0.2">
      <c r="H23" s="7"/>
    </row>
    <row r="24" spans="1:11" x14ac:dyDescent="0.2">
      <c r="H24" s="7"/>
    </row>
    <row r="25" spans="1:11" x14ac:dyDescent="0.2">
      <c r="H25" s="7"/>
    </row>
    <row r="26" spans="1:11" x14ac:dyDescent="0.2">
      <c r="H26" s="7"/>
    </row>
    <row r="27" spans="1:11" x14ac:dyDescent="0.2">
      <c r="H27" s="7"/>
    </row>
    <row r="28" spans="1:11" x14ac:dyDescent="0.2">
      <c r="H28" s="7"/>
    </row>
    <row r="29" spans="1:11" x14ac:dyDescent="0.2">
      <c r="H29" s="7"/>
    </row>
    <row r="30" spans="1:11" x14ac:dyDescent="0.2">
      <c r="H30" s="7"/>
    </row>
    <row r="31" spans="1:11" x14ac:dyDescent="0.2">
      <c r="H31" s="7"/>
    </row>
    <row r="32" spans="1:11" x14ac:dyDescent="0.2">
      <c r="H32" s="7"/>
    </row>
    <row r="33" spans="8:8" x14ac:dyDescent="0.2">
      <c r="H33" s="7"/>
    </row>
    <row r="34" spans="8:8" x14ac:dyDescent="0.2">
      <c r="H34" s="7"/>
    </row>
    <row r="35" spans="8:8" x14ac:dyDescent="0.2">
      <c r="H35" s="7"/>
    </row>
    <row r="36" spans="8:8" x14ac:dyDescent="0.2">
      <c r="H36" s="7"/>
    </row>
    <row r="37" spans="8:8" x14ac:dyDescent="0.2">
      <c r="H37" s="7"/>
    </row>
    <row r="38" spans="8:8" x14ac:dyDescent="0.2">
      <c r="H38" s="7"/>
    </row>
    <row r="39" spans="8:8" x14ac:dyDescent="0.2">
      <c r="H39" s="7"/>
    </row>
    <row r="40" spans="8:8" x14ac:dyDescent="0.2">
      <c r="H40" s="7"/>
    </row>
    <row r="41" spans="8:8" x14ac:dyDescent="0.2">
      <c r="H41" s="7"/>
    </row>
    <row r="42" spans="8:8" x14ac:dyDescent="0.2">
      <c r="H42" s="7"/>
    </row>
    <row r="43" spans="8:8" x14ac:dyDescent="0.2">
      <c r="H43" s="7"/>
    </row>
    <row r="44" spans="8:8" x14ac:dyDescent="0.2">
      <c r="H44" s="7"/>
    </row>
    <row r="45" spans="8:8" x14ac:dyDescent="0.2">
      <c r="H45" s="7"/>
    </row>
    <row r="46" spans="8:8" x14ac:dyDescent="0.2">
      <c r="H46" s="7"/>
    </row>
    <row r="47" spans="8:8" x14ac:dyDescent="0.2">
      <c r="H47" s="7"/>
    </row>
    <row r="48" spans="8:8" x14ac:dyDescent="0.2">
      <c r="H48" s="7"/>
    </row>
    <row r="49" spans="8:8" x14ac:dyDescent="0.2">
      <c r="H49" s="7"/>
    </row>
    <row r="50" spans="8:8" x14ac:dyDescent="0.2">
      <c r="H50" s="7"/>
    </row>
    <row r="51" spans="8:8" x14ac:dyDescent="0.2">
      <c r="H51" s="7"/>
    </row>
    <row r="52" spans="8:8" x14ac:dyDescent="0.2">
      <c r="H52" s="7"/>
    </row>
    <row r="53" spans="8:8" x14ac:dyDescent="0.2">
      <c r="H53" s="7"/>
    </row>
    <row r="54" spans="8:8" x14ac:dyDescent="0.2">
      <c r="H54" s="7"/>
    </row>
    <row r="55" spans="8:8" x14ac:dyDescent="0.2">
      <c r="H55" s="7"/>
    </row>
    <row r="56" spans="8:8" x14ac:dyDescent="0.2">
      <c r="H56" s="7"/>
    </row>
    <row r="57" spans="8:8" x14ac:dyDescent="0.2">
      <c r="H57" s="7"/>
    </row>
    <row r="58" spans="8:8" x14ac:dyDescent="0.2">
      <c r="H58" s="7"/>
    </row>
    <row r="59" spans="8:8" x14ac:dyDescent="0.2">
      <c r="H59" s="7"/>
    </row>
    <row r="60" spans="8:8" x14ac:dyDescent="0.2">
      <c r="H60" s="7"/>
    </row>
    <row r="61" spans="8:8" x14ac:dyDescent="0.2">
      <c r="H61" s="7"/>
    </row>
    <row r="62" spans="8:8" x14ac:dyDescent="0.2">
      <c r="H62" s="7"/>
    </row>
    <row r="63" spans="8:8" x14ac:dyDescent="0.2">
      <c r="H63" s="7"/>
    </row>
    <row r="64" spans="8:8" x14ac:dyDescent="0.2">
      <c r="H64" s="7"/>
    </row>
    <row r="65" spans="8:8" x14ac:dyDescent="0.2">
      <c r="H65" s="7"/>
    </row>
    <row r="66" spans="8:8" x14ac:dyDescent="0.2">
      <c r="H66" s="7"/>
    </row>
    <row r="67" spans="8:8" x14ac:dyDescent="0.2">
      <c r="H67" s="7"/>
    </row>
    <row r="68" spans="8:8" x14ac:dyDescent="0.2">
      <c r="H68" s="7"/>
    </row>
    <row r="69" spans="8:8" x14ac:dyDescent="0.2">
      <c r="H69" s="7"/>
    </row>
    <row r="70" spans="8:8" x14ac:dyDescent="0.2">
      <c r="H70" s="7"/>
    </row>
    <row r="71" spans="8:8" x14ac:dyDescent="0.2">
      <c r="H71" s="7"/>
    </row>
    <row r="72" spans="8:8" x14ac:dyDescent="0.2">
      <c r="H72" s="7"/>
    </row>
    <row r="73" spans="8:8" x14ac:dyDescent="0.2">
      <c r="H73" s="7"/>
    </row>
    <row r="74" spans="8:8" x14ac:dyDescent="0.2">
      <c r="H74" s="7"/>
    </row>
    <row r="75" spans="8:8" x14ac:dyDescent="0.2">
      <c r="H75" s="7"/>
    </row>
    <row r="76" spans="8:8" x14ac:dyDescent="0.2">
      <c r="H76" s="7"/>
    </row>
    <row r="77" spans="8:8" x14ac:dyDescent="0.2">
      <c r="H77" s="7"/>
    </row>
    <row r="78" spans="8:8" x14ac:dyDescent="0.2">
      <c r="H78" s="7"/>
    </row>
    <row r="79" spans="8:8" x14ac:dyDescent="0.2">
      <c r="H79" s="7"/>
    </row>
    <row r="80" spans="8:8" x14ac:dyDescent="0.2">
      <c r="H80" s="7"/>
    </row>
    <row r="81" spans="8:8" x14ac:dyDescent="0.2">
      <c r="H81" s="7"/>
    </row>
    <row r="82" spans="8:8" x14ac:dyDescent="0.2">
      <c r="H82" s="7"/>
    </row>
    <row r="83" spans="8:8" x14ac:dyDescent="0.2">
      <c r="H83" s="7"/>
    </row>
    <row r="84" spans="8:8" x14ac:dyDescent="0.2">
      <c r="H84" s="7"/>
    </row>
    <row r="85" spans="8:8" x14ac:dyDescent="0.2">
      <c r="H85" s="7"/>
    </row>
    <row r="86" spans="8:8" x14ac:dyDescent="0.2">
      <c r="H86" s="7"/>
    </row>
    <row r="87" spans="8:8" x14ac:dyDescent="0.2">
      <c r="H87" s="7"/>
    </row>
    <row r="88" spans="8:8" x14ac:dyDescent="0.2">
      <c r="H88" s="7"/>
    </row>
    <row r="89" spans="8:8" x14ac:dyDescent="0.2">
      <c r="H89" s="7"/>
    </row>
    <row r="90" spans="8:8" x14ac:dyDescent="0.2">
      <c r="H90" s="7"/>
    </row>
    <row r="91" spans="8:8" x14ac:dyDescent="0.2">
      <c r="H91" s="7"/>
    </row>
    <row r="92" spans="8:8" x14ac:dyDescent="0.2">
      <c r="H92" s="7"/>
    </row>
    <row r="93" spans="8:8" x14ac:dyDescent="0.2">
      <c r="H93" s="7"/>
    </row>
    <row r="94" spans="8:8" x14ac:dyDescent="0.2">
      <c r="H94" s="7"/>
    </row>
    <row r="95" spans="8:8" x14ac:dyDescent="0.2">
      <c r="H95" s="7"/>
    </row>
    <row r="96" spans="8:8" x14ac:dyDescent="0.2">
      <c r="H96" s="7"/>
    </row>
    <row r="97" spans="8:8" x14ac:dyDescent="0.2">
      <c r="H97" s="7"/>
    </row>
    <row r="98" spans="8:8" x14ac:dyDescent="0.2">
      <c r="H98" s="7"/>
    </row>
    <row r="99" spans="8:8" x14ac:dyDescent="0.2">
      <c r="H99" s="7"/>
    </row>
    <row r="100" spans="8:8" x14ac:dyDescent="0.2">
      <c r="H100" s="7"/>
    </row>
    <row r="101" spans="8:8" x14ac:dyDescent="0.2">
      <c r="H101" s="7"/>
    </row>
    <row r="102" spans="8:8" x14ac:dyDescent="0.2">
      <c r="H102" s="7"/>
    </row>
    <row r="103" spans="8:8" x14ac:dyDescent="0.2">
      <c r="H103" s="7"/>
    </row>
    <row r="104" spans="8:8" x14ac:dyDescent="0.2">
      <c r="H104" s="7"/>
    </row>
    <row r="105" spans="8:8" x14ac:dyDescent="0.2">
      <c r="H105" s="7"/>
    </row>
    <row r="106" spans="8:8" x14ac:dyDescent="0.2">
      <c r="H106" s="7"/>
    </row>
    <row r="107" spans="8:8" x14ac:dyDescent="0.2">
      <c r="H107" s="7"/>
    </row>
    <row r="108" spans="8:8" x14ac:dyDescent="0.2">
      <c r="H108" s="7"/>
    </row>
    <row r="109" spans="8:8" x14ac:dyDescent="0.2">
      <c r="H109" s="7"/>
    </row>
    <row r="110" spans="8:8" x14ac:dyDescent="0.2">
      <c r="H110" s="7"/>
    </row>
    <row r="111" spans="8:8" x14ac:dyDescent="0.2">
      <c r="H111" s="7"/>
    </row>
    <row r="112" spans="8:8" x14ac:dyDescent="0.2">
      <c r="H112" s="7"/>
    </row>
    <row r="113" spans="8:8" x14ac:dyDescent="0.2">
      <c r="H113" s="7"/>
    </row>
    <row r="114" spans="8:8" x14ac:dyDescent="0.2">
      <c r="H114" s="7"/>
    </row>
    <row r="115" spans="8:8" x14ac:dyDescent="0.2">
      <c r="H115" s="7"/>
    </row>
    <row r="116" spans="8:8" x14ac:dyDescent="0.2">
      <c r="H116" s="7"/>
    </row>
    <row r="117" spans="8:8" x14ac:dyDescent="0.2">
      <c r="H117" s="7"/>
    </row>
    <row r="118" spans="8:8" x14ac:dyDescent="0.2">
      <c r="H118" s="7"/>
    </row>
    <row r="119" spans="8:8" x14ac:dyDescent="0.2">
      <c r="H119" s="7"/>
    </row>
    <row r="120" spans="8:8" x14ac:dyDescent="0.2">
      <c r="H120" s="7"/>
    </row>
    <row r="121" spans="8:8" x14ac:dyDescent="0.2">
      <c r="H121" s="7"/>
    </row>
    <row r="122" spans="8:8" x14ac:dyDescent="0.2">
      <c r="H122" s="7"/>
    </row>
    <row r="123" spans="8:8" x14ac:dyDescent="0.2">
      <c r="H123" s="7"/>
    </row>
    <row r="124" spans="8:8" x14ac:dyDescent="0.2">
      <c r="H124" s="7"/>
    </row>
    <row r="125" spans="8:8" x14ac:dyDescent="0.2">
      <c r="H125" s="7"/>
    </row>
    <row r="126" spans="8:8" x14ac:dyDescent="0.2">
      <c r="H126" s="7"/>
    </row>
    <row r="127" spans="8:8" x14ac:dyDescent="0.2">
      <c r="H127" s="7"/>
    </row>
    <row r="128" spans="8:8" x14ac:dyDescent="0.2">
      <c r="H128" s="7"/>
    </row>
    <row r="129" spans="8:8" x14ac:dyDescent="0.2">
      <c r="H129" s="7"/>
    </row>
    <row r="130" spans="8:8" x14ac:dyDescent="0.2">
      <c r="H130" s="7"/>
    </row>
    <row r="131" spans="8:8" x14ac:dyDescent="0.2">
      <c r="H131" s="7"/>
    </row>
    <row r="132" spans="8:8" x14ac:dyDescent="0.2">
      <c r="H132" s="7"/>
    </row>
    <row r="133" spans="8:8" x14ac:dyDescent="0.2">
      <c r="H133" s="7"/>
    </row>
    <row r="134" spans="8:8" x14ac:dyDescent="0.2">
      <c r="H134" s="7"/>
    </row>
    <row r="135" spans="8:8" x14ac:dyDescent="0.2">
      <c r="H135" s="7"/>
    </row>
    <row r="136" spans="8:8" x14ac:dyDescent="0.2">
      <c r="H136" s="7"/>
    </row>
    <row r="137" spans="8:8" x14ac:dyDescent="0.2">
      <c r="H137" s="7"/>
    </row>
    <row r="138" spans="8:8" x14ac:dyDescent="0.2">
      <c r="H138" s="7"/>
    </row>
    <row r="139" spans="8:8" x14ac:dyDescent="0.2">
      <c r="H139" s="7"/>
    </row>
    <row r="140" spans="8:8" x14ac:dyDescent="0.2">
      <c r="H140" s="7"/>
    </row>
    <row r="141" spans="8:8" x14ac:dyDescent="0.2">
      <c r="H141" s="7"/>
    </row>
    <row r="142" spans="8:8" x14ac:dyDescent="0.2">
      <c r="H142" s="7"/>
    </row>
    <row r="143" spans="8:8" x14ac:dyDescent="0.2">
      <c r="H143" s="7"/>
    </row>
    <row r="144" spans="8:8" x14ac:dyDescent="0.2">
      <c r="H144" s="7"/>
    </row>
    <row r="145" spans="8:8" x14ac:dyDescent="0.2">
      <c r="H145" s="7"/>
    </row>
    <row r="146" spans="8:8" x14ac:dyDescent="0.2">
      <c r="H146" s="7"/>
    </row>
    <row r="147" spans="8:8" x14ac:dyDescent="0.2">
      <c r="H147" s="7"/>
    </row>
    <row r="148" spans="8:8" x14ac:dyDescent="0.2">
      <c r="H148" s="7"/>
    </row>
    <row r="149" spans="8:8" x14ac:dyDescent="0.2">
      <c r="H149" s="7"/>
    </row>
    <row r="150" spans="8:8" x14ac:dyDescent="0.2">
      <c r="H150" s="7"/>
    </row>
    <row r="151" spans="8:8" x14ac:dyDescent="0.2">
      <c r="H151" s="7"/>
    </row>
    <row r="152" spans="8:8" x14ac:dyDescent="0.2">
      <c r="H152" s="7"/>
    </row>
    <row r="153" spans="8:8" x14ac:dyDescent="0.2">
      <c r="H153" s="7"/>
    </row>
    <row r="154" spans="8:8" x14ac:dyDescent="0.2">
      <c r="H154" s="7"/>
    </row>
    <row r="155" spans="8:8" x14ac:dyDescent="0.2">
      <c r="H155" s="7"/>
    </row>
    <row r="156" spans="8:8" x14ac:dyDescent="0.2">
      <c r="H156" s="7"/>
    </row>
    <row r="157" spans="8:8" x14ac:dyDescent="0.2">
      <c r="H157" s="7"/>
    </row>
    <row r="158" spans="8:8" x14ac:dyDescent="0.2">
      <c r="H158" s="7"/>
    </row>
    <row r="159" spans="8:8" x14ac:dyDescent="0.2">
      <c r="H159" s="7"/>
    </row>
    <row r="160" spans="8:8" x14ac:dyDescent="0.2">
      <c r="H160" s="7"/>
    </row>
    <row r="161" spans="8:8" x14ac:dyDescent="0.2">
      <c r="H161" s="7"/>
    </row>
    <row r="162" spans="8:8" x14ac:dyDescent="0.2">
      <c r="H162" s="7"/>
    </row>
    <row r="163" spans="8:8" x14ac:dyDescent="0.2">
      <c r="H163" s="7"/>
    </row>
    <row r="164" spans="8:8" x14ac:dyDescent="0.2">
      <c r="H164" s="7"/>
    </row>
    <row r="165" spans="8:8" x14ac:dyDescent="0.2">
      <c r="H165" s="7"/>
    </row>
    <row r="166" spans="8:8" x14ac:dyDescent="0.2">
      <c r="H166" s="7"/>
    </row>
    <row r="167" spans="8:8" x14ac:dyDescent="0.2">
      <c r="H167" s="7"/>
    </row>
    <row r="168" spans="8:8" x14ac:dyDescent="0.2">
      <c r="H168" s="7"/>
    </row>
    <row r="169" spans="8:8" x14ac:dyDescent="0.2">
      <c r="H169" s="7"/>
    </row>
    <row r="170" spans="8:8" x14ac:dyDescent="0.2">
      <c r="H170" s="7"/>
    </row>
    <row r="171" spans="8:8" x14ac:dyDescent="0.2">
      <c r="H171" s="7"/>
    </row>
    <row r="172" spans="8:8" x14ac:dyDescent="0.2">
      <c r="H172" s="7"/>
    </row>
    <row r="173" spans="8:8" x14ac:dyDescent="0.2">
      <c r="H173" s="7"/>
    </row>
    <row r="174" spans="8:8" x14ac:dyDescent="0.2">
      <c r="H174" s="7"/>
    </row>
    <row r="175" spans="8:8" x14ac:dyDescent="0.2">
      <c r="H175" s="7"/>
    </row>
    <row r="176" spans="8:8" x14ac:dyDescent="0.2">
      <c r="H176" s="7"/>
    </row>
    <row r="177" spans="8:8" x14ac:dyDescent="0.2">
      <c r="H177" s="7"/>
    </row>
    <row r="178" spans="8:8" x14ac:dyDescent="0.2">
      <c r="H178" s="7"/>
    </row>
    <row r="179" spans="8:8" x14ac:dyDescent="0.2">
      <c r="H179" s="7"/>
    </row>
    <row r="180" spans="8:8" x14ac:dyDescent="0.2">
      <c r="H180" s="7"/>
    </row>
    <row r="181" spans="8:8" x14ac:dyDescent="0.2">
      <c r="H181" s="7"/>
    </row>
    <row r="182" spans="8:8" x14ac:dyDescent="0.2">
      <c r="H182" s="7"/>
    </row>
    <row r="183" spans="8:8" x14ac:dyDescent="0.2">
      <c r="H183" s="7"/>
    </row>
    <row r="184" spans="8:8" x14ac:dyDescent="0.2">
      <c r="H184" s="7"/>
    </row>
    <row r="185" spans="8:8" x14ac:dyDescent="0.2">
      <c r="H185" s="7"/>
    </row>
    <row r="186" spans="8:8" x14ac:dyDescent="0.2">
      <c r="H186" s="7"/>
    </row>
    <row r="187" spans="8:8" x14ac:dyDescent="0.2">
      <c r="H187" s="7"/>
    </row>
    <row r="188" spans="8:8" x14ac:dyDescent="0.2">
      <c r="H188" s="7"/>
    </row>
    <row r="189" spans="8:8" x14ac:dyDescent="0.2">
      <c r="H189" s="7"/>
    </row>
    <row r="190" spans="8:8" x14ac:dyDescent="0.2">
      <c r="H190" s="7"/>
    </row>
    <row r="191" spans="8:8" x14ac:dyDescent="0.2">
      <c r="H191" s="7"/>
    </row>
    <row r="192" spans="8:8" x14ac:dyDescent="0.2">
      <c r="H192" s="7"/>
    </row>
    <row r="193" spans="8:8" x14ac:dyDescent="0.2">
      <c r="H193" s="7"/>
    </row>
    <row r="194" spans="8:8" x14ac:dyDescent="0.2">
      <c r="H194" s="7"/>
    </row>
    <row r="195" spans="8:8" x14ac:dyDescent="0.2">
      <c r="H195" s="7"/>
    </row>
    <row r="196" spans="8:8" x14ac:dyDescent="0.2">
      <c r="H196" s="7"/>
    </row>
    <row r="197" spans="8:8" x14ac:dyDescent="0.2">
      <c r="H197" s="7"/>
    </row>
    <row r="198" spans="8:8" x14ac:dyDescent="0.2">
      <c r="H198" s="7"/>
    </row>
    <row r="199" spans="8:8" x14ac:dyDescent="0.2">
      <c r="H199" s="7"/>
    </row>
    <row r="200" spans="8:8" x14ac:dyDescent="0.2">
      <c r="H200" s="7"/>
    </row>
    <row r="201" spans="8:8" x14ac:dyDescent="0.2">
      <c r="H201" s="7"/>
    </row>
    <row r="202" spans="8:8" x14ac:dyDescent="0.2">
      <c r="H202" s="7"/>
    </row>
    <row r="203" spans="8:8" x14ac:dyDescent="0.2">
      <c r="H203" s="7"/>
    </row>
    <row r="204" spans="8:8" x14ac:dyDescent="0.2">
      <c r="H204" s="7"/>
    </row>
    <row r="205" spans="8:8" x14ac:dyDescent="0.2">
      <c r="H205" s="7"/>
    </row>
    <row r="206" spans="8:8" x14ac:dyDescent="0.2">
      <c r="H206" s="7"/>
    </row>
    <row r="207" spans="8:8" x14ac:dyDescent="0.2">
      <c r="H207" s="7"/>
    </row>
    <row r="208" spans="8:8" x14ac:dyDescent="0.2">
      <c r="H208" s="7"/>
    </row>
    <row r="209" spans="8:8" x14ac:dyDescent="0.2">
      <c r="H209" s="7"/>
    </row>
    <row r="210" spans="8:8" x14ac:dyDescent="0.2">
      <c r="H210" s="7"/>
    </row>
    <row r="211" spans="8:8" x14ac:dyDescent="0.2">
      <c r="H211" s="7"/>
    </row>
    <row r="212" spans="8:8" x14ac:dyDescent="0.2">
      <c r="H212" s="7"/>
    </row>
    <row r="213" spans="8:8" x14ac:dyDescent="0.2">
      <c r="H213" s="7"/>
    </row>
    <row r="214" spans="8:8" x14ac:dyDescent="0.2">
      <c r="H214" s="7"/>
    </row>
    <row r="215" spans="8:8" x14ac:dyDescent="0.2">
      <c r="H215" s="7"/>
    </row>
    <row r="216" spans="8:8" x14ac:dyDescent="0.2">
      <c r="H216" s="7"/>
    </row>
    <row r="217" spans="8:8" x14ac:dyDescent="0.2">
      <c r="H217" s="7"/>
    </row>
    <row r="218" spans="8:8" x14ac:dyDescent="0.2">
      <c r="H218" s="7"/>
    </row>
    <row r="219" spans="8:8" x14ac:dyDescent="0.2">
      <c r="H219" s="7"/>
    </row>
    <row r="220" spans="8:8" x14ac:dyDescent="0.2">
      <c r="H220" s="7"/>
    </row>
    <row r="221" spans="8:8" x14ac:dyDescent="0.2">
      <c r="H221" s="7"/>
    </row>
    <row r="222" spans="8:8" x14ac:dyDescent="0.2">
      <c r="H222" s="7"/>
    </row>
    <row r="223" spans="8:8" x14ac:dyDescent="0.2">
      <c r="H223" s="7"/>
    </row>
    <row r="224" spans="8:8" x14ac:dyDescent="0.2">
      <c r="H224" s="7"/>
    </row>
    <row r="225" spans="8:8" x14ac:dyDescent="0.2">
      <c r="H225" s="7"/>
    </row>
    <row r="226" spans="8:8" x14ac:dyDescent="0.2">
      <c r="H226" s="7"/>
    </row>
    <row r="227" spans="8:8" x14ac:dyDescent="0.2">
      <c r="H227" s="7"/>
    </row>
    <row r="228" spans="8:8" x14ac:dyDescent="0.2">
      <c r="H228" s="7"/>
    </row>
    <row r="229" spans="8:8" x14ac:dyDescent="0.2">
      <c r="H229" s="7"/>
    </row>
    <row r="230" spans="8:8" x14ac:dyDescent="0.2">
      <c r="H230" s="7"/>
    </row>
    <row r="231" spans="8:8" x14ac:dyDescent="0.2">
      <c r="H231" s="7"/>
    </row>
    <row r="232" spans="8:8" x14ac:dyDescent="0.2">
      <c r="H232" s="7"/>
    </row>
    <row r="233" spans="8:8" x14ac:dyDescent="0.2">
      <c r="H233" s="7"/>
    </row>
    <row r="234" spans="8:8" x14ac:dyDescent="0.2">
      <c r="H234" s="7"/>
    </row>
    <row r="235" spans="8:8" x14ac:dyDescent="0.2">
      <c r="H235" s="7"/>
    </row>
    <row r="236" spans="8:8" x14ac:dyDescent="0.2">
      <c r="H236" s="7"/>
    </row>
    <row r="237" spans="8:8" x14ac:dyDescent="0.2">
      <c r="H237" s="7"/>
    </row>
    <row r="238" spans="8:8" x14ac:dyDescent="0.2">
      <c r="H238" s="7"/>
    </row>
    <row r="239" spans="8:8" x14ac:dyDescent="0.2">
      <c r="H239" s="7"/>
    </row>
    <row r="240" spans="8:8" x14ac:dyDescent="0.2">
      <c r="H240" s="7"/>
    </row>
    <row r="241" spans="8:8" x14ac:dyDescent="0.2">
      <c r="H241" s="7"/>
    </row>
    <row r="242" spans="8:8" x14ac:dyDescent="0.2">
      <c r="H242" s="7"/>
    </row>
    <row r="243" spans="8:8" x14ac:dyDescent="0.2">
      <c r="H243" s="7"/>
    </row>
    <row r="244" spans="8:8" x14ac:dyDescent="0.2">
      <c r="H244" s="7"/>
    </row>
    <row r="245" spans="8:8" x14ac:dyDescent="0.2">
      <c r="H245" s="7"/>
    </row>
    <row r="246" spans="8:8" x14ac:dyDescent="0.2">
      <c r="H246" s="7"/>
    </row>
    <row r="247" spans="8:8" x14ac:dyDescent="0.2">
      <c r="H247" s="7"/>
    </row>
    <row r="248" spans="8:8" x14ac:dyDescent="0.2">
      <c r="H248" s="7"/>
    </row>
    <row r="249" spans="8:8" x14ac:dyDescent="0.2">
      <c r="H249" s="7"/>
    </row>
    <row r="250" spans="8:8" x14ac:dyDescent="0.2">
      <c r="H250" s="7"/>
    </row>
    <row r="251" spans="8:8" x14ac:dyDescent="0.2">
      <c r="H251" s="7"/>
    </row>
    <row r="252" spans="8:8" x14ac:dyDescent="0.2">
      <c r="H252" s="7"/>
    </row>
    <row r="253" spans="8:8" x14ac:dyDescent="0.2">
      <c r="H253" s="7"/>
    </row>
    <row r="254" spans="8:8" x14ac:dyDescent="0.2">
      <c r="H254" s="7"/>
    </row>
    <row r="255" spans="8:8" x14ac:dyDescent="0.2">
      <c r="H255" s="7"/>
    </row>
    <row r="256" spans="8:8" x14ac:dyDescent="0.2">
      <c r="H256" s="7"/>
    </row>
    <row r="257" spans="8:8" x14ac:dyDescent="0.2">
      <c r="H257" s="7"/>
    </row>
    <row r="258" spans="8:8" x14ac:dyDescent="0.2">
      <c r="H258" s="7"/>
    </row>
    <row r="259" spans="8:8" x14ac:dyDescent="0.2">
      <c r="H259" s="7"/>
    </row>
    <row r="260" spans="8:8" x14ac:dyDescent="0.2">
      <c r="H260" s="7"/>
    </row>
    <row r="261" spans="8:8" x14ac:dyDescent="0.2">
      <c r="H261" s="7"/>
    </row>
    <row r="262" spans="8:8" x14ac:dyDescent="0.2">
      <c r="H262" s="7"/>
    </row>
    <row r="263" spans="8:8" x14ac:dyDescent="0.2">
      <c r="H263" s="7"/>
    </row>
    <row r="264" spans="8:8" x14ac:dyDescent="0.2">
      <c r="H264" s="7"/>
    </row>
    <row r="265" spans="8:8" x14ac:dyDescent="0.2">
      <c r="H265" s="7"/>
    </row>
    <row r="266" spans="8:8" x14ac:dyDescent="0.2">
      <c r="H266" s="7"/>
    </row>
    <row r="267" spans="8:8" x14ac:dyDescent="0.2">
      <c r="H267" s="7"/>
    </row>
    <row r="268" spans="8:8" x14ac:dyDescent="0.2">
      <c r="H268" s="7"/>
    </row>
    <row r="269" spans="8:8" x14ac:dyDescent="0.2">
      <c r="H269" s="7"/>
    </row>
    <row r="270" spans="8:8" x14ac:dyDescent="0.2">
      <c r="H270" s="7"/>
    </row>
    <row r="271" spans="8:8" x14ac:dyDescent="0.2">
      <c r="H271" s="7"/>
    </row>
    <row r="272" spans="8:8" x14ac:dyDescent="0.2">
      <c r="H272" s="7"/>
    </row>
    <row r="273" spans="8:8" x14ac:dyDescent="0.2">
      <c r="H273" s="7"/>
    </row>
    <row r="274" spans="8:8" x14ac:dyDescent="0.2">
      <c r="H274" s="7"/>
    </row>
    <row r="275" spans="8:8" x14ac:dyDescent="0.2">
      <c r="H275" s="7"/>
    </row>
    <row r="276" spans="8:8" x14ac:dyDescent="0.2">
      <c r="H276" s="7"/>
    </row>
    <row r="277" spans="8:8" x14ac:dyDescent="0.2">
      <c r="H277" s="7"/>
    </row>
    <row r="278" spans="8:8" x14ac:dyDescent="0.2">
      <c r="H278" s="7"/>
    </row>
    <row r="279" spans="8:8" x14ac:dyDescent="0.2">
      <c r="H279" s="7"/>
    </row>
    <row r="280" spans="8:8" x14ac:dyDescent="0.2">
      <c r="H280" s="7"/>
    </row>
    <row r="281" spans="8:8" x14ac:dyDescent="0.2">
      <c r="H281" s="7"/>
    </row>
    <row r="282" spans="8:8" x14ac:dyDescent="0.2">
      <c r="H282" s="7"/>
    </row>
    <row r="283" spans="8:8" x14ac:dyDescent="0.2">
      <c r="H283" s="7"/>
    </row>
    <row r="284" spans="8:8" x14ac:dyDescent="0.2">
      <c r="H284" s="7"/>
    </row>
    <row r="285" spans="8:8" x14ac:dyDescent="0.2">
      <c r="H285" s="7"/>
    </row>
    <row r="286" spans="8:8" x14ac:dyDescent="0.2">
      <c r="H286" s="7"/>
    </row>
    <row r="287" spans="8:8" x14ac:dyDescent="0.2">
      <c r="H287" s="7"/>
    </row>
    <row r="288" spans="8:8" x14ac:dyDescent="0.2">
      <c r="H288" s="7"/>
    </row>
    <row r="289" spans="8:8" x14ac:dyDescent="0.2">
      <c r="H289" s="7"/>
    </row>
    <row r="290" spans="8:8" x14ac:dyDescent="0.2">
      <c r="H290" s="7"/>
    </row>
    <row r="291" spans="8:8" x14ac:dyDescent="0.2">
      <c r="H291" s="7"/>
    </row>
    <row r="292" spans="8:8" x14ac:dyDescent="0.2">
      <c r="H292" s="7"/>
    </row>
    <row r="293" spans="8:8" x14ac:dyDescent="0.2">
      <c r="H293" s="7"/>
    </row>
    <row r="294" spans="8:8" x14ac:dyDescent="0.2">
      <c r="H294" s="7"/>
    </row>
    <row r="295" spans="8:8" x14ac:dyDescent="0.2">
      <c r="H295" s="7"/>
    </row>
    <row r="296" spans="8:8" x14ac:dyDescent="0.2">
      <c r="H296" s="7"/>
    </row>
    <row r="297" spans="8:8" x14ac:dyDescent="0.2">
      <c r="H297" s="7"/>
    </row>
    <row r="298" spans="8:8" x14ac:dyDescent="0.2">
      <c r="H298" s="7"/>
    </row>
    <row r="299" spans="8:8" x14ac:dyDescent="0.2">
      <c r="H299" s="7"/>
    </row>
    <row r="300" spans="8:8" x14ac:dyDescent="0.2">
      <c r="H300" s="7"/>
    </row>
    <row r="301" spans="8:8" x14ac:dyDescent="0.2">
      <c r="H301" s="7"/>
    </row>
    <row r="302" spans="8:8" x14ac:dyDescent="0.2">
      <c r="H302" s="7"/>
    </row>
    <row r="303" spans="8:8" x14ac:dyDescent="0.2">
      <c r="H303" s="7"/>
    </row>
    <row r="304" spans="8:8" x14ac:dyDescent="0.2">
      <c r="H304" s="7"/>
    </row>
    <row r="305" spans="8:8" x14ac:dyDescent="0.2">
      <c r="H305" s="7"/>
    </row>
    <row r="306" spans="8:8" x14ac:dyDescent="0.2">
      <c r="H306" s="7"/>
    </row>
    <row r="307" spans="8:8" x14ac:dyDescent="0.2">
      <c r="H307" s="7"/>
    </row>
    <row r="308" spans="8:8" x14ac:dyDescent="0.2">
      <c r="H308" s="7"/>
    </row>
    <row r="309" spans="8:8" x14ac:dyDescent="0.2">
      <c r="H309" s="7"/>
    </row>
    <row r="310" spans="8:8" x14ac:dyDescent="0.2">
      <c r="H310" s="7"/>
    </row>
    <row r="311" spans="8:8" x14ac:dyDescent="0.2">
      <c r="H311" s="7"/>
    </row>
    <row r="312" spans="8:8" x14ac:dyDescent="0.2">
      <c r="H312" s="7"/>
    </row>
    <row r="313" spans="8:8" x14ac:dyDescent="0.2">
      <c r="H313" s="7"/>
    </row>
    <row r="314" spans="8:8" x14ac:dyDescent="0.2">
      <c r="H314" s="7"/>
    </row>
    <row r="315" spans="8:8" x14ac:dyDescent="0.2">
      <c r="H315" s="7"/>
    </row>
    <row r="316" spans="8:8" x14ac:dyDescent="0.2">
      <c r="H316" s="7"/>
    </row>
    <row r="317" spans="8:8" x14ac:dyDescent="0.2">
      <c r="H317" s="7"/>
    </row>
    <row r="318" spans="8:8" x14ac:dyDescent="0.2">
      <c r="H318" s="7"/>
    </row>
    <row r="319" spans="8:8" x14ac:dyDescent="0.2">
      <c r="H319" s="7"/>
    </row>
    <row r="320" spans="8:8" x14ac:dyDescent="0.2">
      <c r="H320" s="7"/>
    </row>
    <row r="321" spans="8:8" x14ac:dyDescent="0.2">
      <c r="H321" s="7"/>
    </row>
    <row r="322" spans="8:8" x14ac:dyDescent="0.2">
      <c r="H322" s="7"/>
    </row>
    <row r="323" spans="8:8" x14ac:dyDescent="0.2">
      <c r="H323" s="7"/>
    </row>
    <row r="324" spans="8:8" x14ac:dyDescent="0.2">
      <c r="H324" s="7"/>
    </row>
    <row r="325" spans="8:8" x14ac:dyDescent="0.2">
      <c r="H325" s="7"/>
    </row>
    <row r="326" spans="8:8" x14ac:dyDescent="0.2">
      <c r="H326" s="7"/>
    </row>
    <row r="327" spans="8:8" x14ac:dyDescent="0.2">
      <c r="H327" s="7"/>
    </row>
    <row r="328" spans="8:8" x14ac:dyDescent="0.2">
      <c r="H328" s="7"/>
    </row>
    <row r="329" spans="8:8" x14ac:dyDescent="0.2">
      <c r="H329" s="7"/>
    </row>
    <row r="330" spans="8:8" x14ac:dyDescent="0.2">
      <c r="H330" s="7"/>
    </row>
    <row r="331" spans="8:8" x14ac:dyDescent="0.2">
      <c r="H331" s="7"/>
    </row>
    <row r="332" spans="8:8" x14ac:dyDescent="0.2">
      <c r="H332" s="7"/>
    </row>
    <row r="333" spans="8:8" x14ac:dyDescent="0.2">
      <c r="H333" s="7"/>
    </row>
    <row r="334" spans="8:8" x14ac:dyDescent="0.2">
      <c r="H334" s="7"/>
    </row>
    <row r="335" spans="8:8" x14ac:dyDescent="0.2">
      <c r="H335" s="7"/>
    </row>
    <row r="336" spans="8:8" x14ac:dyDescent="0.2">
      <c r="H336" s="7"/>
    </row>
    <row r="337" spans="8:8" x14ac:dyDescent="0.2">
      <c r="H337" s="7"/>
    </row>
    <row r="338" spans="8:8" x14ac:dyDescent="0.2">
      <c r="H338" s="7"/>
    </row>
    <row r="339" spans="8:8" x14ac:dyDescent="0.2">
      <c r="H339" s="7"/>
    </row>
    <row r="340" spans="8:8" x14ac:dyDescent="0.2">
      <c r="H340" s="7"/>
    </row>
    <row r="341" spans="8:8" x14ac:dyDescent="0.2">
      <c r="H341" s="7"/>
    </row>
    <row r="342" spans="8:8" x14ac:dyDescent="0.2">
      <c r="H342" s="7"/>
    </row>
    <row r="343" spans="8:8" x14ac:dyDescent="0.2">
      <c r="H343" s="7"/>
    </row>
    <row r="344" spans="8:8" x14ac:dyDescent="0.2">
      <c r="H344" s="7"/>
    </row>
    <row r="345" spans="8:8" x14ac:dyDescent="0.2">
      <c r="H345" s="7"/>
    </row>
    <row r="346" spans="8:8" x14ac:dyDescent="0.2">
      <c r="H346" s="7"/>
    </row>
    <row r="347" spans="8:8" x14ac:dyDescent="0.2">
      <c r="H347" s="7"/>
    </row>
    <row r="348" spans="8:8" x14ac:dyDescent="0.2">
      <c r="H348" s="7"/>
    </row>
    <row r="349" spans="8:8" x14ac:dyDescent="0.2">
      <c r="H349" s="7"/>
    </row>
    <row r="350" spans="8:8" x14ac:dyDescent="0.2">
      <c r="H350" s="7"/>
    </row>
    <row r="351" spans="8:8" x14ac:dyDescent="0.2">
      <c r="H351" s="7"/>
    </row>
    <row r="352" spans="8:8" x14ac:dyDescent="0.2">
      <c r="H352" s="7"/>
    </row>
    <row r="353" spans="8:8" x14ac:dyDescent="0.2">
      <c r="H353" s="7"/>
    </row>
    <row r="354" spans="8:8" x14ac:dyDescent="0.2">
      <c r="H354" s="7"/>
    </row>
    <row r="355" spans="8:8" x14ac:dyDescent="0.2">
      <c r="H355" s="7"/>
    </row>
    <row r="356" spans="8:8" x14ac:dyDescent="0.2">
      <c r="H356" s="7"/>
    </row>
    <row r="357" spans="8:8" x14ac:dyDescent="0.2">
      <c r="H357" s="7"/>
    </row>
    <row r="358" spans="8:8" x14ac:dyDescent="0.2">
      <c r="H358" s="7"/>
    </row>
    <row r="359" spans="8:8" x14ac:dyDescent="0.2">
      <c r="H359" s="7"/>
    </row>
    <row r="360" spans="8:8" x14ac:dyDescent="0.2">
      <c r="H360" s="7"/>
    </row>
    <row r="361" spans="8:8" x14ac:dyDescent="0.2">
      <c r="H361" s="7"/>
    </row>
    <row r="362" spans="8:8" x14ac:dyDescent="0.2">
      <c r="H362" s="7"/>
    </row>
    <row r="363" spans="8:8" x14ac:dyDescent="0.2">
      <c r="H363" s="7"/>
    </row>
    <row r="364" spans="8:8" x14ac:dyDescent="0.2">
      <c r="H364" s="7"/>
    </row>
    <row r="365" spans="8:8" x14ac:dyDescent="0.2">
      <c r="H365" s="7"/>
    </row>
    <row r="366" spans="8:8" x14ac:dyDescent="0.2">
      <c r="H366" s="7"/>
    </row>
    <row r="367" spans="8:8" x14ac:dyDescent="0.2">
      <c r="H367" s="7"/>
    </row>
    <row r="368" spans="8:8" x14ac:dyDescent="0.2">
      <c r="H368" s="7"/>
    </row>
    <row r="369" spans="8:8" x14ac:dyDescent="0.2">
      <c r="H369" s="7"/>
    </row>
    <row r="370" spans="8:8" x14ac:dyDescent="0.2">
      <c r="H370" s="7"/>
    </row>
    <row r="371" spans="8:8" x14ac:dyDescent="0.2">
      <c r="H371" s="7"/>
    </row>
    <row r="372" spans="8:8" x14ac:dyDescent="0.2">
      <c r="H372" s="7"/>
    </row>
    <row r="373" spans="8:8" x14ac:dyDescent="0.2">
      <c r="H373" s="7"/>
    </row>
    <row r="374" spans="8:8" x14ac:dyDescent="0.2">
      <c r="H374" s="7"/>
    </row>
    <row r="375" spans="8:8" x14ac:dyDescent="0.2">
      <c r="H375" s="7"/>
    </row>
    <row r="376" spans="8:8" x14ac:dyDescent="0.2">
      <c r="H376" s="7"/>
    </row>
    <row r="377" spans="8:8" x14ac:dyDescent="0.2">
      <c r="H377" s="7"/>
    </row>
    <row r="378" spans="8:8" x14ac:dyDescent="0.2">
      <c r="H378" s="7"/>
    </row>
    <row r="379" spans="8:8" x14ac:dyDescent="0.2">
      <c r="H379" s="7"/>
    </row>
    <row r="380" spans="8:8" x14ac:dyDescent="0.2">
      <c r="H380" s="7"/>
    </row>
    <row r="381" spans="8:8" x14ac:dyDescent="0.2">
      <c r="H381" s="7"/>
    </row>
    <row r="382" spans="8:8" x14ac:dyDescent="0.2">
      <c r="H382" s="7"/>
    </row>
    <row r="383" spans="8:8" x14ac:dyDescent="0.2">
      <c r="H383" s="7"/>
    </row>
    <row r="384" spans="8:8" x14ac:dyDescent="0.2">
      <c r="H384" s="7"/>
    </row>
    <row r="385" spans="8:8" x14ac:dyDescent="0.2">
      <c r="H385" s="7"/>
    </row>
    <row r="386" spans="8:8" x14ac:dyDescent="0.2">
      <c r="H386" s="7"/>
    </row>
    <row r="387" spans="8:8" x14ac:dyDescent="0.2">
      <c r="H387" s="7"/>
    </row>
    <row r="388" spans="8:8" x14ac:dyDescent="0.2">
      <c r="H388" s="7"/>
    </row>
    <row r="389" spans="8:8" x14ac:dyDescent="0.2">
      <c r="H389" s="7"/>
    </row>
    <row r="390" spans="8:8" x14ac:dyDescent="0.2">
      <c r="H390" s="7"/>
    </row>
    <row r="391" spans="8:8" x14ac:dyDescent="0.2">
      <c r="H391" s="7"/>
    </row>
    <row r="392" spans="8:8" x14ac:dyDescent="0.2">
      <c r="H392" s="7"/>
    </row>
    <row r="393" spans="8:8" x14ac:dyDescent="0.2">
      <c r="H393" s="7"/>
    </row>
    <row r="394" spans="8:8" x14ac:dyDescent="0.2">
      <c r="H394" s="7"/>
    </row>
    <row r="395" spans="8:8" x14ac:dyDescent="0.2">
      <c r="H395" s="7"/>
    </row>
    <row r="396" spans="8:8" x14ac:dyDescent="0.2">
      <c r="H396" s="7"/>
    </row>
    <row r="397" spans="8:8" x14ac:dyDescent="0.2">
      <c r="H397" s="7"/>
    </row>
    <row r="398" spans="8:8" x14ac:dyDescent="0.2">
      <c r="H398" s="7"/>
    </row>
    <row r="399" spans="8:8" x14ac:dyDescent="0.2">
      <c r="H399" s="7"/>
    </row>
    <row r="401" spans="8:8" x14ac:dyDescent="0.2">
      <c r="H401" s="7"/>
    </row>
    <row r="402" spans="8:8" x14ac:dyDescent="0.2">
      <c r="H402" s="7"/>
    </row>
    <row r="403" spans="8:8" x14ac:dyDescent="0.2">
      <c r="H403" s="7"/>
    </row>
    <row r="404" spans="8:8" x14ac:dyDescent="0.2">
      <c r="H404" s="7"/>
    </row>
    <row r="405" spans="8:8" x14ac:dyDescent="0.2">
      <c r="H405" s="7"/>
    </row>
    <row r="406" spans="8:8" x14ac:dyDescent="0.2">
      <c r="H406" s="7"/>
    </row>
    <row r="407" spans="8:8" x14ac:dyDescent="0.2">
      <c r="H407" s="7"/>
    </row>
    <row r="408" spans="8:8" x14ac:dyDescent="0.2">
      <c r="H408" s="7"/>
    </row>
    <row r="409" spans="8:8" x14ac:dyDescent="0.2">
      <c r="H409" s="7"/>
    </row>
    <row r="410" spans="8:8" x14ac:dyDescent="0.2">
      <c r="H410" s="7"/>
    </row>
    <row r="411" spans="8:8" x14ac:dyDescent="0.2">
      <c r="H411" s="7"/>
    </row>
    <row r="412" spans="8:8" x14ac:dyDescent="0.2">
      <c r="H412" s="7"/>
    </row>
    <row r="413" spans="8:8" x14ac:dyDescent="0.2">
      <c r="H413" s="7"/>
    </row>
    <row r="414" spans="8:8" x14ac:dyDescent="0.2">
      <c r="H414" s="7"/>
    </row>
    <row r="415" spans="8:8" x14ac:dyDescent="0.2">
      <c r="H415" s="7"/>
    </row>
    <row r="416" spans="8:8" x14ac:dyDescent="0.2">
      <c r="H416" s="7"/>
    </row>
    <row r="417" spans="8:8" x14ac:dyDescent="0.2">
      <c r="H417" s="7"/>
    </row>
    <row r="418" spans="8:8" x14ac:dyDescent="0.2">
      <c r="H418" s="7"/>
    </row>
    <row r="419" spans="8:8" x14ac:dyDescent="0.2">
      <c r="H419" s="7"/>
    </row>
    <row r="420" spans="8:8" x14ac:dyDescent="0.2">
      <c r="H420" s="7"/>
    </row>
    <row r="421" spans="8:8" x14ac:dyDescent="0.2">
      <c r="H421" s="7"/>
    </row>
    <row r="422" spans="8:8" x14ac:dyDescent="0.2">
      <c r="H422" s="7"/>
    </row>
    <row r="423" spans="8:8" x14ac:dyDescent="0.2">
      <c r="H423" s="7"/>
    </row>
    <row r="424" spans="8:8" x14ac:dyDescent="0.2">
      <c r="H424" s="7"/>
    </row>
    <row r="425" spans="8:8" x14ac:dyDescent="0.2">
      <c r="H425" s="7"/>
    </row>
    <row r="426" spans="8:8" x14ac:dyDescent="0.2">
      <c r="H426" s="7"/>
    </row>
    <row r="427" spans="8:8" x14ac:dyDescent="0.2">
      <c r="H427" s="7"/>
    </row>
    <row r="428" spans="8:8" x14ac:dyDescent="0.2">
      <c r="H428" s="7"/>
    </row>
    <row r="429" spans="8:8" x14ac:dyDescent="0.2">
      <c r="H429" s="7"/>
    </row>
    <row r="430" spans="8:8" x14ac:dyDescent="0.2">
      <c r="H430" s="7"/>
    </row>
    <row r="431" spans="8:8" x14ac:dyDescent="0.2">
      <c r="H431" s="7"/>
    </row>
    <row r="432" spans="8:8" x14ac:dyDescent="0.2">
      <c r="H432" s="7"/>
    </row>
    <row r="433" spans="8:8" x14ac:dyDescent="0.2">
      <c r="H433" s="7"/>
    </row>
    <row r="434" spans="8:8" x14ac:dyDescent="0.2">
      <c r="H434" s="7"/>
    </row>
    <row r="435" spans="8:8" x14ac:dyDescent="0.2">
      <c r="H435" s="7"/>
    </row>
    <row r="436" spans="8:8" x14ac:dyDescent="0.2">
      <c r="H436" s="7"/>
    </row>
    <row r="437" spans="8:8" x14ac:dyDescent="0.2">
      <c r="H437" s="7"/>
    </row>
    <row r="438" spans="8:8" x14ac:dyDescent="0.2">
      <c r="H438" s="7"/>
    </row>
    <row r="439" spans="8:8" x14ac:dyDescent="0.2">
      <c r="H439" s="7"/>
    </row>
    <row r="440" spans="8:8" x14ac:dyDescent="0.2">
      <c r="H440" s="7"/>
    </row>
    <row r="441" spans="8:8" x14ac:dyDescent="0.2">
      <c r="H441" s="7"/>
    </row>
    <row r="442" spans="8:8" x14ac:dyDescent="0.2">
      <c r="H442" s="7"/>
    </row>
    <row r="443" spans="8:8" x14ac:dyDescent="0.2">
      <c r="H443" s="7"/>
    </row>
    <row r="444" spans="8:8" x14ac:dyDescent="0.2">
      <c r="H444" s="7"/>
    </row>
    <row r="445" spans="8:8" x14ac:dyDescent="0.2">
      <c r="H445" s="7"/>
    </row>
    <row r="446" spans="8:8" x14ac:dyDescent="0.2">
      <c r="H446" s="7"/>
    </row>
    <row r="447" spans="8:8" x14ac:dyDescent="0.2">
      <c r="H447" s="7"/>
    </row>
    <row r="448" spans="8:8" x14ac:dyDescent="0.2">
      <c r="H448" s="7"/>
    </row>
    <row r="449" spans="8:8" x14ac:dyDescent="0.2">
      <c r="H449" s="7"/>
    </row>
    <row r="451" spans="8:8" x14ac:dyDescent="0.2">
      <c r="H451" s="7"/>
    </row>
    <row r="452" spans="8:8" x14ac:dyDescent="0.2">
      <c r="H452" s="7"/>
    </row>
    <row r="453" spans="8:8" x14ac:dyDescent="0.2">
      <c r="H453" s="7"/>
    </row>
    <row r="454" spans="8:8" x14ac:dyDescent="0.2">
      <c r="H454" s="7"/>
    </row>
    <row r="455" spans="8:8" x14ac:dyDescent="0.2">
      <c r="H455" s="7"/>
    </row>
    <row r="456" spans="8:8" x14ac:dyDescent="0.2">
      <c r="H456" s="7"/>
    </row>
    <row r="457" spans="8:8" x14ac:dyDescent="0.2">
      <c r="H457" s="7"/>
    </row>
    <row r="458" spans="8:8" x14ac:dyDescent="0.2">
      <c r="H458" s="7"/>
    </row>
    <row r="459" spans="8:8" x14ac:dyDescent="0.2">
      <c r="H459" s="7"/>
    </row>
    <row r="460" spans="8:8" x14ac:dyDescent="0.2">
      <c r="H460" s="7"/>
    </row>
    <row r="461" spans="8:8" x14ac:dyDescent="0.2">
      <c r="H461" s="7"/>
    </row>
    <row r="462" spans="8:8" x14ac:dyDescent="0.2">
      <c r="H462" s="7"/>
    </row>
    <row r="463" spans="8:8" x14ac:dyDescent="0.2">
      <c r="H463" s="7"/>
    </row>
    <row r="464" spans="8:8" x14ac:dyDescent="0.2">
      <c r="H464" s="7"/>
    </row>
    <row r="465" spans="8:8" x14ac:dyDescent="0.2">
      <c r="H465" s="7"/>
    </row>
    <row r="466" spans="8:8" x14ac:dyDescent="0.2">
      <c r="H466" s="7"/>
    </row>
    <row r="467" spans="8:8" x14ac:dyDescent="0.2">
      <c r="H467" s="7"/>
    </row>
    <row r="468" spans="8:8" x14ac:dyDescent="0.2">
      <c r="H468" s="7"/>
    </row>
    <row r="469" spans="8:8" x14ac:dyDescent="0.2">
      <c r="H469" s="7"/>
    </row>
    <row r="470" spans="8:8" x14ac:dyDescent="0.2">
      <c r="H470" s="7"/>
    </row>
    <row r="471" spans="8:8" x14ac:dyDescent="0.2">
      <c r="H471" s="7"/>
    </row>
    <row r="472" spans="8:8" x14ac:dyDescent="0.2">
      <c r="H472" s="7"/>
    </row>
    <row r="473" spans="8:8" x14ac:dyDescent="0.2">
      <c r="H473" s="7"/>
    </row>
    <row r="474" spans="8:8" x14ac:dyDescent="0.2">
      <c r="H474" s="7"/>
    </row>
    <row r="475" spans="8:8" x14ac:dyDescent="0.2">
      <c r="H475" s="7"/>
    </row>
    <row r="476" spans="8:8" x14ac:dyDescent="0.2">
      <c r="H476" s="7"/>
    </row>
    <row r="477" spans="8:8" x14ac:dyDescent="0.2">
      <c r="H477" s="7"/>
    </row>
    <row r="478" spans="8:8" x14ac:dyDescent="0.2">
      <c r="H478" s="7"/>
    </row>
    <row r="479" spans="8:8" x14ac:dyDescent="0.2">
      <c r="H479" s="7"/>
    </row>
    <row r="480" spans="8:8" x14ac:dyDescent="0.2">
      <c r="H480" s="7"/>
    </row>
    <row r="481" spans="8:8" x14ac:dyDescent="0.2">
      <c r="H481" s="7"/>
    </row>
    <row r="482" spans="8:8" x14ac:dyDescent="0.2">
      <c r="H482" s="7"/>
    </row>
    <row r="483" spans="8:8" x14ac:dyDescent="0.2">
      <c r="H483" s="7"/>
    </row>
    <row r="484" spans="8:8" x14ac:dyDescent="0.2">
      <c r="H484" s="7"/>
    </row>
    <row r="485" spans="8:8" x14ac:dyDescent="0.2">
      <c r="H485" s="7"/>
    </row>
    <row r="486" spans="8:8" x14ac:dyDescent="0.2">
      <c r="H486" s="7"/>
    </row>
    <row r="487" spans="8:8" x14ac:dyDescent="0.2">
      <c r="H487" s="7"/>
    </row>
    <row r="488" spans="8:8" x14ac:dyDescent="0.2">
      <c r="H488" s="7"/>
    </row>
    <row r="489" spans="8:8" x14ac:dyDescent="0.2">
      <c r="H489" s="7"/>
    </row>
    <row r="490" spans="8:8" x14ac:dyDescent="0.2">
      <c r="H490" s="7"/>
    </row>
    <row r="491" spans="8:8" x14ac:dyDescent="0.2">
      <c r="H491" s="7"/>
    </row>
    <row r="492" spans="8:8" x14ac:dyDescent="0.2">
      <c r="H492" s="7"/>
    </row>
    <row r="493" spans="8:8" x14ac:dyDescent="0.2">
      <c r="H493" s="7"/>
    </row>
    <row r="494" spans="8:8" x14ac:dyDescent="0.2">
      <c r="H494" s="7"/>
    </row>
    <row r="495" spans="8:8" x14ac:dyDescent="0.2">
      <c r="H495" s="7"/>
    </row>
    <row r="496" spans="8:8" x14ac:dyDescent="0.2">
      <c r="H496" s="7"/>
    </row>
    <row r="497" spans="8:8" x14ac:dyDescent="0.2">
      <c r="H497" s="7"/>
    </row>
    <row r="498" spans="8:8" x14ac:dyDescent="0.2">
      <c r="H498" s="7"/>
    </row>
    <row r="499" spans="8:8" x14ac:dyDescent="0.2">
      <c r="H499" s="7"/>
    </row>
    <row r="500" spans="8:8" x14ac:dyDescent="0.2">
      <c r="H500" s="7"/>
    </row>
    <row r="501" spans="8:8" x14ac:dyDescent="0.2">
      <c r="H501" s="7"/>
    </row>
    <row r="503" spans="8:8" x14ac:dyDescent="0.2">
      <c r="H503" s="7"/>
    </row>
    <row r="504" spans="8:8" x14ac:dyDescent="0.2">
      <c r="H504" s="7"/>
    </row>
    <row r="505" spans="8:8" x14ac:dyDescent="0.2">
      <c r="H505" s="7"/>
    </row>
    <row r="506" spans="8:8" x14ac:dyDescent="0.2">
      <c r="H506" s="7"/>
    </row>
    <row r="507" spans="8:8" x14ac:dyDescent="0.2">
      <c r="H507" s="7"/>
    </row>
    <row r="508" spans="8:8" x14ac:dyDescent="0.2">
      <c r="H508" s="7"/>
    </row>
    <row r="509" spans="8:8" x14ac:dyDescent="0.2">
      <c r="H509" s="7"/>
    </row>
    <row r="510" spans="8:8" x14ac:dyDescent="0.2">
      <c r="H510" s="7"/>
    </row>
    <row r="511" spans="8:8" x14ac:dyDescent="0.2">
      <c r="H511" s="7"/>
    </row>
    <row r="512" spans="8:8" x14ac:dyDescent="0.2">
      <c r="H512" s="7"/>
    </row>
    <row r="513" spans="8:8" x14ac:dyDescent="0.2">
      <c r="H513" s="7"/>
    </row>
    <row r="514" spans="8:8" x14ac:dyDescent="0.2">
      <c r="H514" s="7"/>
    </row>
    <row r="515" spans="8:8" x14ac:dyDescent="0.2">
      <c r="H515" s="7"/>
    </row>
    <row r="516" spans="8:8" x14ac:dyDescent="0.2">
      <c r="H516" s="7"/>
    </row>
    <row r="517" spans="8:8" x14ac:dyDescent="0.2">
      <c r="H517" s="7"/>
    </row>
    <row r="518" spans="8:8" x14ac:dyDescent="0.2">
      <c r="H518" s="7"/>
    </row>
    <row r="519" spans="8:8" x14ac:dyDescent="0.2">
      <c r="H519" s="7"/>
    </row>
    <row r="520" spans="8:8" x14ac:dyDescent="0.2">
      <c r="H520" s="7"/>
    </row>
    <row r="521" spans="8:8" x14ac:dyDescent="0.2">
      <c r="H521" s="7"/>
    </row>
    <row r="522" spans="8:8" x14ac:dyDescent="0.2">
      <c r="H522" s="7"/>
    </row>
    <row r="523" spans="8:8" x14ac:dyDescent="0.2">
      <c r="H523" s="7"/>
    </row>
    <row r="524" spans="8:8" x14ac:dyDescent="0.2">
      <c r="H524" s="7"/>
    </row>
    <row r="525" spans="8:8" x14ac:dyDescent="0.2">
      <c r="H525" s="7"/>
    </row>
    <row r="526" spans="8:8" x14ac:dyDescent="0.2">
      <c r="H526" s="7"/>
    </row>
    <row r="527" spans="8:8" x14ac:dyDescent="0.2">
      <c r="H527" s="7"/>
    </row>
    <row r="528" spans="8:8" x14ac:dyDescent="0.2">
      <c r="H528" s="7"/>
    </row>
    <row r="529" spans="8:8" x14ac:dyDescent="0.2">
      <c r="H529" s="7"/>
    </row>
    <row r="530" spans="8:8" x14ac:dyDescent="0.2">
      <c r="H530" s="7"/>
    </row>
    <row r="531" spans="8:8" x14ac:dyDescent="0.2">
      <c r="H531" s="7"/>
    </row>
    <row r="532" spans="8:8" x14ac:dyDescent="0.2">
      <c r="H532" s="7"/>
    </row>
    <row r="533" spans="8:8" x14ac:dyDescent="0.2">
      <c r="H533" s="7"/>
    </row>
    <row r="534" spans="8:8" x14ac:dyDescent="0.2">
      <c r="H534" s="7"/>
    </row>
    <row r="535" spans="8:8" x14ac:dyDescent="0.2">
      <c r="H535" s="7"/>
    </row>
    <row r="536" spans="8:8" x14ac:dyDescent="0.2">
      <c r="H536" s="7"/>
    </row>
    <row r="537" spans="8:8" x14ac:dyDescent="0.2">
      <c r="H537" s="7"/>
    </row>
    <row r="538" spans="8:8" x14ac:dyDescent="0.2">
      <c r="H538" s="7"/>
    </row>
    <row r="539" spans="8:8" x14ac:dyDescent="0.2">
      <c r="H539" s="7"/>
    </row>
    <row r="540" spans="8:8" x14ac:dyDescent="0.2">
      <c r="H540" s="7"/>
    </row>
    <row r="541" spans="8:8" x14ac:dyDescent="0.2">
      <c r="H541" s="7"/>
    </row>
    <row r="542" spans="8:8" x14ac:dyDescent="0.2">
      <c r="H542" s="7"/>
    </row>
    <row r="543" spans="8:8" x14ac:dyDescent="0.2">
      <c r="H543" s="7"/>
    </row>
    <row r="544" spans="8:8" x14ac:dyDescent="0.2">
      <c r="H544" s="7"/>
    </row>
    <row r="545" spans="8:8" x14ac:dyDescent="0.2">
      <c r="H545" s="7"/>
    </row>
    <row r="546" spans="8:8" x14ac:dyDescent="0.2">
      <c r="H546" s="7"/>
    </row>
    <row r="547" spans="8:8" x14ac:dyDescent="0.2">
      <c r="H547" s="7"/>
    </row>
    <row r="548" spans="8:8" x14ac:dyDescent="0.2">
      <c r="H548" s="7"/>
    </row>
    <row r="549" spans="8:8" x14ac:dyDescent="0.2">
      <c r="H549" s="7"/>
    </row>
    <row r="550" spans="8:8" x14ac:dyDescent="0.2">
      <c r="H550" s="7"/>
    </row>
    <row r="551" spans="8:8" x14ac:dyDescent="0.2">
      <c r="H551" s="7"/>
    </row>
    <row r="552" spans="8:8" x14ac:dyDescent="0.2">
      <c r="H552" s="7"/>
    </row>
    <row r="553" spans="8:8" x14ac:dyDescent="0.2">
      <c r="H553" s="7"/>
    </row>
    <row r="554" spans="8:8" x14ac:dyDescent="0.2">
      <c r="H554" s="7"/>
    </row>
    <row r="555" spans="8:8" x14ac:dyDescent="0.2">
      <c r="H555" s="7"/>
    </row>
    <row r="556" spans="8:8" x14ac:dyDescent="0.2">
      <c r="H556" s="7"/>
    </row>
    <row r="557" spans="8:8" x14ac:dyDescent="0.2">
      <c r="H557" s="7"/>
    </row>
    <row r="558" spans="8:8" x14ac:dyDescent="0.2">
      <c r="H558" s="7"/>
    </row>
    <row r="559" spans="8:8" x14ac:dyDescent="0.2">
      <c r="H559" s="7"/>
    </row>
    <row r="560" spans="8:8" x14ac:dyDescent="0.2">
      <c r="H560" s="7"/>
    </row>
    <row r="561" spans="8:8" x14ac:dyDescent="0.2">
      <c r="H561" s="7"/>
    </row>
    <row r="562" spans="8:8" x14ac:dyDescent="0.2">
      <c r="H562" s="7"/>
    </row>
    <row r="563" spans="8:8" x14ac:dyDescent="0.2">
      <c r="H563" s="7"/>
    </row>
    <row r="564" spans="8:8" x14ac:dyDescent="0.2">
      <c r="H564" s="7"/>
    </row>
    <row r="565" spans="8:8" x14ac:dyDescent="0.2">
      <c r="H565" s="7"/>
    </row>
    <row r="566" spans="8:8" x14ac:dyDescent="0.2">
      <c r="H566" s="7"/>
    </row>
    <row r="567" spans="8:8" x14ac:dyDescent="0.2">
      <c r="H567" s="7"/>
    </row>
    <row r="568" spans="8:8" x14ac:dyDescent="0.2">
      <c r="H568" s="7"/>
    </row>
    <row r="569" spans="8:8" x14ac:dyDescent="0.2">
      <c r="H569" s="7"/>
    </row>
    <row r="570" spans="8:8" x14ac:dyDescent="0.2">
      <c r="H570" s="7"/>
    </row>
    <row r="571" spans="8:8" x14ac:dyDescent="0.2">
      <c r="H571" s="7"/>
    </row>
    <row r="572" spans="8:8" x14ac:dyDescent="0.2">
      <c r="H572" s="7"/>
    </row>
    <row r="573" spans="8:8" x14ac:dyDescent="0.2">
      <c r="H573" s="7"/>
    </row>
    <row r="574" spans="8:8" x14ac:dyDescent="0.2">
      <c r="H574" s="7"/>
    </row>
    <row r="575" spans="8:8" x14ac:dyDescent="0.2">
      <c r="H575" s="7"/>
    </row>
    <row r="576" spans="8:8" x14ac:dyDescent="0.2">
      <c r="H576" s="7"/>
    </row>
    <row r="577" spans="8:8" x14ac:dyDescent="0.2">
      <c r="H577" s="7"/>
    </row>
    <row r="578" spans="8:8" x14ac:dyDescent="0.2">
      <c r="H578" s="7"/>
    </row>
    <row r="579" spans="8:8" x14ac:dyDescent="0.2">
      <c r="H579" s="7"/>
    </row>
    <row r="580" spans="8:8" x14ac:dyDescent="0.2">
      <c r="H580" s="7"/>
    </row>
    <row r="581" spans="8:8" x14ac:dyDescent="0.2">
      <c r="H581" s="7"/>
    </row>
    <row r="582" spans="8:8" x14ac:dyDescent="0.2">
      <c r="H582" s="7"/>
    </row>
    <row r="583" spans="8:8" x14ac:dyDescent="0.2">
      <c r="H583" s="7"/>
    </row>
    <row r="584" spans="8:8" x14ac:dyDescent="0.2">
      <c r="H584" s="7"/>
    </row>
    <row r="585" spans="8:8" x14ac:dyDescent="0.2">
      <c r="H585" s="7"/>
    </row>
    <row r="586" spans="8:8" x14ac:dyDescent="0.2">
      <c r="H586" s="7"/>
    </row>
    <row r="587" spans="8:8" x14ac:dyDescent="0.2">
      <c r="H587" s="7"/>
    </row>
    <row r="588" spans="8:8" x14ac:dyDescent="0.2">
      <c r="H588" s="7"/>
    </row>
    <row r="589" spans="8:8" x14ac:dyDescent="0.2">
      <c r="H589" s="7"/>
    </row>
    <row r="590" spans="8:8" x14ac:dyDescent="0.2">
      <c r="H590" s="7"/>
    </row>
    <row r="591" spans="8:8" x14ac:dyDescent="0.2">
      <c r="H591" s="7"/>
    </row>
    <row r="592" spans="8:8" x14ac:dyDescent="0.2">
      <c r="H592" s="7"/>
    </row>
    <row r="593" spans="8:8" x14ac:dyDescent="0.2">
      <c r="H593" s="7"/>
    </row>
    <row r="594" spans="8:8" x14ac:dyDescent="0.2">
      <c r="H594" s="7"/>
    </row>
    <row r="595" spans="8:8" x14ac:dyDescent="0.2">
      <c r="H595" s="7"/>
    </row>
    <row r="596" spans="8:8" x14ac:dyDescent="0.2">
      <c r="H596" s="7"/>
    </row>
    <row r="597" spans="8:8" x14ac:dyDescent="0.2">
      <c r="H597" s="7"/>
    </row>
    <row r="598" spans="8:8" x14ac:dyDescent="0.2">
      <c r="H598" s="7"/>
    </row>
    <row r="599" spans="8:8" x14ac:dyDescent="0.2">
      <c r="H599" s="7"/>
    </row>
    <row r="600" spans="8:8" x14ac:dyDescent="0.2">
      <c r="H600" s="7"/>
    </row>
    <row r="601" spans="8:8" x14ac:dyDescent="0.2">
      <c r="H601" s="7"/>
    </row>
    <row r="602" spans="8:8" x14ac:dyDescent="0.2">
      <c r="H602" s="7"/>
    </row>
    <row r="603" spans="8:8" x14ac:dyDescent="0.2">
      <c r="H603" s="7"/>
    </row>
    <row r="604" spans="8:8" x14ac:dyDescent="0.2">
      <c r="H604" s="7"/>
    </row>
    <row r="605" spans="8:8" x14ac:dyDescent="0.2">
      <c r="H605" s="7"/>
    </row>
    <row r="606" spans="8:8" x14ac:dyDescent="0.2">
      <c r="H606" s="7"/>
    </row>
    <row r="607" spans="8:8" x14ac:dyDescent="0.2">
      <c r="H607" s="7"/>
    </row>
    <row r="608" spans="8:8" x14ac:dyDescent="0.2">
      <c r="H608" s="7"/>
    </row>
    <row r="609" spans="8:8" x14ac:dyDescent="0.2">
      <c r="H609" s="7"/>
    </row>
    <row r="610" spans="8:8" x14ac:dyDescent="0.2">
      <c r="H610" s="7"/>
    </row>
    <row r="611" spans="8:8" x14ac:dyDescent="0.2">
      <c r="H611" s="7"/>
    </row>
    <row r="612" spans="8:8" x14ac:dyDescent="0.2">
      <c r="H612" s="7"/>
    </row>
    <row r="613" spans="8:8" x14ac:dyDescent="0.2">
      <c r="H613" s="7"/>
    </row>
    <row r="614" spans="8:8" x14ac:dyDescent="0.2">
      <c r="H614" s="7"/>
    </row>
    <row r="615" spans="8:8" x14ac:dyDescent="0.2">
      <c r="H615" s="7"/>
    </row>
    <row r="616" spans="8:8" x14ac:dyDescent="0.2">
      <c r="H616" s="7"/>
    </row>
    <row r="617" spans="8:8" x14ac:dyDescent="0.2">
      <c r="H617" s="7"/>
    </row>
    <row r="618" spans="8:8" x14ac:dyDescent="0.2">
      <c r="H618" s="7"/>
    </row>
    <row r="619" spans="8:8" x14ac:dyDescent="0.2">
      <c r="H619" s="7"/>
    </row>
    <row r="620" spans="8:8" x14ac:dyDescent="0.2">
      <c r="H620" s="7"/>
    </row>
    <row r="621" spans="8:8" x14ac:dyDescent="0.2">
      <c r="H621" s="7"/>
    </row>
    <row r="622" spans="8:8" x14ac:dyDescent="0.2">
      <c r="H622" s="7"/>
    </row>
    <row r="623" spans="8:8" x14ac:dyDescent="0.2">
      <c r="H623" s="7"/>
    </row>
    <row r="624" spans="8:8" x14ac:dyDescent="0.2">
      <c r="H624" s="7"/>
    </row>
    <row r="625" spans="8:8" x14ac:dyDescent="0.2">
      <c r="H625" s="7"/>
    </row>
    <row r="626" spans="8:8" x14ac:dyDescent="0.2">
      <c r="H626" s="7"/>
    </row>
    <row r="627" spans="8:8" x14ac:dyDescent="0.2">
      <c r="H627" s="7"/>
    </row>
    <row r="628" spans="8:8" x14ac:dyDescent="0.2">
      <c r="H628" s="7"/>
    </row>
    <row r="629" spans="8:8" x14ac:dyDescent="0.2">
      <c r="H629" s="7"/>
    </row>
    <row r="630" spans="8:8" x14ac:dyDescent="0.2">
      <c r="H630" s="7"/>
    </row>
    <row r="631" spans="8:8" x14ac:dyDescent="0.2">
      <c r="H631" s="7"/>
    </row>
    <row r="632" spans="8:8" x14ac:dyDescent="0.2">
      <c r="H632" s="7"/>
    </row>
    <row r="633" spans="8:8" x14ac:dyDescent="0.2">
      <c r="H633" s="7"/>
    </row>
    <row r="634" spans="8:8" x14ac:dyDescent="0.2">
      <c r="H634" s="7"/>
    </row>
    <row r="635" spans="8:8" x14ac:dyDescent="0.2">
      <c r="H635" s="7"/>
    </row>
    <row r="636" spans="8:8" x14ac:dyDescent="0.2">
      <c r="H636" s="7"/>
    </row>
    <row r="637" spans="8:8" x14ac:dyDescent="0.2">
      <c r="H637" s="7"/>
    </row>
    <row r="638" spans="8:8" x14ac:dyDescent="0.2">
      <c r="H638" s="7"/>
    </row>
    <row r="639" spans="8:8" x14ac:dyDescent="0.2">
      <c r="H639" s="7"/>
    </row>
    <row r="640" spans="8:8" x14ac:dyDescent="0.2">
      <c r="H640" s="7"/>
    </row>
    <row r="641" spans="8:8" x14ac:dyDescent="0.2">
      <c r="H641" s="7"/>
    </row>
    <row r="642" spans="8:8" x14ac:dyDescent="0.2">
      <c r="H642" s="7"/>
    </row>
    <row r="643" spans="8:8" x14ac:dyDescent="0.2">
      <c r="H643" s="7"/>
    </row>
    <row r="644" spans="8:8" x14ac:dyDescent="0.2">
      <c r="H644" s="7"/>
    </row>
    <row r="645" spans="8:8" x14ac:dyDescent="0.2">
      <c r="H645" s="7"/>
    </row>
    <row r="646" spans="8:8" x14ac:dyDescent="0.2">
      <c r="H646" s="7"/>
    </row>
    <row r="647" spans="8:8" x14ac:dyDescent="0.2">
      <c r="H647" s="7"/>
    </row>
    <row r="648" spans="8:8" x14ac:dyDescent="0.2">
      <c r="H648" s="7"/>
    </row>
    <row r="649" spans="8:8" x14ac:dyDescent="0.2">
      <c r="H649" s="7"/>
    </row>
    <row r="650" spans="8:8" x14ac:dyDescent="0.2">
      <c r="H650" s="7"/>
    </row>
    <row r="651" spans="8:8" x14ac:dyDescent="0.2">
      <c r="H651" s="7"/>
    </row>
    <row r="652" spans="8:8" x14ac:dyDescent="0.2">
      <c r="H652" s="7"/>
    </row>
    <row r="653" spans="8:8" x14ac:dyDescent="0.2">
      <c r="H653" s="7"/>
    </row>
    <row r="654" spans="8:8" x14ac:dyDescent="0.2">
      <c r="H654" s="7"/>
    </row>
    <row r="655" spans="8:8" x14ac:dyDescent="0.2">
      <c r="H655" s="7"/>
    </row>
    <row r="656" spans="8:8" x14ac:dyDescent="0.2">
      <c r="H656" s="7"/>
    </row>
    <row r="657" spans="8:8" x14ac:dyDescent="0.2">
      <c r="H657" s="7"/>
    </row>
    <row r="658" spans="8:8" x14ac:dyDescent="0.2">
      <c r="H658" s="7"/>
    </row>
    <row r="659" spans="8:8" x14ac:dyDescent="0.2">
      <c r="H659" s="7"/>
    </row>
    <row r="660" spans="8:8" x14ac:dyDescent="0.2">
      <c r="H660" s="7"/>
    </row>
    <row r="661" spans="8:8" x14ac:dyDescent="0.2">
      <c r="H661" s="7"/>
    </row>
    <row r="662" spans="8:8" x14ac:dyDescent="0.2">
      <c r="H662" s="7"/>
    </row>
    <row r="663" spans="8:8" x14ac:dyDescent="0.2">
      <c r="H663" s="7"/>
    </row>
    <row r="664" spans="8:8" x14ac:dyDescent="0.2">
      <c r="H664" s="7"/>
    </row>
    <row r="665" spans="8:8" x14ac:dyDescent="0.2">
      <c r="H665" s="7"/>
    </row>
    <row r="666" spans="8:8" x14ac:dyDescent="0.2">
      <c r="H666" s="7"/>
    </row>
    <row r="667" spans="8:8" x14ac:dyDescent="0.2">
      <c r="H667" s="7"/>
    </row>
    <row r="668" spans="8:8" x14ac:dyDescent="0.2">
      <c r="H668" s="7"/>
    </row>
    <row r="669" spans="8:8" x14ac:dyDescent="0.2">
      <c r="H669" s="7"/>
    </row>
    <row r="670" spans="8:8" x14ac:dyDescent="0.2">
      <c r="H670" s="7"/>
    </row>
    <row r="671" spans="8:8" x14ac:dyDescent="0.2">
      <c r="H671" s="7"/>
    </row>
    <row r="672" spans="8:8" x14ac:dyDescent="0.2">
      <c r="H672" s="7"/>
    </row>
    <row r="673" spans="8:8" x14ac:dyDescent="0.2">
      <c r="H673" s="7"/>
    </row>
    <row r="674" spans="8:8" x14ac:dyDescent="0.2">
      <c r="H674" s="7"/>
    </row>
    <row r="675" spans="8:8" x14ac:dyDescent="0.2">
      <c r="H675" s="7"/>
    </row>
    <row r="676" spans="8:8" x14ac:dyDescent="0.2">
      <c r="H676" s="7"/>
    </row>
    <row r="677" spans="8:8" x14ac:dyDescent="0.2">
      <c r="H677" s="7"/>
    </row>
    <row r="678" spans="8:8" x14ac:dyDescent="0.2">
      <c r="H678" s="7"/>
    </row>
    <row r="679" spans="8:8" x14ac:dyDescent="0.2">
      <c r="H679" s="7"/>
    </row>
    <row r="680" spans="8:8" x14ac:dyDescent="0.2">
      <c r="H680" s="7"/>
    </row>
    <row r="681" spans="8:8" x14ac:dyDescent="0.2">
      <c r="H681" s="7"/>
    </row>
    <row r="682" spans="8:8" x14ac:dyDescent="0.2">
      <c r="H682" s="7"/>
    </row>
    <row r="683" spans="8:8" x14ac:dyDescent="0.2">
      <c r="H683" s="7"/>
    </row>
    <row r="684" spans="8:8" x14ac:dyDescent="0.2">
      <c r="H684" s="7"/>
    </row>
    <row r="685" spans="8:8" x14ac:dyDescent="0.2">
      <c r="H685" s="7"/>
    </row>
    <row r="686" spans="8:8" x14ac:dyDescent="0.2">
      <c r="H686" s="7"/>
    </row>
    <row r="687" spans="8:8" x14ac:dyDescent="0.2">
      <c r="H687" s="7"/>
    </row>
    <row r="688" spans="8:8" x14ac:dyDescent="0.2">
      <c r="H688" s="7"/>
    </row>
    <row r="689" spans="8:8" x14ac:dyDescent="0.2">
      <c r="H689" s="7"/>
    </row>
    <row r="690" spans="8:8" x14ac:dyDescent="0.2">
      <c r="H690" s="7"/>
    </row>
    <row r="691" spans="8:8" x14ac:dyDescent="0.2">
      <c r="H691" s="7"/>
    </row>
    <row r="692" spans="8:8" x14ac:dyDescent="0.2">
      <c r="H692" s="7"/>
    </row>
    <row r="693" spans="8:8" x14ac:dyDescent="0.2">
      <c r="H693" s="7"/>
    </row>
    <row r="694" spans="8:8" x14ac:dyDescent="0.2">
      <c r="H694" s="7"/>
    </row>
    <row r="695" spans="8:8" x14ac:dyDescent="0.2">
      <c r="H695" s="7"/>
    </row>
    <row r="696" spans="8:8" x14ac:dyDescent="0.2">
      <c r="H696" s="7"/>
    </row>
    <row r="697" spans="8:8" x14ac:dyDescent="0.2">
      <c r="H697" s="7"/>
    </row>
    <row r="698" spans="8:8" x14ac:dyDescent="0.2">
      <c r="H698" s="7"/>
    </row>
    <row r="699" spans="8:8" x14ac:dyDescent="0.2">
      <c r="H699" s="7"/>
    </row>
    <row r="700" spans="8:8" x14ac:dyDescent="0.2">
      <c r="H700" s="7"/>
    </row>
    <row r="701" spans="8:8" x14ac:dyDescent="0.2">
      <c r="H701" s="7"/>
    </row>
    <row r="702" spans="8:8" x14ac:dyDescent="0.2">
      <c r="H702" s="7"/>
    </row>
    <row r="703" spans="8:8" x14ac:dyDescent="0.2">
      <c r="H703" s="7"/>
    </row>
    <row r="704" spans="8:8" x14ac:dyDescent="0.2">
      <c r="H704" s="7"/>
    </row>
    <row r="705" spans="8:8" x14ac:dyDescent="0.2">
      <c r="H705" s="7"/>
    </row>
    <row r="706" spans="8:8" x14ac:dyDescent="0.2">
      <c r="H706" s="7"/>
    </row>
    <row r="707" spans="8:8" x14ac:dyDescent="0.2">
      <c r="H707" s="7"/>
    </row>
    <row r="708" spans="8:8" x14ac:dyDescent="0.2">
      <c r="H708" s="7"/>
    </row>
    <row r="709" spans="8:8" x14ac:dyDescent="0.2">
      <c r="H709" s="7"/>
    </row>
    <row r="710" spans="8:8" x14ac:dyDescent="0.2">
      <c r="H710" s="7"/>
    </row>
    <row r="711" spans="8:8" x14ac:dyDescent="0.2">
      <c r="H711" s="7"/>
    </row>
    <row r="712" spans="8:8" x14ac:dyDescent="0.2">
      <c r="H712" s="7"/>
    </row>
    <row r="713" spans="8:8" x14ac:dyDescent="0.2">
      <c r="H713" s="7"/>
    </row>
    <row r="714" spans="8:8" x14ac:dyDescent="0.2">
      <c r="H714" s="7"/>
    </row>
    <row r="715" spans="8:8" x14ac:dyDescent="0.2">
      <c r="H715" s="7"/>
    </row>
    <row r="716" spans="8:8" x14ac:dyDescent="0.2">
      <c r="H716" s="7"/>
    </row>
    <row r="717" spans="8:8" x14ac:dyDescent="0.2">
      <c r="H717" s="7"/>
    </row>
    <row r="718" spans="8:8" x14ac:dyDescent="0.2">
      <c r="H718" s="7"/>
    </row>
    <row r="719" spans="8:8" x14ac:dyDescent="0.2">
      <c r="H719" s="7"/>
    </row>
    <row r="720" spans="8:8" x14ac:dyDescent="0.2">
      <c r="H720" s="7"/>
    </row>
    <row r="721" spans="8:8" x14ac:dyDescent="0.2">
      <c r="H721" s="7"/>
    </row>
    <row r="722" spans="8:8" x14ac:dyDescent="0.2">
      <c r="H722" s="7"/>
    </row>
    <row r="723" spans="8:8" x14ac:dyDescent="0.2">
      <c r="H723" s="7"/>
    </row>
    <row r="724" spans="8:8" x14ac:dyDescent="0.2">
      <c r="H724" s="7"/>
    </row>
    <row r="725" spans="8:8" x14ac:dyDescent="0.2">
      <c r="H725" s="7"/>
    </row>
    <row r="726" spans="8:8" x14ac:dyDescent="0.2">
      <c r="H726" s="7"/>
    </row>
    <row r="727" spans="8:8" x14ac:dyDescent="0.2">
      <c r="H727" s="7"/>
    </row>
    <row r="728" spans="8:8" x14ac:dyDescent="0.2">
      <c r="H728" s="7"/>
    </row>
    <row r="729" spans="8:8" x14ac:dyDescent="0.2">
      <c r="H729" s="7"/>
    </row>
    <row r="730" spans="8:8" x14ac:dyDescent="0.2">
      <c r="H730" s="7"/>
    </row>
    <row r="731" spans="8:8" x14ac:dyDescent="0.2">
      <c r="H731" s="7"/>
    </row>
    <row r="732" spans="8:8" x14ac:dyDescent="0.2">
      <c r="H732" s="7"/>
    </row>
    <row r="733" spans="8:8" x14ac:dyDescent="0.2">
      <c r="H733" s="7"/>
    </row>
    <row r="734" spans="8:8" x14ac:dyDescent="0.2">
      <c r="H734" s="7"/>
    </row>
    <row r="735" spans="8:8" x14ac:dyDescent="0.2">
      <c r="H735" s="7"/>
    </row>
    <row r="736" spans="8:8" x14ac:dyDescent="0.2">
      <c r="H736" s="7"/>
    </row>
    <row r="737" spans="8:8" x14ac:dyDescent="0.2">
      <c r="H737" s="7"/>
    </row>
    <row r="738" spans="8:8" x14ac:dyDescent="0.2">
      <c r="H738" s="7"/>
    </row>
    <row r="739" spans="8:8" x14ac:dyDescent="0.2">
      <c r="H739" s="7"/>
    </row>
    <row r="740" spans="8:8" x14ac:dyDescent="0.2">
      <c r="H740" s="7"/>
    </row>
    <row r="741" spans="8:8" x14ac:dyDescent="0.2">
      <c r="H741" s="7"/>
    </row>
    <row r="742" spans="8:8" x14ac:dyDescent="0.2">
      <c r="H742" s="7"/>
    </row>
    <row r="743" spans="8:8" x14ac:dyDescent="0.2">
      <c r="H743" s="7"/>
    </row>
    <row r="744" spans="8:8" x14ac:dyDescent="0.2">
      <c r="H744" s="7"/>
    </row>
    <row r="745" spans="8:8" x14ac:dyDescent="0.2">
      <c r="H745" s="7"/>
    </row>
    <row r="746" spans="8:8" x14ac:dyDescent="0.2">
      <c r="H746" s="7"/>
    </row>
    <row r="747" spans="8:8" x14ac:dyDescent="0.2">
      <c r="H747" s="7"/>
    </row>
    <row r="748" spans="8:8" x14ac:dyDescent="0.2">
      <c r="H748" s="7"/>
    </row>
    <row r="749" spans="8:8" x14ac:dyDescent="0.2">
      <c r="H749" s="7"/>
    </row>
    <row r="750" spans="8:8" x14ac:dyDescent="0.2">
      <c r="H750" s="7"/>
    </row>
    <row r="751" spans="8:8" x14ac:dyDescent="0.2">
      <c r="H751" s="7"/>
    </row>
    <row r="752" spans="8:8" x14ac:dyDescent="0.2">
      <c r="H752" s="7"/>
    </row>
    <row r="753" spans="8:8" x14ac:dyDescent="0.2">
      <c r="H753" s="7"/>
    </row>
    <row r="754" spans="8:8" x14ac:dyDescent="0.2">
      <c r="H754" s="7"/>
    </row>
    <row r="755" spans="8:8" x14ac:dyDescent="0.2">
      <c r="H755" s="7"/>
    </row>
    <row r="756" spans="8:8" x14ac:dyDescent="0.2">
      <c r="H756" s="7"/>
    </row>
    <row r="757" spans="8:8" x14ac:dyDescent="0.2">
      <c r="H757" s="7"/>
    </row>
    <row r="758" spans="8:8" x14ac:dyDescent="0.2">
      <c r="H758" s="7"/>
    </row>
    <row r="759" spans="8:8" x14ac:dyDescent="0.2">
      <c r="H759" s="7"/>
    </row>
    <row r="760" spans="8:8" x14ac:dyDescent="0.2">
      <c r="H760" s="7"/>
    </row>
    <row r="761" spans="8:8" x14ac:dyDescent="0.2">
      <c r="H761" s="7"/>
    </row>
    <row r="762" spans="8:8" x14ac:dyDescent="0.2">
      <c r="H762" s="7"/>
    </row>
    <row r="763" spans="8:8" x14ac:dyDescent="0.2">
      <c r="H763" s="7"/>
    </row>
    <row r="764" spans="8:8" x14ac:dyDescent="0.2">
      <c r="H764" s="7"/>
    </row>
    <row r="765" spans="8:8" x14ac:dyDescent="0.2">
      <c r="H765" s="7"/>
    </row>
    <row r="766" spans="8:8" x14ac:dyDescent="0.2">
      <c r="H766" s="7"/>
    </row>
    <row r="767" spans="8:8" x14ac:dyDescent="0.2">
      <c r="H767" s="7"/>
    </row>
    <row r="768" spans="8:8" x14ac:dyDescent="0.2">
      <c r="H768" s="7"/>
    </row>
    <row r="769" spans="8:8" x14ac:dyDescent="0.2">
      <c r="H769" s="7"/>
    </row>
    <row r="770" spans="8:8" x14ac:dyDescent="0.2">
      <c r="H770" s="7"/>
    </row>
    <row r="771" spans="8:8" x14ac:dyDescent="0.2">
      <c r="H771" s="7"/>
    </row>
    <row r="772" spans="8:8" x14ac:dyDescent="0.2">
      <c r="H772" s="7"/>
    </row>
    <row r="773" spans="8:8" x14ac:dyDescent="0.2">
      <c r="H773" s="7"/>
    </row>
    <row r="774" spans="8:8" x14ac:dyDescent="0.2">
      <c r="H774" s="7"/>
    </row>
    <row r="775" spans="8:8" x14ac:dyDescent="0.2">
      <c r="H775" s="7"/>
    </row>
    <row r="776" spans="8:8" x14ac:dyDescent="0.2">
      <c r="H776" s="7"/>
    </row>
    <row r="777" spans="8:8" x14ac:dyDescent="0.2">
      <c r="H777" s="7"/>
    </row>
    <row r="778" spans="8:8" x14ac:dyDescent="0.2">
      <c r="H778" s="7"/>
    </row>
    <row r="779" spans="8:8" x14ac:dyDescent="0.2">
      <c r="H779" s="7"/>
    </row>
    <row r="780" spans="8:8" x14ac:dyDescent="0.2">
      <c r="H780" s="7"/>
    </row>
    <row r="781" spans="8:8" x14ac:dyDescent="0.2">
      <c r="H781" s="7"/>
    </row>
    <row r="782" spans="8:8" x14ac:dyDescent="0.2">
      <c r="H782" s="7"/>
    </row>
    <row r="783" spans="8:8" x14ac:dyDescent="0.2">
      <c r="H783" s="7"/>
    </row>
    <row r="784" spans="8:8" x14ac:dyDescent="0.2">
      <c r="H784" s="7"/>
    </row>
    <row r="785" spans="8:8" x14ac:dyDescent="0.2">
      <c r="H785" s="7"/>
    </row>
    <row r="786" spans="8:8" x14ac:dyDescent="0.2">
      <c r="H786" s="7"/>
    </row>
    <row r="787" spans="8:8" x14ac:dyDescent="0.2">
      <c r="H787" s="7"/>
    </row>
    <row r="788" spans="8:8" x14ac:dyDescent="0.2">
      <c r="H788" s="7"/>
    </row>
    <row r="789" spans="8:8" x14ac:dyDescent="0.2">
      <c r="H789" s="7"/>
    </row>
    <row r="790" spans="8:8" x14ac:dyDescent="0.2">
      <c r="H790" s="7"/>
    </row>
    <row r="791" spans="8:8" x14ac:dyDescent="0.2">
      <c r="H791" s="7"/>
    </row>
    <row r="792" spans="8:8" x14ac:dyDescent="0.2">
      <c r="H792" s="7"/>
    </row>
    <row r="793" spans="8:8" x14ac:dyDescent="0.2">
      <c r="H793" s="7"/>
    </row>
    <row r="794" spans="8:8" x14ac:dyDescent="0.2">
      <c r="H794" s="7"/>
    </row>
    <row r="795" spans="8:8" x14ac:dyDescent="0.2">
      <c r="H795" s="7"/>
    </row>
    <row r="796" spans="8:8" x14ac:dyDescent="0.2">
      <c r="H796" s="7"/>
    </row>
    <row r="797" spans="8:8" x14ac:dyDescent="0.2">
      <c r="H797" s="7"/>
    </row>
    <row r="798" spans="8:8" x14ac:dyDescent="0.2">
      <c r="H798" s="7"/>
    </row>
    <row r="799" spans="8:8" x14ac:dyDescent="0.2">
      <c r="H799" s="7"/>
    </row>
    <row r="800" spans="8:8" x14ac:dyDescent="0.2">
      <c r="H800" s="7"/>
    </row>
    <row r="801" spans="8:8" x14ac:dyDescent="0.2">
      <c r="H801" s="7"/>
    </row>
    <row r="802" spans="8:8" x14ac:dyDescent="0.2">
      <c r="H802" s="7"/>
    </row>
    <row r="803" spans="8:8" x14ac:dyDescent="0.2">
      <c r="H803" s="7"/>
    </row>
    <row r="804" spans="8:8" x14ac:dyDescent="0.2">
      <c r="H804" s="7"/>
    </row>
    <row r="805" spans="8:8" x14ac:dyDescent="0.2">
      <c r="H805" s="7"/>
    </row>
    <row r="806" spans="8:8" x14ac:dyDescent="0.2">
      <c r="H806" s="7"/>
    </row>
    <row r="807" spans="8:8" x14ac:dyDescent="0.2">
      <c r="H807" s="7"/>
    </row>
    <row r="808" spans="8:8" x14ac:dyDescent="0.2">
      <c r="H808" s="7"/>
    </row>
    <row r="809" spans="8:8" x14ac:dyDescent="0.2">
      <c r="H809" s="7"/>
    </row>
    <row r="810" spans="8:8" x14ac:dyDescent="0.2">
      <c r="H810" s="7"/>
    </row>
    <row r="811" spans="8:8" x14ac:dyDescent="0.2">
      <c r="H811" s="7"/>
    </row>
    <row r="812" spans="8:8" x14ac:dyDescent="0.2">
      <c r="H812" s="7"/>
    </row>
    <row r="813" spans="8:8" x14ac:dyDescent="0.2">
      <c r="H813" s="7"/>
    </row>
    <row r="814" spans="8:8" x14ac:dyDescent="0.2">
      <c r="H814" s="7"/>
    </row>
    <row r="815" spans="8:8" x14ac:dyDescent="0.2">
      <c r="H815" s="7"/>
    </row>
    <row r="816" spans="8:8" x14ac:dyDescent="0.2">
      <c r="H816" s="7"/>
    </row>
    <row r="817" spans="8:8" x14ac:dyDescent="0.2">
      <c r="H817" s="7"/>
    </row>
    <row r="818" spans="8:8" x14ac:dyDescent="0.2">
      <c r="H818" s="7"/>
    </row>
    <row r="819" spans="8:8" x14ac:dyDescent="0.2">
      <c r="H819" s="7"/>
    </row>
    <row r="820" spans="8:8" x14ac:dyDescent="0.2">
      <c r="H820" s="7"/>
    </row>
    <row r="821" spans="8:8" x14ac:dyDescent="0.2">
      <c r="H821" s="7"/>
    </row>
    <row r="822" spans="8:8" x14ac:dyDescent="0.2">
      <c r="H822" s="7"/>
    </row>
    <row r="823" spans="8:8" x14ac:dyDescent="0.2">
      <c r="H823" s="7"/>
    </row>
    <row r="824" spans="8:8" x14ac:dyDescent="0.2">
      <c r="H824" s="7"/>
    </row>
    <row r="825" spans="8:8" x14ac:dyDescent="0.2">
      <c r="H825" s="7"/>
    </row>
    <row r="826" spans="8:8" x14ac:dyDescent="0.2">
      <c r="H826" s="7"/>
    </row>
    <row r="827" spans="8:8" x14ac:dyDescent="0.2">
      <c r="H827" s="7"/>
    </row>
    <row r="828" spans="8:8" x14ac:dyDescent="0.2">
      <c r="H828" s="7"/>
    </row>
    <row r="829" spans="8:8" x14ac:dyDescent="0.2">
      <c r="H829" s="7"/>
    </row>
    <row r="830" spans="8:8" x14ac:dyDescent="0.2">
      <c r="H830" s="7"/>
    </row>
    <row r="831" spans="8:8" x14ac:dyDescent="0.2">
      <c r="H831" s="7"/>
    </row>
    <row r="832" spans="8:8" x14ac:dyDescent="0.2">
      <c r="H832" s="7"/>
    </row>
    <row r="833" spans="8:8" x14ac:dyDescent="0.2">
      <c r="H833" s="7"/>
    </row>
    <row r="834" spans="8:8" x14ac:dyDescent="0.2">
      <c r="H834" s="7"/>
    </row>
    <row r="835" spans="8:8" x14ac:dyDescent="0.2">
      <c r="H835" s="7"/>
    </row>
    <row r="836" spans="8:8" x14ac:dyDescent="0.2">
      <c r="H836" s="7"/>
    </row>
    <row r="837" spans="8:8" x14ac:dyDescent="0.2">
      <c r="H837" s="7"/>
    </row>
    <row r="838" spans="8:8" x14ac:dyDescent="0.2">
      <c r="H838" s="7"/>
    </row>
    <row r="839" spans="8:8" x14ac:dyDescent="0.2">
      <c r="H839" s="7"/>
    </row>
    <row r="840" spans="8:8" x14ac:dyDescent="0.2">
      <c r="H840" s="7"/>
    </row>
    <row r="841" spans="8:8" x14ac:dyDescent="0.2">
      <c r="H841" s="7"/>
    </row>
    <row r="842" spans="8:8" x14ac:dyDescent="0.2">
      <c r="H842" s="7"/>
    </row>
    <row r="843" spans="8:8" x14ac:dyDescent="0.2">
      <c r="H843" s="7"/>
    </row>
    <row r="844" spans="8:8" x14ac:dyDescent="0.2">
      <c r="H844" s="7"/>
    </row>
    <row r="845" spans="8:8" x14ac:dyDescent="0.2">
      <c r="H845" s="7"/>
    </row>
    <row r="846" spans="8:8" x14ac:dyDescent="0.2">
      <c r="H846" s="7"/>
    </row>
    <row r="847" spans="8:8" x14ac:dyDescent="0.2">
      <c r="H847" s="7"/>
    </row>
    <row r="848" spans="8:8" x14ac:dyDescent="0.2">
      <c r="H848" s="7"/>
    </row>
    <row r="849" spans="8:8" x14ac:dyDescent="0.2">
      <c r="H849" s="7"/>
    </row>
    <row r="850" spans="8:8" x14ac:dyDescent="0.2">
      <c r="H850" s="7"/>
    </row>
    <row r="851" spans="8:8" x14ac:dyDescent="0.2">
      <c r="H851" s="7"/>
    </row>
    <row r="852" spans="8:8" x14ac:dyDescent="0.2">
      <c r="H852" s="7"/>
    </row>
    <row r="853" spans="8:8" x14ac:dyDescent="0.2">
      <c r="H853" s="7"/>
    </row>
    <row r="854" spans="8:8" x14ac:dyDescent="0.2">
      <c r="H854" s="7"/>
    </row>
    <row r="855" spans="8:8" x14ac:dyDescent="0.2">
      <c r="H855" s="7"/>
    </row>
    <row r="856" spans="8:8" x14ac:dyDescent="0.2">
      <c r="H856" s="7"/>
    </row>
    <row r="857" spans="8:8" x14ac:dyDescent="0.2">
      <c r="H857" s="7"/>
    </row>
    <row r="858" spans="8:8" x14ac:dyDescent="0.2">
      <c r="H858" s="7"/>
    </row>
    <row r="859" spans="8:8" x14ac:dyDescent="0.2">
      <c r="H859" s="7"/>
    </row>
    <row r="860" spans="8:8" x14ac:dyDescent="0.2">
      <c r="H860" s="7"/>
    </row>
    <row r="861" spans="8:8" x14ac:dyDescent="0.2">
      <c r="H861" s="7"/>
    </row>
    <row r="862" spans="8:8" x14ac:dyDescent="0.2">
      <c r="H862" s="7"/>
    </row>
    <row r="863" spans="8:8" x14ac:dyDescent="0.2">
      <c r="H863" s="7"/>
    </row>
    <row r="864" spans="8:8" x14ac:dyDescent="0.2">
      <c r="H864" s="7"/>
    </row>
    <row r="865" spans="8:8" x14ac:dyDescent="0.2">
      <c r="H865" s="7"/>
    </row>
    <row r="866" spans="8:8" x14ac:dyDescent="0.2">
      <c r="H866" s="7"/>
    </row>
    <row r="867" spans="8:8" x14ac:dyDescent="0.2">
      <c r="H867" s="7"/>
    </row>
    <row r="868" spans="8:8" x14ac:dyDescent="0.2">
      <c r="H868" s="7"/>
    </row>
    <row r="869" spans="8:8" x14ac:dyDescent="0.2">
      <c r="H869" s="7"/>
    </row>
    <row r="870" spans="8:8" x14ac:dyDescent="0.2">
      <c r="H870" s="7"/>
    </row>
    <row r="871" spans="8:8" x14ac:dyDescent="0.2">
      <c r="H871" s="7"/>
    </row>
    <row r="872" spans="8:8" x14ac:dyDescent="0.2">
      <c r="H872" s="7"/>
    </row>
    <row r="873" spans="8:8" x14ac:dyDescent="0.2">
      <c r="H873" s="7"/>
    </row>
    <row r="874" spans="8:8" x14ac:dyDescent="0.2">
      <c r="H874" s="7"/>
    </row>
    <row r="875" spans="8:8" x14ac:dyDescent="0.2">
      <c r="H875" s="7"/>
    </row>
    <row r="876" spans="8:8" x14ac:dyDescent="0.2">
      <c r="H876" s="7"/>
    </row>
    <row r="877" spans="8:8" x14ac:dyDescent="0.2">
      <c r="H877" s="7"/>
    </row>
    <row r="878" spans="8:8" x14ac:dyDescent="0.2">
      <c r="H878" s="7"/>
    </row>
    <row r="879" spans="8:8" x14ac:dyDescent="0.2">
      <c r="H879" s="7"/>
    </row>
    <row r="880" spans="8:8" x14ac:dyDescent="0.2">
      <c r="H880" s="7"/>
    </row>
    <row r="881" spans="8:8" x14ac:dyDescent="0.2">
      <c r="H881" s="7"/>
    </row>
    <row r="882" spans="8:8" x14ac:dyDescent="0.2">
      <c r="H882" s="7"/>
    </row>
    <row r="883" spans="8:8" x14ac:dyDescent="0.2">
      <c r="H883" s="7"/>
    </row>
    <row r="884" spans="8:8" x14ac:dyDescent="0.2">
      <c r="H884" s="7"/>
    </row>
    <row r="885" spans="8:8" x14ac:dyDescent="0.2">
      <c r="H885" s="7"/>
    </row>
    <row r="886" spans="8:8" x14ac:dyDescent="0.2">
      <c r="H886" s="7"/>
    </row>
    <row r="887" spans="8:8" x14ac:dyDescent="0.2">
      <c r="H887" s="7"/>
    </row>
    <row r="888" spans="8:8" x14ac:dyDescent="0.2">
      <c r="H888" s="7"/>
    </row>
    <row r="889" spans="8:8" x14ac:dyDescent="0.2">
      <c r="H889" s="7"/>
    </row>
    <row r="890" spans="8:8" x14ac:dyDescent="0.2">
      <c r="H890" s="7"/>
    </row>
    <row r="891" spans="8:8" x14ac:dyDescent="0.2">
      <c r="H891" s="7"/>
    </row>
    <row r="892" spans="8:8" x14ac:dyDescent="0.2">
      <c r="H892" s="7"/>
    </row>
    <row r="893" spans="8:8" x14ac:dyDescent="0.2">
      <c r="H893" s="7"/>
    </row>
    <row r="894" spans="8:8" x14ac:dyDescent="0.2">
      <c r="H894" s="7"/>
    </row>
    <row r="895" spans="8:8" x14ac:dyDescent="0.2">
      <c r="H895" s="7"/>
    </row>
    <row r="896" spans="8:8" x14ac:dyDescent="0.2">
      <c r="H896" s="7"/>
    </row>
    <row r="897" spans="8:8" x14ac:dyDescent="0.2">
      <c r="H897" s="7"/>
    </row>
    <row r="898" spans="8:8" x14ac:dyDescent="0.2">
      <c r="H898" s="7"/>
    </row>
    <row r="899" spans="8:8" x14ac:dyDescent="0.2">
      <c r="H899" s="7"/>
    </row>
    <row r="900" spans="8:8" x14ac:dyDescent="0.2">
      <c r="H900" s="7"/>
    </row>
    <row r="901" spans="8:8" x14ac:dyDescent="0.2">
      <c r="H901" s="7"/>
    </row>
    <row r="902" spans="8:8" x14ac:dyDescent="0.2">
      <c r="H902" s="7"/>
    </row>
    <row r="903" spans="8:8" x14ac:dyDescent="0.2">
      <c r="H903" s="7"/>
    </row>
    <row r="904" spans="8:8" x14ac:dyDescent="0.2">
      <c r="H904" s="7"/>
    </row>
    <row r="905" spans="8:8" x14ac:dyDescent="0.2">
      <c r="H905" s="7"/>
    </row>
    <row r="906" spans="8:8" x14ac:dyDescent="0.2">
      <c r="H906" s="7"/>
    </row>
    <row r="907" spans="8:8" x14ac:dyDescent="0.2">
      <c r="H907" s="7"/>
    </row>
    <row r="908" spans="8:8" x14ac:dyDescent="0.2">
      <c r="H908" s="7"/>
    </row>
    <row r="909" spans="8:8" x14ac:dyDescent="0.2">
      <c r="H909" s="7"/>
    </row>
    <row r="910" spans="8:8" x14ac:dyDescent="0.2">
      <c r="H910" s="7"/>
    </row>
    <row r="911" spans="8:8" x14ac:dyDescent="0.2">
      <c r="H911" s="7"/>
    </row>
    <row r="912" spans="8:8" x14ac:dyDescent="0.2">
      <c r="H912" s="7"/>
    </row>
    <row r="913" spans="8:8" x14ac:dyDescent="0.2">
      <c r="H913" s="7"/>
    </row>
    <row r="914" spans="8:8" x14ac:dyDescent="0.2">
      <c r="H914" s="7"/>
    </row>
    <row r="915" spans="8:8" x14ac:dyDescent="0.2">
      <c r="H915" s="7"/>
    </row>
    <row r="916" spans="8:8" x14ac:dyDescent="0.2">
      <c r="H916" s="7"/>
    </row>
    <row r="917" spans="8:8" x14ac:dyDescent="0.2">
      <c r="H917" s="7"/>
    </row>
    <row r="918" spans="8:8" x14ac:dyDescent="0.2">
      <c r="H918" s="7"/>
    </row>
    <row r="919" spans="8:8" x14ac:dyDescent="0.2">
      <c r="H919" s="7"/>
    </row>
    <row r="920" spans="8:8" x14ac:dyDescent="0.2">
      <c r="H920" s="7"/>
    </row>
    <row r="921" spans="8:8" x14ac:dyDescent="0.2">
      <c r="H921" s="7"/>
    </row>
    <row r="922" spans="8:8" x14ac:dyDescent="0.2">
      <c r="H922" s="7"/>
    </row>
    <row r="923" spans="8:8" x14ac:dyDescent="0.2">
      <c r="H923" s="7"/>
    </row>
    <row r="924" spans="8:8" x14ac:dyDescent="0.2">
      <c r="H924" s="7"/>
    </row>
    <row r="925" spans="8:8" x14ac:dyDescent="0.2">
      <c r="H925" s="7"/>
    </row>
    <row r="926" spans="8:8" x14ac:dyDescent="0.2">
      <c r="H926" s="7"/>
    </row>
    <row r="927" spans="8:8" x14ac:dyDescent="0.2">
      <c r="H927" s="7"/>
    </row>
    <row r="928" spans="8:8" x14ac:dyDescent="0.2">
      <c r="H928" s="7"/>
    </row>
    <row r="929" spans="8:8" x14ac:dyDescent="0.2">
      <c r="H929" s="7"/>
    </row>
    <row r="930" spans="8:8" x14ac:dyDescent="0.2">
      <c r="H930" s="7"/>
    </row>
    <row r="931" spans="8:8" x14ac:dyDescent="0.2">
      <c r="H931" s="7"/>
    </row>
    <row r="932" spans="8:8" x14ac:dyDescent="0.2">
      <c r="H932" s="7"/>
    </row>
    <row r="933" spans="8:8" x14ac:dyDescent="0.2">
      <c r="H933" s="7"/>
    </row>
    <row r="934" spans="8:8" x14ac:dyDescent="0.2">
      <c r="H934" s="7"/>
    </row>
    <row r="935" spans="8:8" x14ac:dyDescent="0.2">
      <c r="H935" s="7"/>
    </row>
    <row r="936" spans="8:8" x14ac:dyDescent="0.2">
      <c r="H936" s="7"/>
    </row>
    <row r="937" spans="8:8" x14ac:dyDescent="0.2">
      <c r="H937" s="7"/>
    </row>
    <row r="938" spans="8:8" x14ac:dyDescent="0.2">
      <c r="H938" s="7"/>
    </row>
    <row r="939" spans="8:8" x14ac:dyDescent="0.2">
      <c r="H939" s="7"/>
    </row>
    <row r="940" spans="8:8" x14ac:dyDescent="0.2">
      <c r="H940" s="7"/>
    </row>
    <row r="941" spans="8:8" x14ac:dyDescent="0.2">
      <c r="H941" s="7"/>
    </row>
    <row r="942" spans="8:8" x14ac:dyDescent="0.2">
      <c r="H942" s="7"/>
    </row>
    <row r="943" spans="8:8" x14ac:dyDescent="0.2">
      <c r="H943" s="7"/>
    </row>
    <row r="944" spans="8:8" x14ac:dyDescent="0.2">
      <c r="H944" s="7"/>
    </row>
    <row r="945" spans="8:8" x14ac:dyDescent="0.2">
      <c r="H945" s="7"/>
    </row>
    <row r="946" spans="8:8" x14ac:dyDescent="0.2">
      <c r="H946" s="7"/>
    </row>
    <row r="947" spans="8:8" x14ac:dyDescent="0.2">
      <c r="H947" s="7"/>
    </row>
    <row r="948" spans="8:8" x14ac:dyDescent="0.2">
      <c r="H948" s="7"/>
    </row>
    <row r="949" spans="8:8" x14ac:dyDescent="0.2">
      <c r="H949" s="7"/>
    </row>
    <row r="950" spans="8:8" x14ac:dyDescent="0.2">
      <c r="H950" s="7"/>
    </row>
    <row r="951" spans="8:8" x14ac:dyDescent="0.2">
      <c r="H951" s="7"/>
    </row>
    <row r="952" spans="8:8" x14ac:dyDescent="0.2">
      <c r="H952" s="7"/>
    </row>
    <row r="953" spans="8:8" x14ac:dyDescent="0.2">
      <c r="H953" s="7"/>
    </row>
    <row r="954" spans="8:8" x14ac:dyDescent="0.2">
      <c r="H954" s="7"/>
    </row>
    <row r="955" spans="8:8" x14ac:dyDescent="0.2">
      <c r="H955" s="7"/>
    </row>
    <row r="956" spans="8:8" x14ac:dyDescent="0.2">
      <c r="H956" s="7"/>
    </row>
    <row r="957" spans="8:8" x14ac:dyDescent="0.2">
      <c r="H957" s="7"/>
    </row>
    <row r="958" spans="8:8" x14ac:dyDescent="0.2">
      <c r="H958" s="7"/>
    </row>
    <row r="959" spans="8:8" x14ac:dyDescent="0.2">
      <c r="H959" s="7"/>
    </row>
    <row r="960" spans="8:8" x14ac:dyDescent="0.2">
      <c r="H960" s="7"/>
    </row>
    <row r="961" spans="8:8" x14ac:dyDescent="0.2">
      <c r="H961" s="7"/>
    </row>
    <row r="962" spans="8:8" x14ac:dyDescent="0.2">
      <c r="H962" s="7"/>
    </row>
    <row r="963" spans="8:8" x14ac:dyDescent="0.2">
      <c r="H963" s="7"/>
    </row>
    <row r="964" spans="8:8" x14ac:dyDescent="0.2">
      <c r="H964" s="7"/>
    </row>
    <row r="965" spans="8:8" x14ac:dyDescent="0.2">
      <c r="H965" s="7"/>
    </row>
    <row r="966" spans="8:8" x14ac:dyDescent="0.2">
      <c r="H966" s="7"/>
    </row>
    <row r="967" spans="8:8" x14ac:dyDescent="0.2">
      <c r="H967" s="7"/>
    </row>
    <row r="968" spans="8:8" x14ac:dyDescent="0.2">
      <c r="H968" s="7"/>
    </row>
    <row r="969" spans="8:8" x14ac:dyDescent="0.2">
      <c r="H969" s="7"/>
    </row>
    <row r="970" spans="8:8" x14ac:dyDescent="0.2">
      <c r="H970" s="7"/>
    </row>
    <row r="971" spans="8:8" x14ac:dyDescent="0.2">
      <c r="H971" s="7"/>
    </row>
    <row r="972" spans="8:8" x14ac:dyDescent="0.2">
      <c r="H972" s="7"/>
    </row>
    <row r="973" spans="8:8" x14ac:dyDescent="0.2">
      <c r="H973" s="7"/>
    </row>
    <row r="974" spans="8:8" x14ac:dyDescent="0.2">
      <c r="H974" s="7"/>
    </row>
    <row r="975" spans="8:8" x14ac:dyDescent="0.2">
      <c r="H975" s="7"/>
    </row>
    <row r="976" spans="8:8" x14ac:dyDescent="0.2">
      <c r="H976" s="7"/>
    </row>
    <row r="977" spans="8:8" x14ac:dyDescent="0.2">
      <c r="H977" s="7"/>
    </row>
    <row r="978" spans="8:8" x14ac:dyDescent="0.2">
      <c r="H978" s="7"/>
    </row>
    <row r="979" spans="8:8" x14ac:dyDescent="0.2">
      <c r="H979" s="7"/>
    </row>
    <row r="980" spans="8:8" x14ac:dyDescent="0.2">
      <c r="H980" s="7"/>
    </row>
    <row r="981" spans="8:8" x14ac:dyDescent="0.2">
      <c r="H981" s="7"/>
    </row>
    <row r="982" spans="8:8" x14ac:dyDescent="0.2">
      <c r="H982" s="7"/>
    </row>
    <row r="983" spans="8:8" x14ac:dyDescent="0.2">
      <c r="H983" s="7"/>
    </row>
    <row r="984" spans="8:8" x14ac:dyDescent="0.2">
      <c r="H984" s="7"/>
    </row>
    <row r="985" spans="8:8" x14ac:dyDescent="0.2">
      <c r="H985" s="7"/>
    </row>
    <row r="986" spans="8:8" x14ac:dyDescent="0.2">
      <c r="H986" s="7"/>
    </row>
    <row r="987" spans="8:8" x14ac:dyDescent="0.2">
      <c r="H987" s="7"/>
    </row>
    <row r="988" spans="8:8" x14ac:dyDescent="0.2">
      <c r="H988" s="7"/>
    </row>
    <row r="989" spans="8:8" x14ac:dyDescent="0.2">
      <c r="H989" s="7"/>
    </row>
    <row r="990" spans="8:8" x14ac:dyDescent="0.2">
      <c r="H990" s="7"/>
    </row>
    <row r="991" spans="8:8" x14ac:dyDescent="0.2">
      <c r="H991" s="7"/>
    </row>
    <row r="992" spans="8:8" x14ac:dyDescent="0.2">
      <c r="H992" s="7"/>
    </row>
    <row r="993" spans="8:8" x14ac:dyDescent="0.2">
      <c r="H993" s="7"/>
    </row>
    <row r="994" spans="8:8" x14ac:dyDescent="0.2">
      <c r="H994" s="7"/>
    </row>
    <row r="995" spans="8:8" x14ac:dyDescent="0.2">
      <c r="H995" s="7"/>
    </row>
    <row r="996" spans="8:8" x14ac:dyDescent="0.2">
      <c r="H996" s="7"/>
    </row>
    <row r="997" spans="8:8" x14ac:dyDescent="0.2">
      <c r="H997" s="7"/>
    </row>
    <row r="998" spans="8:8" x14ac:dyDescent="0.2">
      <c r="H998" s="7"/>
    </row>
    <row r="999" spans="8:8" x14ac:dyDescent="0.2">
      <c r="H999" s="7"/>
    </row>
    <row r="1000" spans="8:8" x14ac:dyDescent="0.2">
      <c r="H1000" s="7"/>
    </row>
    <row r="1001" spans="8:8" x14ac:dyDescent="0.2">
      <c r="H1001" s="7"/>
    </row>
    <row r="1002" spans="8:8" x14ac:dyDescent="0.2">
      <c r="H1002" s="7"/>
    </row>
    <row r="1003" spans="8:8" x14ac:dyDescent="0.2">
      <c r="H1003" s="7"/>
    </row>
    <row r="1004" spans="8:8" x14ac:dyDescent="0.2">
      <c r="H1004" s="7"/>
    </row>
    <row r="1005" spans="8:8" x14ac:dyDescent="0.2">
      <c r="H1005" s="7"/>
    </row>
    <row r="1006" spans="8:8" x14ac:dyDescent="0.2">
      <c r="H1006" s="7"/>
    </row>
    <row r="1007" spans="8:8" x14ac:dyDescent="0.2">
      <c r="H1007" s="7"/>
    </row>
    <row r="1008" spans="8:8" x14ac:dyDescent="0.2">
      <c r="H1008" s="7"/>
    </row>
    <row r="1009" spans="8:8" x14ac:dyDescent="0.2">
      <c r="H1009" s="7"/>
    </row>
    <row r="1010" spans="8:8" x14ac:dyDescent="0.2">
      <c r="H1010" s="7"/>
    </row>
    <row r="1011" spans="8:8" x14ac:dyDescent="0.2">
      <c r="H1011" s="7"/>
    </row>
    <row r="1012" spans="8:8" x14ac:dyDescent="0.2">
      <c r="H1012" s="7"/>
    </row>
    <row r="1013" spans="8:8" x14ac:dyDescent="0.2">
      <c r="H1013" s="7"/>
    </row>
    <row r="1014" spans="8:8" x14ac:dyDescent="0.2">
      <c r="H1014" s="7"/>
    </row>
    <row r="1015" spans="8:8" x14ac:dyDescent="0.2">
      <c r="H1015" s="7"/>
    </row>
    <row r="1016" spans="8:8" x14ac:dyDescent="0.2">
      <c r="H1016" s="7"/>
    </row>
    <row r="1017" spans="8:8" x14ac:dyDescent="0.2">
      <c r="H1017" s="7"/>
    </row>
    <row r="1018" spans="8:8" x14ac:dyDescent="0.2">
      <c r="H1018" s="7"/>
    </row>
    <row r="1019" spans="8:8" x14ac:dyDescent="0.2">
      <c r="H1019" s="7"/>
    </row>
    <row r="1020" spans="8:8" x14ac:dyDescent="0.2">
      <c r="H1020" s="7"/>
    </row>
    <row r="1021" spans="8:8" x14ac:dyDescent="0.2">
      <c r="H1021" s="7"/>
    </row>
    <row r="1022" spans="8:8" x14ac:dyDescent="0.2">
      <c r="H1022" s="7"/>
    </row>
    <row r="1023" spans="8:8" x14ac:dyDescent="0.2">
      <c r="H1023" s="7"/>
    </row>
    <row r="1024" spans="8:8" x14ac:dyDescent="0.2">
      <c r="H1024" s="7"/>
    </row>
    <row r="1025" spans="8:8" x14ac:dyDescent="0.2">
      <c r="H1025" s="7"/>
    </row>
    <row r="1026" spans="8:8" x14ac:dyDescent="0.2">
      <c r="H1026" s="7"/>
    </row>
    <row r="1027" spans="8:8" x14ac:dyDescent="0.2">
      <c r="H1027" s="7"/>
    </row>
    <row r="1028" spans="8:8" x14ac:dyDescent="0.2">
      <c r="H1028" s="7"/>
    </row>
    <row r="1029" spans="8:8" x14ac:dyDescent="0.2">
      <c r="H1029" s="7"/>
    </row>
    <row r="1030" spans="8:8" x14ac:dyDescent="0.2">
      <c r="H1030" s="7"/>
    </row>
    <row r="1031" spans="8:8" x14ac:dyDescent="0.2">
      <c r="H1031" s="7"/>
    </row>
    <row r="1032" spans="8:8" x14ac:dyDescent="0.2">
      <c r="H1032" s="7"/>
    </row>
    <row r="1033" spans="8:8" x14ac:dyDescent="0.2">
      <c r="H1033" s="7"/>
    </row>
    <row r="1034" spans="8:8" x14ac:dyDescent="0.2">
      <c r="H1034" s="7"/>
    </row>
    <row r="1035" spans="8:8" x14ac:dyDescent="0.2">
      <c r="H1035" s="7"/>
    </row>
    <row r="1036" spans="8:8" x14ac:dyDescent="0.2">
      <c r="H1036" s="7"/>
    </row>
    <row r="1037" spans="8:8" x14ac:dyDescent="0.2">
      <c r="H1037" s="7"/>
    </row>
    <row r="1038" spans="8:8" x14ac:dyDescent="0.2">
      <c r="H1038" s="7"/>
    </row>
    <row r="1039" spans="8:8" x14ac:dyDescent="0.2">
      <c r="H1039" s="7"/>
    </row>
    <row r="1040" spans="8:8" x14ac:dyDescent="0.2">
      <c r="H1040" s="7"/>
    </row>
    <row r="1041" spans="8:8" x14ac:dyDescent="0.2">
      <c r="H1041" s="7"/>
    </row>
    <row r="1042" spans="8:8" x14ac:dyDescent="0.2">
      <c r="H1042" s="7"/>
    </row>
    <row r="1043" spans="8:8" x14ac:dyDescent="0.2">
      <c r="H1043" s="7"/>
    </row>
    <row r="1044" spans="8:8" x14ac:dyDescent="0.2">
      <c r="H1044" s="7"/>
    </row>
    <row r="1045" spans="8:8" x14ac:dyDescent="0.2">
      <c r="H1045" s="7"/>
    </row>
    <row r="1046" spans="8:8" x14ac:dyDescent="0.2">
      <c r="H1046" s="7"/>
    </row>
    <row r="1047" spans="8:8" x14ac:dyDescent="0.2">
      <c r="H1047" s="7"/>
    </row>
    <row r="1367" spans="8:8" x14ac:dyDescent="0.2">
      <c r="H1367" s="7"/>
    </row>
    <row r="1370" spans="8:8" x14ac:dyDescent="0.2">
      <c r="H1370" s="7"/>
    </row>
    <row r="1719" spans="8:8" x14ac:dyDescent="0.2">
      <c r="H1719" s="7"/>
    </row>
    <row r="1911" spans="8:8" x14ac:dyDescent="0.2">
      <c r="H1911" s="7"/>
    </row>
    <row r="1973" spans="8:8" x14ac:dyDescent="0.2">
      <c r="H1973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E62E3-03EB-D048-A689-A940D9B38EC0}">
  <dimension ref="A1:M22"/>
  <sheetViews>
    <sheetView zoomScale="130" zoomScaleNormal="130" workbookViewId="0">
      <selection activeCell="A2" sqref="A2"/>
    </sheetView>
  </sheetViews>
  <sheetFormatPr baseColWidth="10" defaultRowHeight="16" x14ac:dyDescent="0.2"/>
  <cols>
    <col min="2" max="2" width="20" customWidth="1"/>
    <col min="5" max="5" width="14.83203125" bestFit="1" customWidth="1"/>
    <col min="6" max="6" width="16.5" bestFit="1" customWidth="1"/>
  </cols>
  <sheetData>
    <row r="1" spans="1:13" x14ac:dyDescent="0.2">
      <c r="A1" s="1" t="s">
        <v>882</v>
      </c>
    </row>
    <row r="2" spans="1:13" x14ac:dyDescent="0.2">
      <c r="A2" s="5" t="s">
        <v>351</v>
      </c>
    </row>
    <row r="4" spans="1:13" s="10" customFormat="1" x14ac:dyDescent="0.2">
      <c r="A4" s="1" t="s">
        <v>381</v>
      </c>
      <c r="B4" s="1" t="s">
        <v>643</v>
      </c>
      <c r="C4" s="1" t="s">
        <v>354</v>
      </c>
      <c r="D4" s="1" t="s">
        <v>355</v>
      </c>
      <c r="E4" s="1" t="s">
        <v>371</v>
      </c>
      <c r="F4" s="1" t="s">
        <v>382</v>
      </c>
      <c r="G4" s="1" t="s">
        <v>356</v>
      </c>
      <c r="H4" s="1" t="s">
        <v>336</v>
      </c>
      <c r="I4" s="1" t="s">
        <v>357</v>
      </c>
      <c r="J4" s="1" t="s">
        <v>358</v>
      </c>
      <c r="K4" s="1" t="s">
        <v>361</v>
      </c>
      <c r="L4" s="1" t="s">
        <v>362</v>
      </c>
      <c r="M4" s="1" t="s">
        <v>363</v>
      </c>
    </row>
    <row r="5" spans="1:13" x14ac:dyDescent="0.2">
      <c r="A5" t="s">
        <v>359</v>
      </c>
      <c r="B5">
        <v>144122699</v>
      </c>
      <c r="C5" t="s">
        <v>360</v>
      </c>
      <c r="D5" t="s">
        <v>323</v>
      </c>
      <c r="E5" t="s">
        <v>239</v>
      </c>
      <c r="F5" s="2">
        <v>144120106</v>
      </c>
      <c r="G5">
        <v>0.85435799999999995</v>
      </c>
      <c r="H5">
        <v>7.8092999999999999E-3</v>
      </c>
      <c r="I5">
        <v>24071</v>
      </c>
      <c r="J5">
        <v>0</v>
      </c>
      <c r="K5" t="b">
        <v>0</v>
      </c>
      <c r="L5">
        <v>86.3</v>
      </c>
      <c r="M5" t="s">
        <v>378</v>
      </c>
    </row>
    <row r="6" spans="1:13" x14ac:dyDescent="0.2">
      <c r="A6" t="s">
        <v>359</v>
      </c>
      <c r="B6">
        <v>144122699</v>
      </c>
      <c r="C6" t="s">
        <v>360</v>
      </c>
      <c r="D6" t="s">
        <v>323</v>
      </c>
      <c r="E6" t="s">
        <v>315</v>
      </c>
      <c r="F6" s="2">
        <v>144120335</v>
      </c>
      <c r="G6">
        <v>0.63606439999999997</v>
      </c>
      <c r="H6">
        <v>8.6326000000000007E-3</v>
      </c>
      <c r="I6">
        <v>24071</v>
      </c>
      <c r="J6">
        <v>0</v>
      </c>
      <c r="K6" t="b">
        <v>0</v>
      </c>
      <c r="L6">
        <v>83.2</v>
      </c>
      <c r="M6" t="s">
        <v>378</v>
      </c>
    </row>
    <row r="7" spans="1:13" x14ac:dyDescent="0.2">
      <c r="A7" t="s">
        <v>359</v>
      </c>
      <c r="B7">
        <v>144122699</v>
      </c>
      <c r="C7" t="s">
        <v>360</v>
      </c>
      <c r="D7" t="s">
        <v>323</v>
      </c>
      <c r="E7" t="s">
        <v>309</v>
      </c>
      <c r="F7" s="2">
        <v>144120399</v>
      </c>
      <c r="G7">
        <v>0.54286310000000004</v>
      </c>
      <c r="H7">
        <v>8.8736000000000006E-3</v>
      </c>
      <c r="I7">
        <v>24071</v>
      </c>
      <c r="J7">
        <v>0</v>
      </c>
      <c r="K7" t="b">
        <v>0</v>
      </c>
      <c r="L7">
        <v>90.4</v>
      </c>
      <c r="M7" t="s">
        <v>378</v>
      </c>
    </row>
    <row r="8" spans="1:13" x14ac:dyDescent="0.2">
      <c r="A8" t="s">
        <v>359</v>
      </c>
      <c r="B8">
        <v>144122699</v>
      </c>
      <c r="C8" t="s">
        <v>360</v>
      </c>
      <c r="D8" t="s">
        <v>323</v>
      </c>
      <c r="E8" t="s">
        <v>241</v>
      </c>
      <c r="F8" s="2">
        <v>144120484</v>
      </c>
      <c r="G8">
        <v>0.91959210000000002</v>
      </c>
      <c r="H8">
        <v>7.4964000000000003E-3</v>
      </c>
      <c r="I8">
        <v>24071</v>
      </c>
      <c r="J8">
        <v>0</v>
      </c>
      <c r="K8" t="b">
        <v>0</v>
      </c>
      <c r="L8">
        <v>84.6</v>
      </c>
      <c r="M8" t="s">
        <v>378</v>
      </c>
    </row>
    <row r="9" spans="1:13" x14ac:dyDescent="0.2">
      <c r="A9" t="s">
        <v>359</v>
      </c>
      <c r="B9">
        <v>144122699</v>
      </c>
      <c r="C9" t="s">
        <v>360</v>
      </c>
      <c r="D9" t="s">
        <v>323</v>
      </c>
      <c r="E9" t="s">
        <v>245</v>
      </c>
      <c r="F9" s="2">
        <v>144120635</v>
      </c>
      <c r="G9">
        <v>0.8356867</v>
      </c>
      <c r="H9">
        <v>7.8904999999999999E-3</v>
      </c>
      <c r="I9">
        <v>24071</v>
      </c>
      <c r="J9">
        <v>0</v>
      </c>
      <c r="K9" t="b">
        <v>0</v>
      </c>
      <c r="L9">
        <v>86.6</v>
      </c>
      <c r="M9" t="s">
        <v>378</v>
      </c>
    </row>
    <row r="10" spans="1:13" x14ac:dyDescent="0.2">
      <c r="A10" t="s">
        <v>359</v>
      </c>
      <c r="B10">
        <v>144122699</v>
      </c>
      <c r="C10" t="s">
        <v>360</v>
      </c>
      <c r="D10" t="s">
        <v>323</v>
      </c>
      <c r="E10" t="s">
        <v>313</v>
      </c>
      <c r="F10" s="2">
        <v>144120648</v>
      </c>
      <c r="G10">
        <v>0.81150739999999999</v>
      </c>
      <c r="H10">
        <v>7.9988999999999998E-3</v>
      </c>
      <c r="I10">
        <v>24071</v>
      </c>
      <c r="J10">
        <v>0</v>
      </c>
      <c r="K10" t="b">
        <v>0</v>
      </c>
      <c r="L10">
        <v>84.7</v>
      </c>
      <c r="M10" t="s">
        <v>378</v>
      </c>
    </row>
    <row r="11" spans="1:13" x14ac:dyDescent="0.2">
      <c r="A11" t="s">
        <v>359</v>
      </c>
      <c r="B11">
        <v>144122699</v>
      </c>
      <c r="C11" t="s">
        <v>360</v>
      </c>
      <c r="D11" t="s">
        <v>323</v>
      </c>
      <c r="E11" t="s">
        <v>316</v>
      </c>
      <c r="F11" s="2">
        <v>144120681</v>
      </c>
      <c r="G11">
        <v>0.85831219999999997</v>
      </c>
      <c r="H11">
        <v>7.7894000000000001E-3</v>
      </c>
      <c r="I11">
        <v>24071</v>
      </c>
      <c r="J11">
        <v>0</v>
      </c>
      <c r="K11" t="b">
        <v>0</v>
      </c>
      <c r="L11">
        <v>86.4</v>
      </c>
      <c r="M11" t="s">
        <v>378</v>
      </c>
    </row>
    <row r="12" spans="1:13" x14ac:dyDescent="0.2">
      <c r="A12" t="s">
        <v>359</v>
      </c>
      <c r="B12">
        <v>144122699</v>
      </c>
      <c r="C12" t="s">
        <v>360</v>
      </c>
      <c r="D12" t="s">
        <v>323</v>
      </c>
      <c r="E12" t="s">
        <v>243</v>
      </c>
      <c r="F12" s="2">
        <v>144120706</v>
      </c>
      <c r="G12">
        <v>0.85280290000000003</v>
      </c>
      <c r="H12">
        <v>8.3846000000000007E-3</v>
      </c>
      <c r="I12">
        <v>20971</v>
      </c>
      <c r="J12">
        <v>0</v>
      </c>
      <c r="K12" t="b">
        <v>0</v>
      </c>
      <c r="L12">
        <v>87.5</v>
      </c>
      <c r="M12" t="s">
        <v>379</v>
      </c>
    </row>
    <row r="14" spans="1:13" x14ac:dyDescent="0.2">
      <c r="A14" t="s">
        <v>644</v>
      </c>
    </row>
    <row r="15" spans="1:13" x14ac:dyDescent="0.2">
      <c r="A15" s="2" t="s">
        <v>646</v>
      </c>
      <c r="F15" s="2"/>
    </row>
    <row r="16" spans="1:13" x14ac:dyDescent="0.2">
      <c r="F16" s="2"/>
    </row>
    <row r="17" spans="6:7" x14ac:dyDescent="0.2">
      <c r="F17" s="2"/>
      <c r="G17" s="2"/>
    </row>
    <row r="18" spans="6:7" x14ac:dyDescent="0.2">
      <c r="F18" s="2"/>
    </row>
    <row r="19" spans="6:7" x14ac:dyDescent="0.2">
      <c r="F19" s="2"/>
    </row>
    <row r="20" spans="6:7" x14ac:dyDescent="0.2">
      <c r="F20" s="2"/>
    </row>
    <row r="21" spans="6:7" x14ac:dyDescent="0.2">
      <c r="F21" s="2"/>
    </row>
    <row r="22" spans="6:7" x14ac:dyDescent="0.2">
      <c r="F22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AC1C2-CB01-D14C-8DF7-662741BC41C3}">
  <dimension ref="A1:I26"/>
  <sheetViews>
    <sheetView zoomScale="140" zoomScaleNormal="140" workbookViewId="0">
      <selection activeCell="A26" sqref="A26"/>
    </sheetView>
  </sheetViews>
  <sheetFormatPr baseColWidth="10" defaultRowHeight="15" x14ac:dyDescent="0.2"/>
  <cols>
    <col min="1" max="3" width="10.83203125" style="3"/>
    <col min="4" max="4" width="19" style="3" bestFit="1" customWidth="1"/>
    <col min="5" max="5" width="11.1640625" style="3" bestFit="1" customWidth="1"/>
    <col min="6" max="6" width="12" style="3" bestFit="1" customWidth="1"/>
    <col min="7" max="7" width="11.83203125" style="3" bestFit="1" customWidth="1"/>
    <col min="8" max="16384" width="10.83203125" style="3"/>
  </cols>
  <sheetData>
    <row r="1" spans="1:9" x14ac:dyDescent="0.2">
      <c r="A1" s="4" t="s">
        <v>792</v>
      </c>
    </row>
    <row r="2" spans="1:9" x14ac:dyDescent="0.2">
      <c r="A2" s="3" t="s">
        <v>342</v>
      </c>
    </row>
    <row r="4" spans="1:9" ht="16" customHeight="1" x14ac:dyDescent="0.2">
      <c r="A4" s="4" t="s">
        <v>317</v>
      </c>
      <c r="B4" s="4" t="s">
        <v>318</v>
      </c>
      <c r="C4" s="4" t="s">
        <v>319</v>
      </c>
      <c r="D4" s="4" t="s">
        <v>340</v>
      </c>
      <c r="E4" s="4" t="s">
        <v>321</v>
      </c>
      <c r="F4" s="4" t="s">
        <v>322</v>
      </c>
      <c r="G4" s="4" t="s">
        <v>350</v>
      </c>
      <c r="H4" s="4" t="s">
        <v>347</v>
      </c>
      <c r="I4" s="4" t="s">
        <v>690</v>
      </c>
    </row>
    <row r="5" spans="1:9" x14ac:dyDescent="0.2">
      <c r="A5" s="6" t="s">
        <v>308</v>
      </c>
      <c r="B5" s="3">
        <v>0.50326669999999996</v>
      </c>
      <c r="C5" s="3">
        <v>1.6039000000000001E-2</v>
      </c>
      <c r="D5" s="3" t="s">
        <v>323</v>
      </c>
      <c r="E5" s="3">
        <v>6.6500000000000004E-2</v>
      </c>
      <c r="F5" s="3">
        <v>9.9999999999999998E-201</v>
      </c>
      <c r="G5" s="3" t="s">
        <v>309</v>
      </c>
      <c r="H5" s="3" t="s">
        <v>348</v>
      </c>
      <c r="I5" s="63">
        <v>31.37768564124945</v>
      </c>
    </row>
    <row r="6" spans="1:9" x14ac:dyDescent="0.2">
      <c r="A6" s="6" t="s">
        <v>324</v>
      </c>
      <c r="B6" s="3">
        <v>0.53178369999999997</v>
      </c>
      <c r="C6" s="3">
        <v>9.1746999999999992E-3</v>
      </c>
      <c r="D6" s="3" t="s">
        <v>323</v>
      </c>
      <c r="E6" s="3">
        <v>0.34720000000000001</v>
      </c>
      <c r="F6" s="3">
        <v>9.9999999999999998E-201</v>
      </c>
      <c r="G6" s="3" t="s">
        <v>309</v>
      </c>
      <c r="H6" s="3" t="s">
        <v>349</v>
      </c>
      <c r="I6" s="63">
        <v>57.961971508605188</v>
      </c>
    </row>
    <row r="7" spans="1:9" x14ac:dyDescent="0.2">
      <c r="A7" s="6" t="s">
        <v>325</v>
      </c>
      <c r="B7" s="3">
        <v>0.43558180000000002</v>
      </c>
      <c r="C7" s="3">
        <v>2.9737199999999998E-2</v>
      </c>
      <c r="D7" s="3" t="s">
        <v>326</v>
      </c>
      <c r="E7" s="3">
        <v>5.1700000000000003E-2</v>
      </c>
      <c r="F7" s="3">
        <v>9.9999999999999998E-201</v>
      </c>
      <c r="G7" s="3" t="s">
        <v>316</v>
      </c>
      <c r="H7" s="3" t="s">
        <v>348</v>
      </c>
      <c r="I7" s="63">
        <v>14.647707248833113</v>
      </c>
    </row>
    <row r="8" spans="1:9" x14ac:dyDescent="0.2">
      <c r="A8" s="6" t="s">
        <v>327</v>
      </c>
      <c r="B8" s="3">
        <v>0.1087127</v>
      </c>
      <c r="C8" s="3">
        <v>8.9502999999999996E-3</v>
      </c>
      <c r="D8" s="3" t="s">
        <v>326</v>
      </c>
      <c r="E8" s="3">
        <v>0.63780000000000003</v>
      </c>
      <c r="F8" s="3">
        <v>9.9999999999999998E-201</v>
      </c>
      <c r="G8" s="3" t="s">
        <v>316</v>
      </c>
      <c r="H8" s="3" t="s">
        <v>349</v>
      </c>
      <c r="I8" s="63">
        <v>12.146263253745685</v>
      </c>
    </row>
    <row r="9" spans="1:9" x14ac:dyDescent="0.2">
      <c r="A9" s="6" t="s">
        <v>328</v>
      </c>
      <c r="B9" s="3">
        <v>0.70651600000000003</v>
      </c>
      <c r="C9" s="3">
        <v>1.3119199999999999E-2</v>
      </c>
      <c r="D9" s="3" t="s">
        <v>329</v>
      </c>
      <c r="E9" s="3">
        <v>0.19470000000000001</v>
      </c>
      <c r="F9" s="3">
        <v>9.9999999999999998E-201</v>
      </c>
      <c r="G9" s="3" t="s">
        <v>316</v>
      </c>
      <c r="H9" s="3" t="s">
        <v>349</v>
      </c>
      <c r="I9" s="63">
        <v>53.853588633453263</v>
      </c>
    </row>
    <row r="10" spans="1:9" x14ac:dyDescent="0.2">
      <c r="A10" s="6" t="s">
        <v>310</v>
      </c>
      <c r="B10" s="3">
        <v>0.47771999999999998</v>
      </c>
      <c r="C10" s="3">
        <v>1.4222E-2</v>
      </c>
      <c r="D10" s="3" t="s">
        <v>329</v>
      </c>
      <c r="E10" s="3">
        <v>6.6299999999999998E-2</v>
      </c>
      <c r="F10" s="3">
        <v>9.9999999999999998E-201</v>
      </c>
      <c r="G10" s="3" t="s">
        <v>245</v>
      </c>
      <c r="H10" s="3" t="s">
        <v>348</v>
      </c>
      <c r="I10" s="63">
        <v>33.590212347067919</v>
      </c>
    </row>
    <row r="11" spans="1:9" x14ac:dyDescent="0.2">
      <c r="A11" s="6" t="s">
        <v>330</v>
      </c>
      <c r="B11" s="3">
        <v>0.65777050000000004</v>
      </c>
      <c r="C11" s="3">
        <v>1.5390300000000001E-2</v>
      </c>
      <c r="D11" s="3" t="s">
        <v>329</v>
      </c>
      <c r="E11" s="3">
        <v>0.40639999999999998</v>
      </c>
      <c r="F11" s="3">
        <v>9.9999999999999998E-201</v>
      </c>
      <c r="G11" s="3" t="s">
        <v>245</v>
      </c>
      <c r="H11" s="3" t="s">
        <v>349</v>
      </c>
      <c r="I11" s="63">
        <v>42.739290332222247</v>
      </c>
    </row>
    <row r="12" spans="1:9" x14ac:dyDescent="0.2">
      <c r="A12" s="6" t="s">
        <v>331</v>
      </c>
      <c r="B12" s="3">
        <v>0.1156561</v>
      </c>
      <c r="C12" s="3">
        <v>9.5946E-3</v>
      </c>
      <c r="D12" s="3" t="s">
        <v>329</v>
      </c>
      <c r="E12" s="3">
        <v>0.32619999999999999</v>
      </c>
      <c r="F12" s="3">
        <v>1.8419999999999999E-33</v>
      </c>
      <c r="G12" s="3" t="s">
        <v>245</v>
      </c>
      <c r="H12" s="3" t="s">
        <v>349</v>
      </c>
      <c r="I12" s="63">
        <v>12.054290955329039</v>
      </c>
    </row>
    <row r="13" spans="1:9" x14ac:dyDescent="0.2">
      <c r="A13" s="6" t="s">
        <v>312</v>
      </c>
      <c r="B13" s="3">
        <v>0.20577970000000001</v>
      </c>
      <c r="C13" s="3">
        <v>8.0300000000000007E-3</v>
      </c>
      <c r="D13" s="3" t="s">
        <v>326</v>
      </c>
      <c r="E13" s="3">
        <v>0.23730000000000001</v>
      </c>
      <c r="F13" s="3">
        <v>9.9999999999999998E-201</v>
      </c>
      <c r="G13" s="3" t="s">
        <v>239</v>
      </c>
      <c r="H13" s="3" t="s">
        <v>348</v>
      </c>
      <c r="I13" s="63">
        <v>25.626363636363635</v>
      </c>
    </row>
    <row r="14" spans="1:9" x14ac:dyDescent="0.2">
      <c r="A14" s="6" t="s">
        <v>330</v>
      </c>
      <c r="B14" s="3">
        <v>0.6679562</v>
      </c>
      <c r="C14" s="3">
        <v>1.5336300000000001E-2</v>
      </c>
      <c r="D14" s="3" t="s">
        <v>329</v>
      </c>
      <c r="E14" s="3">
        <v>0.40620000000000001</v>
      </c>
      <c r="F14" s="3">
        <v>9.9999999999999998E-201</v>
      </c>
      <c r="G14" s="3" t="s">
        <v>239</v>
      </c>
      <c r="H14" s="3" t="s">
        <v>349</v>
      </c>
      <c r="I14" s="63">
        <v>43.553934130135687</v>
      </c>
    </row>
    <row r="15" spans="1:9" x14ac:dyDescent="0.2">
      <c r="A15" s="6" t="s">
        <v>331</v>
      </c>
      <c r="B15" s="3">
        <v>0.1189108</v>
      </c>
      <c r="C15" s="3">
        <v>9.5916000000000005E-3</v>
      </c>
      <c r="D15" s="3" t="s">
        <v>329</v>
      </c>
      <c r="E15" s="3">
        <v>0.32619999999999999</v>
      </c>
      <c r="F15" s="3">
        <v>2.7020000000000002E-35</v>
      </c>
      <c r="G15" s="3" t="s">
        <v>239</v>
      </c>
      <c r="H15" s="3" t="s">
        <v>349</v>
      </c>
      <c r="I15" s="63">
        <v>12.397389382376245</v>
      </c>
    </row>
    <row r="16" spans="1:9" x14ac:dyDescent="0.2">
      <c r="A16" s="6" t="s">
        <v>332</v>
      </c>
      <c r="B16" s="3">
        <v>0.43323699999999998</v>
      </c>
      <c r="C16" s="3">
        <v>1.8324900000000002E-2</v>
      </c>
      <c r="D16" s="3" t="s">
        <v>326</v>
      </c>
      <c r="E16" s="3">
        <v>5.5800000000000002E-2</v>
      </c>
      <c r="F16" s="3">
        <v>9.9999999999999998E-201</v>
      </c>
      <c r="G16" s="3" t="s">
        <v>315</v>
      </c>
      <c r="H16" s="3" t="s">
        <v>348</v>
      </c>
      <c r="I16" s="63">
        <v>23.641984403734806</v>
      </c>
    </row>
    <row r="17" spans="1:9" x14ac:dyDescent="0.2">
      <c r="A17" s="6" t="s">
        <v>324</v>
      </c>
      <c r="B17" s="3">
        <v>0.62504539999999997</v>
      </c>
      <c r="C17" s="3">
        <v>8.9367000000000005E-3</v>
      </c>
      <c r="D17" s="3" t="s">
        <v>323</v>
      </c>
      <c r="E17" s="3">
        <v>0.34749999999999998</v>
      </c>
      <c r="F17" s="3">
        <v>9.9999999999999998E-201</v>
      </c>
      <c r="G17" s="3" t="s">
        <v>315</v>
      </c>
      <c r="H17" s="3" t="s">
        <v>349</v>
      </c>
      <c r="I17" s="63">
        <v>69.941410140208347</v>
      </c>
    </row>
    <row r="18" spans="1:9" x14ac:dyDescent="0.2">
      <c r="A18" s="6" t="s">
        <v>308</v>
      </c>
      <c r="B18" s="3">
        <v>0.45394420000000002</v>
      </c>
      <c r="C18" s="3">
        <v>1.44694E-2</v>
      </c>
      <c r="D18" s="3" t="s">
        <v>323</v>
      </c>
      <c r="E18" s="3">
        <v>6.6299999999999998E-2</v>
      </c>
      <c r="F18" s="3">
        <v>9.9999999999999998E-201</v>
      </c>
      <c r="G18" s="3" t="s">
        <v>313</v>
      </c>
      <c r="H18" s="3" t="s">
        <v>348</v>
      </c>
      <c r="I18" s="63">
        <v>31.372703774862813</v>
      </c>
    </row>
    <row r="19" spans="1:9" x14ac:dyDescent="0.2">
      <c r="A19" s="6" t="s">
        <v>330</v>
      </c>
      <c r="B19" s="3">
        <v>0.63759739999999998</v>
      </c>
      <c r="C19" s="3">
        <v>1.5525499999999999E-2</v>
      </c>
      <c r="D19" s="3" t="s">
        <v>329</v>
      </c>
      <c r="E19" s="3">
        <v>0.40649999999999997</v>
      </c>
      <c r="F19" s="3">
        <v>9.9999999999999998E-201</v>
      </c>
      <c r="G19" s="3" t="s">
        <v>313</v>
      </c>
      <c r="H19" s="3" t="s">
        <v>349</v>
      </c>
      <c r="I19" s="63">
        <v>41.067753051431517</v>
      </c>
    </row>
    <row r="20" spans="1:9" x14ac:dyDescent="0.2">
      <c r="A20" s="6" t="s">
        <v>314</v>
      </c>
      <c r="B20" s="3">
        <v>0.39686919999999998</v>
      </c>
      <c r="C20" s="3">
        <v>1.38283E-2</v>
      </c>
      <c r="D20" s="3" t="s">
        <v>326</v>
      </c>
      <c r="E20" s="3">
        <v>6.7799999999999999E-2</v>
      </c>
      <c r="F20" s="3">
        <v>3.83E-181</v>
      </c>
      <c r="G20" s="3" t="s">
        <v>241</v>
      </c>
      <c r="H20" s="3" t="s">
        <v>348</v>
      </c>
      <c r="I20" s="63">
        <v>28.699782330438303</v>
      </c>
    </row>
    <row r="21" spans="1:9" x14ac:dyDescent="0.2">
      <c r="A21" s="6" t="s">
        <v>331</v>
      </c>
      <c r="B21" s="3">
        <v>0.1225502</v>
      </c>
      <c r="C21" s="3">
        <v>9.5914999999999993E-3</v>
      </c>
      <c r="D21" s="3" t="s">
        <v>329</v>
      </c>
      <c r="E21" s="3">
        <v>0.32619999999999999</v>
      </c>
      <c r="F21" s="3">
        <v>2.2040000000000001E-37</v>
      </c>
      <c r="G21" s="3" t="s">
        <v>241</v>
      </c>
      <c r="H21" s="3" t="s">
        <v>349</v>
      </c>
      <c r="I21" s="63">
        <v>12.776958765573685</v>
      </c>
    </row>
    <row r="22" spans="1:9" x14ac:dyDescent="0.2">
      <c r="A22" s="6" t="s">
        <v>330</v>
      </c>
      <c r="B22" s="3">
        <v>0.72486740000000005</v>
      </c>
      <c r="C22" s="3">
        <v>1.4970199999999999E-2</v>
      </c>
      <c r="D22" s="3" t="s">
        <v>329</v>
      </c>
      <c r="E22" s="3">
        <v>0.40629999999999999</v>
      </c>
      <c r="F22" s="3">
        <v>9.9999999999999998E-201</v>
      </c>
      <c r="G22" s="3" t="s">
        <v>241</v>
      </c>
      <c r="H22" s="3" t="s">
        <v>349</v>
      </c>
      <c r="I22" s="63">
        <v>48.420689102350011</v>
      </c>
    </row>
    <row r="24" spans="1:9" x14ac:dyDescent="0.2">
      <c r="A24" s="3" t="s">
        <v>652</v>
      </c>
    </row>
    <row r="25" spans="1:9" x14ac:dyDescent="0.2">
      <c r="A25" s="3" t="s">
        <v>693</v>
      </c>
    </row>
    <row r="26" spans="1:9" x14ac:dyDescent="0.2">
      <c r="A26" s="3" t="s">
        <v>8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chand Issarapu</dc:creator>
  <cp:lastModifiedBy>Matt Silver</cp:lastModifiedBy>
  <dcterms:created xsi:type="dcterms:W3CDTF">2024-05-18T20:57:09Z</dcterms:created>
  <dcterms:modified xsi:type="dcterms:W3CDTF">2025-04-16T13:18:03Z</dcterms:modified>
</cp:coreProperties>
</file>